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peterkulcsar/Documents/Welker csoport dolgok/Projektek/Ranking/1. cikk/Nat Commun revision 2-v2/Final/"/>
    </mc:Choice>
  </mc:AlternateContent>
  <xr:revisionPtr revIDLastSave="0" documentId="13_ncr:1_{56E87622-0419-D848-BDAA-7818181317CA}" xr6:coauthVersionLast="47" xr6:coauthVersionMax="47" xr10:uidLastSave="{00000000-0000-0000-0000-000000000000}"/>
  <bookViews>
    <workbookView xWindow="0" yWindow="740" windowWidth="29040" windowHeight="15840" xr2:uid="{00000000-000D-0000-FFFF-FFFF00000000}"/>
  </bookViews>
  <sheets>
    <sheet name="Fig. 3a-processed" sheetId="2" r:id="rId1"/>
    <sheet name="Fig 6b, 7, Sup. Fig. 10" sheetId="5" r:id="rId2"/>
    <sheet name="Fig. 9b-d, Sup. Fig. 10" sheetId="9" r:id="rId3"/>
    <sheet name="Sup. Fig. 4-5" sheetId="8" r:id="rId4"/>
    <sheet name="Sup. Fig. 8e-f" sheetId="10" r:id="rId5"/>
    <sheet name="Sup. Fig. 9b-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0" i="9" l="1"/>
  <c r="G87" i="9" l="1"/>
  <c r="G84" i="9"/>
  <c r="H90" i="9" s="1"/>
  <c r="H87" i="9" l="1"/>
  <c r="H84" i="9"/>
  <c r="G71" i="9"/>
  <c r="G80" i="9"/>
  <c r="G77" i="9"/>
  <c r="G74" i="9"/>
  <c r="G68" i="9"/>
  <c r="G65" i="9"/>
  <c r="G62" i="9"/>
  <c r="G59" i="9"/>
  <c r="G56" i="9"/>
  <c r="G23" i="9"/>
  <c r="H23" i="9" s="1"/>
  <c r="G32" i="9"/>
  <c r="F1568" i="5"/>
  <c r="F1565" i="5"/>
  <c r="F1562" i="5"/>
  <c r="F1559" i="5"/>
  <c r="F1556" i="5"/>
  <c r="F1553" i="5"/>
  <c r="F1550" i="5"/>
  <c r="F1547" i="5"/>
  <c r="F1544" i="5"/>
  <c r="F1541" i="5"/>
  <c r="F1538" i="5"/>
  <c r="F1535" i="5"/>
  <c r="F1532" i="5"/>
  <c r="F1529" i="5"/>
  <c r="F1526" i="5"/>
  <c r="F1523" i="5"/>
  <c r="F1520" i="5"/>
  <c r="F1517" i="5"/>
  <c r="F1514" i="5"/>
  <c r="F1511" i="5"/>
  <c r="F1508" i="5"/>
  <c r="F1505" i="5"/>
  <c r="F1502" i="5"/>
  <c r="F1499" i="5"/>
  <c r="F1496" i="5"/>
  <c r="F1493" i="5"/>
  <c r="F1490" i="5"/>
  <c r="F1487" i="5"/>
  <c r="F1484" i="5"/>
  <c r="F1481" i="5"/>
  <c r="F1478" i="5"/>
  <c r="F1475" i="5"/>
  <c r="F1472" i="5"/>
  <c r="F1469" i="5"/>
  <c r="F1466" i="5"/>
  <c r="F1463" i="5"/>
  <c r="F1460" i="5"/>
  <c r="F1055" i="5" l="1"/>
  <c r="F1052" i="5"/>
  <c r="F1049" i="5"/>
  <c r="F1046" i="5"/>
  <c r="F1043" i="5"/>
  <c r="F1040" i="5"/>
  <c r="F1037" i="5"/>
  <c r="F1034" i="5"/>
  <c r="F1031" i="5"/>
  <c r="F1028" i="5"/>
  <c r="F1025" i="5"/>
  <c r="F1022" i="5"/>
  <c r="F1019" i="5"/>
  <c r="F1016" i="5"/>
  <c r="F1013" i="5"/>
  <c r="F1010" i="5"/>
  <c r="F1007" i="5"/>
  <c r="F1004" i="5"/>
  <c r="F1001" i="5"/>
  <c r="F998" i="5"/>
  <c r="F995" i="5"/>
  <c r="F992" i="5"/>
  <c r="F989" i="5"/>
  <c r="F986" i="5"/>
  <c r="F983" i="5"/>
  <c r="F980" i="5"/>
  <c r="F977" i="5"/>
  <c r="F974" i="5"/>
  <c r="F950" i="5"/>
  <c r="F947" i="5"/>
  <c r="F944" i="5"/>
  <c r="F941" i="5"/>
  <c r="F938" i="5"/>
  <c r="F935" i="5"/>
  <c r="F932" i="5"/>
  <c r="F929" i="5"/>
  <c r="F926" i="5"/>
  <c r="F923" i="5"/>
  <c r="F965" i="5"/>
  <c r="F920" i="5"/>
  <c r="F917" i="5"/>
  <c r="F914" i="5"/>
  <c r="F911" i="5"/>
  <c r="F908" i="5"/>
  <c r="F905" i="5"/>
  <c r="F902" i="5"/>
  <c r="F899" i="5"/>
  <c r="F896" i="5"/>
  <c r="F893" i="5"/>
  <c r="F890" i="5"/>
  <c r="F887" i="5"/>
  <c r="F884" i="5"/>
  <c r="F881" i="5"/>
  <c r="F878" i="5"/>
  <c r="F875" i="5"/>
  <c r="F872" i="5"/>
  <c r="F869" i="5"/>
  <c r="F866" i="5"/>
  <c r="F863" i="5"/>
  <c r="F860" i="5"/>
  <c r="F857" i="5"/>
  <c r="F854" i="5"/>
  <c r="F851" i="5"/>
  <c r="F848" i="5"/>
  <c r="F845" i="5"/>
  <c r="F842" i="5"/>
  <c r="F839" i="5"/>
  <c r="F836" i="5"/>
  <c r="F833" i="5"/>
  <c r="F830" i="5"/>
  <c r="F827" i="5"/>
  <c r="F824" i="5"/>
  <c r="F776" i="5"/>
  <c r="F773" i="5"/>
  <c r="F770" i="5"/>
  <c r="F767" i="5"/>
  <c r="F764" i="5"/>
  <c r="F761" i="5"/>
  <c r="F758" i="5"/>
  <c r="F755" i="5"/>
  <c r="F752" i="5"/>
  <c r="F749" i="5"/>
  <c r="F746" i="5"/>
  <c r="F743" i="5"/>
  <c r="F740" i="5"/>
  <c r="F737" i="5"/>
  <c r="F734" i="5"/>
  <c r="F731" i="5"/>
  <c r="F728" i="5"/>
  <c r="F725" i="5"/>
  <c r="F722" i="5"/>
  <c r="F719" i="5"/>
  <c r="F716" i="5"/>
  <c r="F713" i="5"/>
  <c r="F710" i="5"/>
  <c r="F707" i="5"/>
  <c r="F704" i="5"/>
  <c r="F701" i="5"/>
  <c r="F698" i="5"/>
  <c r="F695" i="5"/>
  <c r="F692" i="5"/>
  <c r="F689" i="5"/>
  <c r="F686" i="5"/>
  <c r="F683" i="5"/>
  <c r="F680" i="5"/>
  <c r="F677" i="5"/>
  <c r="F674" i="5"/>
  <c r="F671" i="5"/>
  <c r="F668" i="5"/>
  <c r="F665" i="5"/>
  <c r="F662" i="5"/>
  <c r="F623" i="5"/>
  <c r="F617" i="5"/>
  <c r="F614" i="5"/>
  <c r="F611" i="5"/>
  <c r="F608" i="5"/>
  <c r="F605" i="5"/>
  <c r="F602" i="5"/>
  <c r="F599" i="5"/>
  <c r="F596" i="5"/>
  <c r="F593" i="5"/>
  <c r="F590" i="5"/>
  <c r="F587" i="5"/>
  <c r="F584" i="5"/>
  <c r="F581" i="5"/>
  <c r="F578" i="5"/>
  <c r="F575" i="5"/>
  <c r="F572" i="5"/>
  <c r="F569" i="5"/>
  <c r="F566" i="5"/>
  <c r="F563" i="5"/>
  <c r="F560" i="5"/>
  <c r="F557" i="5"/>
  <c r="F554" i="5"/>
  <c r="F551" i="5"/>
  <c r="F548" i="5"/>
  <c r="F545" i="5"/>
  <c r="F542" i="5"/>
  <c r="F539" i="5"/>
  <c r="F536" i="5"/>
  <c r="F533" i="5"/>
  <c r="F530" i="5"/>
  <c r="F527" i="5"/>
  <c r="F524" i="5"/>
  <c r="F521" i="5"/>
  <c r="F518" i="5"/>
  <c r="F515" i="5"/>
  <c r="F512" i="5"/>
  <c r="G944" i="5" l="1"/>
  <c r="G938" i="5"/>
  <c r="G950" i="5"/>
  <c r="G941" i="5"/>
  <c r="G965" i="5"/>
  <c r="G935" i="5"/>
  <c r="G947" i="5"/>
  <c r="F509" i="5" l="1"/>
  <c r="F506" i="5"/>
  <c r="F503" i="5"/>
  <c r="F500" i="5"/>
  <c r="F497" i="5"/>
  <c r="F494" i="5"/>
  <c r="F491" i="5"/>
  <c r="F488" i="5"/>
  <c r="F485" i="5"/>
  <c r="F482" i="5"/>
  <c r="F479" i="5"/>
  <c r="F476" i="5"/>
  <c r="F473" i="5"/>
  <c r="F470" i="5"/>
  <c r="F1286" i="5"/>
  <c r="F1283" i="5"/>
  <c r="F1406" i="5"/>
  <c r="F1403" i="5"/>
  <c r="F1400" i="5"/>
  <c r="F1397" i="5"/>
  <c r="F1394" i="5"/>
  <c r="F1391" i="5"/>
  <c r="F1388" i="5"/>
  <c r="F1385" i="5"/>
  <c r="F1382" i="5"/>
  <c r="F1379" i="5"/>
  <c r="F1376" i="5"/>
  <c r="F1373" i="5"/>
  <c r="F1370" i="5"/>
  <c r="F1367" i="5"/>
  <c r="F1364" i="5"/>
  <c r="F1361" i="5"/>
  <c r="F1358" i="5"/>
  <c r="F1355" i="5"/>
  <c r="F1352" i="5"/>
  <c r="F1349" i="5"/>
  <c r="F1346" i="5"/>
  <c r="F1343" i="5"/>
  <c r="F1340" i="5"/>
  <c r="F1337" i="5"/>
  <c r="F1334" i="5"/>
  <c r="F1331" i="5"/>
  <c r="F1328" i="5"/>
  <c r="F1325" i="5"/>
  <c r="F1322" i="5"/>
  <c r="F1319" i="5"/>
  <c r="F1316" i="5"/>
  <c r="F1313" i="5"/>
  <c r="F1310" i="5"/>
  <c r="F1307" i="5"/>
  <c r="F1304" i="5"/>
  <c r="F1301" i="5"/>
  <c r="F1298" i="5"/>
  <c r="F1295" i="5"/>
  <c r="F1292" i="5"/>
  <c r="G482" i="5" l="1"/>
  <c r="G497" i="5"/>
  <c r="G476" i="5"/>
  <c r="G479" i="5"/>
  <c r="G500" i="5"/>
  <c r="G491" i="5"/>
  <c r="G503" i="5"/>
  <c r="G485" i="5"/>
  <c r="G488" i="5"/>
  <c r="G473" i="5"/>
  <c r="G494" i="5"/>
  <c r="G506" i="5"/>
  <c r="F1289" i="5" l="1"/>
  <c r="F1238" i="5" l="1"/>
  <c r="F1226" i="5"/>
  <c r="F1223" i="5"/>
  <c r="F1220" i="5"/>
  <c r="F1217" i="5"/>
  <c r="F1214" i="5"/>
  <c r="F1211" i="5"/>
  <c r="F1208" i="5"/>
  <c r="F1205" i="5"/>
  <c r="F1202" i="5"/>
  <c r="F1199" i="5"/>
  <c r="F1196" i="5"/>
  <c r="F1193" i="5"/>
  <c r="F1190" i="5"/>
  <c r="F1187" i="5"/>
  <c r="F1184" i="5"/>
  <c r="F1181" i="5"/>
  <c r="F1178" i="5"/>
  <c r="F1175" i="5"/>
  <c r="F1172" i="5"/>
  <c r="F1169" i="5"/>
  <c r="F1166" i="5"/>
  <c r="F1163" i="5"/>
  <c r="F1160" i="5"/>
  <c r="F1157" i="5"/>
  <c r="F1154" i="5"/>
  <c r="F1151" i="5"/>
  <c r="F1148" i="5" l="1"/>
  <c r="F1145" i="5"/>
  <c r="F1142" i="5"/>
  <c r="F1139" i="5"/>
  <c r="F1136" i="5"/>
  <c r="F1133" i="5"/>
  <c r="F1130" i="5"/>
  <c r="F1127" i="5"/>
  <c r="F1124" i="5"/>
  <c r="F1121" i="5"/>
  <c r="F1118" i="5"/>
  <c r="F1115" i="5"/>
  <c r="F1112" i="5"/>
  <c r="F1109" i="5"/>
  <c r="F1106" i="5"/>
  <c r="F1103" i="5"/>
  <c r="F1100" i="5"/>
  <c r="F1097" i="5"/>
  <c r="F1094" i="5"/>
  <c r="F1091" i="5"/>
  <c r="F1088" i="5"/>
  <c r="F1085" i="5"/>
  <c r="G1085" i="5" s="1"/>
  <c r="F1082" i="5"/>
  <c r="F1079" i="5"/>
  <c r="F1076" i="5"/>
  <c r="F1070" i="5"/>
  <c r="F1073" i="5"/>
  <c r="G1073" i="5" s="1"/>
  <c r="F1061" i="5"/>
  <c r="F1067" i="5"/>
  <c r="F1064" i="5"/>
  <c r="F1058" i="5"/>
  <c r="G1058" i="5" s="1"/>
  <c r="F458" i="5"/>
  <c r="F455" i="5"/>
  <c r="F452" i="5"/>
  <c r="F449" i="5"/>
  <c r="F446" i="5"/>
  <c r="F443" i="5"/>
  <c r="F440" i="5"/>
  <c r="F437" i="5"/>
  <c r="F434" i="5"/>
  <c r="F431" i="5"/>
  <c r="F428" i="5"/>
  <c r="F425" i="5"/>
  <c r="F422" i="5"/>
  <c r="F419" i="5"/>
  <c r="F416" i="5"/>
  <c r="F413" i="5"/>
  <c r="F410" i="5"/>
  <c r="F407" i="5"/>
  <c r="F404" i="5"/>
  <c r="F401" i="5"/>
  <c r="F398" i="5"/>
  <c r="F395" i="5"/>
  <c r="F392" i="5"/>
  <c r="F389" i="5"/>
  <c r="F386" i="5"/>
  <c r="F383" i="5"/>
  <c r="F380" i="5"/>
  <c r="F377" i="5"/>
  <c r="F374" i="5"/>
  <c r="F371" i="5"/>
  <c r="F368" i="5"/>
  <c r="F365" i="5"/>
  <c r="F362" i="5"/>
  <c r="F359" i="5"/>
  <c r="F356" i="5"/>
  <c r="F353" i="5"/>
  <c r="F341" i="5"/>
  <c r="G1091" i="5" l="1"/>
  <c r="G1103" i="5"/>
  <c r="G1094" i="5"/>
  <c r="G1082" i="5"/>
  <c r="G1097" i="5"/>
  <c r="G1076" i="5"/>
  <c r="G1064" i="5"/>
  <c r="G1106" i="5"/>
  <c r="G1100" i="5"/>
  <c r="G1079" i="5"/>
  <c r="G1088" i="5"/>
  <c r="G1067" i="5"/>
  <c r="G1061" i="5"/>
  <c r="F305" i="5" l="1"/>
  <c r="F302" i="5"/>
  <c r="F299" i="5"/>
  <c r="F296" i="5"/>
  <c r="F293" i="5"/>
  <c r="F290" i="5"/>
  <c r="F287" i="5"/>
  <c r="F284" i="5"/>
  <c r="F281" i="5"/>
  <c r="F278" i="5"/>
  <c r="F275" i="5"/>
  <c r="F272" i="5"/>
  <c r="F269" i="5"/>
  <c r="F266" i="5"/>
  <c r="F263" i="5"/>
  <c r="F260" i="5"/>
  <c r="F257" i="5"/>
  <c r="F254" i="5"/>
  <c r="F251" i="5"/>
  <c r="F248" i="5"/>
  <c r="F245" i="5"/>
  <c r="F242" i="5"/>
  <c r="F239" i="5"/>
  <c r="F236" i="5"/>
  <c r="F233" i="5"/>
  <c r="F230" i="5"/>
  <c r="F227" i="5"/>
  <c r="F224" i="5"/>
  <c r="F221" i="5"/>
  <c r="F218" i="5"/>
  <c r="F215" i="5"/>
  <c r="F212" i="5"/>
  <c r="F209" i="5"/>
  <c r="F197" i="5"/>
  <c r="F194" i="5"/>
  <c r="F191" i="5"/>
  <c r="F188" i="5"/>
  <c r="F185" i="5"/>
  <c r="F206" i="5"/>
  <c r="G188" i="5" l="1"/>
  <c r="G191" i="5"/>
  <c r="G194" i="5"/>
  <c r="G185" i="5"/>
  <c r="F149" i="5"/>
  <c r="F146" i="5"/>
  <c r="F143" i="5"/>
  <c r="F140" i="5"/>
  <c r="F137" i="5"/>
  <c r="F134" i="5"/>
  <c r="F131" i="5"/>
  <c r="F128" i="5"/>
  <c r="F125" i="5"/>
  <c r="F122" i="5"/>
  <c r="F119" i="5"/>
  <c r="F116" i="5"/>
  <c r="F113" i="5"/>
  <c r="F110" i="5"/>
  <c r="F107" i="5"/>
  <c r="F104" i="5"/>
  <c r="F101" i="5"/>
  <c r="F98" i="5"/>
  <c r="F95" i="5"/>
  <c r="F92" i="5"/>
  <c r="F89" i="5"/>
  <c r="F86" i="5"/>
  <c r="F83" i="5"/>
  <c r="F80" i="5"/>
  <c r="F77" i="5" l="1"/>
  <c r="F74" i="5"/>
  <c r="F71" i="5"/>
  <c r="F68" i="5"/>
  <c r="F65" i="5"/>
  <c r="F62" i="5"/>
  <c r="F59" i="5"/>
  <c r="F56" i="5"/>
  <c r="F53" i="5"/>
  <c r="F50" i="5"/>
  <c r="F47" i="5"/>
  <c r="F44" i="5"/>
  <c r="F971" i="5" l="1"/>
  <c r="F968" i="5"/>
  <c r="G968" i="5" s="1"/>
  <c r="F962" i="5"/>
  <c r="G962" i="5" s="1"/>
  <c r="F959" i="5"/>
  <c r="G959" i="5" s="1"/>
  <c r="F956" i="5"/>
  <c r="G956" i="5" s="1"/>
  <c r="F953" i="5"/>
  <c r="G953" i="5" s="1"/>
  <c r="F1457" i="5"/>
  <c r="F1454" i="5"/>
  <c r="F1451" i="5"/>
  <c r="F1448" i="5"/>
  <c r="F1445" i="5"/>
  <c r="F1442" i="5"/>
  <c r="F1439" i="5"/>
  <c r="F1436" i="5"/>
  <c r="F1433" i="5"/>
  <c r="F1430" i="5"/>
  <c r="F1427" i="5"/>
  <c r="F1424" i="5"/>
  <c r="F1421" i="5"/>
  <c r="F1418" i="5"/>
  <c r="F659" i="5"/>
  <c r="F656" i="5"/>
  <c r="F653" i="5"/>
  <c r="F650" i="5"/>
  <c r="F647" i="5"/>
  <c r="F644" i="5"/>
  <c r="F641" i="5"/>
  <c r="F638" i="5"/>
  <c r="F635" i="5"/>
  <c r="F632" i="5"/>
  <c r="F629" i="5"/>
  <c r="F626" i="5"/>
  <c r="F620" i="5"/>
  <c r="F821" i="5"/>
  <c r="F782" i="5"/>
  <c r="F818" i="5"/>
  <c r="F815" i="5"/>
  <c r="F779" i="5"/>
  <c r="F812" i="5"/>
  <c r="F809" i="5"/>
  <c r="F806" i="5"/>
  <c r="F803" i="5"/>
  <c r="F800" i="5"/>
  <c r="F797" i="5"/>
  <c r="F794" i="5"/>
  <c r="F791" i="5"/>
  <c r="F788" i="5"/>
  <c r="F785" i="5"/>
  <c r="F467" i="5"/>
  <c r="F464" i="5"/>
  <c r="F461" i="5"/>
  <c r="G20" i="9"/>
  <c r="G17" i="9"/>
  <c r="G14" i="9"/>
  <c r="G11" i="9"/>
  <c r="G8" i="9"/>
  <c r="G635" i="5" l="1"/>
  <c r="G647" i="5"/>
  <c r="G659" i="5"/>
  <c r="G638" i="5"/>
  <c r="G650" i="5"/>
  <c r="G1436" i="5"/>
  <c r="G1427" i="5"/>
  <c r="G1439" i="5"/>
  <c r="G1448" i="5"/>
  <c r="G1424" i="5"/>
  <c r="G1445" i="5"/>
  <c r="G1430" i="5"/>
  <c r="G1442" i="5"/>
  <c r="G1451" i="5"/>
  <c r="G1457" i="5"/>
  <c r="G1433" i="5"/>
  <c r="G1454" i="5"/>
  <c r="G632" i="5"/>
  <c r="G644" i="5"/>
  <c r="G821" i="5"/>
  <c r="G656" i="5"/>
  <c r="G818" i="5"/>
  <c r="G803" i="5"/>
  <c r="G791" i="5"/>
  <c r="G794" i="5"/>
  <c r="G806" i="5"/>
  <c r="G815" i="5"/>
  <c r="G797" i="5"/>
  <c r="G809" i="5"/>
  <c r="G800" i="5"/>
  <c r="G629" i="5"/>
  <c r="G641" i="5"/>
  <c r="G662" i="5"/>
  <c r="G665" i="5"/>
  <c r="G653" i="5"/>
  <c r="F1274" i="5" l="1"/>
  <c r="F1271" i="5"/>
  <c r="G5" i="9" l="1"/>
  <c r="G2" i="9"/>
  <c r="G29" i="9"/>
  <c r="H29" i="9" s="1"/>
  <c r="G26" i="9"/>
  <c r="H26" i="9" s="1"/>
  <c r="H5" i="9" l="1"/>
  <c r="H14" i="9"/>
  <c r="H11" i="9"/>
  <c r="H17" i="9"/>
  <c r="H8" i="9"/>
  <c r="H20" i="9"/>
  <c r="F344" i="5"/>
  <c r="F350" i="5"/>
  <c r="F338" i="5"/>
  <c r="G350" i="5" l="1"/>
  <c r="G344" i="5" l="1"/>
  <c r="F347" i="5"/>
  <c r="F335" i="5"/>
  <c r="F332" i="5"/>
  <c r="F329" i="5"/>
  <c r="F1229" i="5"/>
  <c r="F326" i="5"/>
  <c r="F323" i="5"/>
  <c r="F1232" i="5"/>
  <c r="F1235" i="5"/>
  <c r="F320" i="5"/>
  <c r="F317" i="5"/>
  <c r="F314" i="5"/>
  <c r="F311" i="5"/>
  <c r="F308" i="5"/>
  <c r="F200" i="5"/>
  <c r="F35" i="5"/>
  <c r="F1280" i="5"/>
  <c r="F203" i="5"/>
  <c r="F1277" i="5"/>
  <c r="F182" i="5"/>
  <c r="F179" i="5"/>
  <c r="F176" i="5"/>
  <c r="F173" i="5"/>
  <c r="F170" i="5"/>
  <c r="F167" i="5"/>
  <c r="F164" i="5"/>
  <c r="F161" i="5"/>
  <c r="F41" i="5"/>
  <c r="F38" i="5"/>
  <c r="F32" i="5"/>
  <c r="F29" i="5"/>
  <c r="F26" i="5"/>
  <c r="F23" i="5"/>
  <c r="F20" i="5"/>
  <c r="F17" i="5"/>
  <c r="F14" i="5"/>
  <c r="F11" i="5"/>
  <c r="F8" i="5"/>
  <c r="F5" i="5"/>
  <c r="F2" i="5"/>
  <c r="G206" i="5" l="1"/>
  <c r="G623" i="5"/>
  <c r="G326" i="5"/>
  <c r="G323" i="5"/>
  <c r="G338" i="5"/>
  <c r="G332" i="5"/>
  <c r="G335" i="5"/>
  <c r="G311" i="5"/>
  <c r="G329" i="5"/>
  <c r="G320" i="5"/>
  <c r="G203" i="5"/>
  <c r="G173" i="5"/>
  <c r="G164" i="5"/>
  <c r="G167" i="5"/>
  <c r="G170" i="5"/>
  <c r="G26" i="5"/>
  <c r="G29" i="5"/>
  <c r="G5" i="5"/>
  <c r="G17" i="5"/>
  <c r="G20" i="5"/>
  <c r="G32" i="5"/>
  <c r="G23" i="5"/>
  <c r="G38" i="5"/>
  <c r="G35" i="5"/>
  <c r="G200" i="5"/>
  <c r="G467" i="5"/>
  <c r="G464" i="5"/>
  <c r="G317" i="5"/>
  <c r="G314" i="5"/>
  <c r="G14" i="5"/>
  <c r="G11" i="5"/>
  <c r="G8" i="5"/>
  <c r="F1268" i="5"/>
  <c r="F1265" i="5"/>
  <c r="F1262" i="5"/>
  <c r="F1259" i="5"/>
  <c r="F1256" i="5"/>
  <c r="F1253" i="5"/>
  <c r="F1250" i="5"/>
  <c r="F1247" i="5"/>
  <c r="F1244" i="5"/>
  <c r="F1241" i="5"/>
  <c r="G1265" i="5" l="1"/>
  <c r="G1253" i="5"/>
  <c r="G1256" i="5"/>
  <c r="G1268" i="5"/>
  <c r="G1259" i="5"/>
  <c r="G1271" i="5"/>
  <c r="G1274" i="5"/>
  <c r="G1280" i="5"/>
  <c r="G1247" i="5"/>
  <c r="G1250" i="5"/>
  <c r="G1262" i="5"/>
  <c r="G1277" i="5"/>
  <c r="G176" i="5"/>
  <c r="G179" i="5"/>
</calcChain>
</file>

<file path=xl/sharedStrings.xml><?xml version="1.0" encoding="utf-8"?>
<sst xmlns="http://schemas.openxmlformats.org/spreadsheetml/2006/main" count="1685" uniqueCount="165">
  <si>
    <t>GT-51</t>
  </si>
  <si>
    <t>GT-50</t>
  </si>
  <si>
    <t>GT-49</t>
  </si>
  <si>
    <t>GT-48</t>
  </si>
  <si>
    <t>GT-47</t>
  </si>
  <si>
    <t>GT-46</t>
  </si>
  <si>
    <t>GT-45</t>
  </si>
  <si>
    <t>GT-44</t>
  </si>
  <si>
    <t>GT-43</t>
  </si>
  <si>
    <t>GT-42</t>
  </si>
  <si>
    <t>GT-41</t>
  </si>
  <si>
    <t>GT-40</t>
  </si>
  <si>
    <t>GT-39</t>
  </si>
  <si>
    <t>GT-38</t>
  </si>
  <si>
    <t>GT-37</t>
  </si>
  <si>
    <t>GT-36</t>
  </si>
  <si>
    <t>GT-35</t>
  </si>
  <si>
    <t>GT-34</t>
  </si>
  <si>
    <t>GT-33</t>
  </si>
  <si>
    <t>GT-32</t>
  </si>
  <si>
    <t>GT-31</t>
  </si>
  <si>
    <t>GT-30</t>
  </si>
  <si>
    <t>GT-29</t>
  </si>
  <si>
    <t>GT-28</t>
  </si>
  <si>
    <t>GT-27</t>
  </si>
  <si>
    <t>GT-26</t>
  </si>
  <si>
    <t>GT-25</t>
  </si>
  <si>
    <t>GT-24</t>
  </si>
  <si>
    <t>GT-23</t>
  </si>
  <si>
    <t>GT-22</t>
  </si>
  <si>
    <t>GT-21</t>
  </si>
  <si>
    <t>GT-20</t>
  </si>
  <si>
    <t>GT-19</t>
  </si>
  <si>
    <t>GT-18</t>
  </si>
  <si>
    <t>GT-17</t>
  </si>
  <si>
    <t>GT-16</t>
  </si>
  <si>
    <t>GT-15</t>
  </si>
  <si>
    <t>GT-14</t>
  </si>
  <si>
    <t>GT-13</t>
  </si>
  <si>
    <t>GT-12</t>
  </si>
  <si>
    <t>GT-11</t>
  </si>
  <si>
    <t>GT-10</t>
  </si>
  <si>
    <t>GT-9</t>
  </si>
  <si>
    <t>GT-8</t>
  </si>
  <si>
    <t>GT-7</t>
  </si>
  <si>
    <t>GT-6</t>
  </si>
  <si>
    <t>GT-5</t>
  </si>
  <si>
    <t>GT-4</t>
  </si>
  <si>
    <t>GT-3</t>
  </si>
  <si>
    <t>GT-2</t>
  </si>
  <si>
    <t>GT-1</t>
  </si>
  <si>
    <t>FANCF site 2</t>
  </si>
  <si>
    <t>SD</t>
  </si>
  <si>
    <t>Mean</t>
  </si>
  <si>
    <t>evoSpCas9</t>
  </si>
  <si>
    <t>HypaR-SpCas9</t>
  </si>
  <si>
    <t>SpCas9-HF1-plus</t>
  </si>
  <si>
    <t>WT SpCas9</t>
  </si>
  <si>
    <t>dSpCas9 (not targeted)</t>
  </si>
  <si>
    <t>not treated</t>
  </si>
  <si>
    <t>Construct name</t>
  </si>
  <si>
    <t>Target site</t>
  </si>
  <si>
    <t>Amplicon</t>
  </si>
  <si>
    <t>SpCas9  variant</t>
  </si>
  <si>
    <t>replicate</t>
  </si>
  <si>
    <t>indel (%)</t>
  </si>
  <si>
    <t>-</t>
  </si>
  <si>
    <t>SpCas9 variant</t>
  </si>
  <si>
    <t>Guideseq dsODN integration</t>
  </si>
  <si>
    <t>dead SpCas9</t>
  </si>
  <si>
    <t>eSpCas9-plus</t>
  </si>
  <si>
    <t>B-HypaSpCas9</t>
  </si>
  <si>
    <t>B-evoSpCas9</t>
  </si>
  <si>
    <t>HeFSpCas9</t>
  </si>
  <si>
    <t>B-HeFSpCas9</t>
  </si>
  <si>
    <t>B-SpCas9-HF1</t>
  </si>
  <si>
    <t>eSpCas9</t>
  </si>
  <si>
    <t>SpCas9-HF1</t>
  </si>
  <si>
    <t>15553 / 18056</t>
  </si>
  <si>
    <t>13776 / 15938</t>
  </si>
  <si>
    <t>15372 / 17788</t>
  </si>
  <si>
    <t>9027 / 16932</t>
  </si>
  <si>
    <t>8155 / 15073</t>
  </si>
  <si>
    <t>7788 / 14443</t>
  </si>
  <si>
    <t>HiFi SpCas9</t>
  </si>
  <si>
    <t>B-evoSpCas9 RNP</t>
  </si>
  <si>
    <t>HEK site 1</t>
  </si>
  <si>
    <t>HEK site 2</t>
  </si>
  <si>
    <t>B-evoSpCas9 (+dRNA 1:1)</t>
  </si>
  <si>
    <t>B-evoSpCas9 (+dRNA 6:1)</t>
  </si>
  <si>
    <t>dead WT SpCas9</t>
  </si>
  <si>
    <t>VEGFA2-OT1</t>
  </si>
  <si>
    <t>B-evo SpCas9</t>
  </si>
  <si>
    <t>B-evo SpCas9 RNP</t>
  </si>
  <si>
    <t>EGFP1</t>
  </si>
  <si>
    <t>EGFP10</t>
  </si>
  <si>
    <t>EGFP43</t>
  </si>
  <si>
    <t>B-HypaR-SpCas9</t>
  </si>
  <si>
    <t>Indel average (%)</t>
  </si>
  <si>
    <t>Normalized to WT</t>
  </si>
  <si>
    <t>B-HypaR-SpCas9 RNP</t>
  </si>
  <si>
    <t>11001 / 16276</t>
  </si>
  <si>
    <t>9608 / 17080</t>
  </si>
  <si>
    <t>8840 / 15930</t>
  </si>
  <si>
    <t>VEGFA site 2</t>
  </si>
  <si>
    <t>FANCFs2</t>
  </si>
  <si>
    <t>Nomralized to WT</t>
  </si>
  <si>
    <t>ssODN integration</t>
  </si>
  <si>
    <t>B-WT SpCas9</t>
  </si>
  <si>
    <t>untreated</t>
  </si>
  <si>
    <t>HEK site 1 ON</t>
  </si>
  <si>
    <t>HEK site 1 OT1</t>
  </si>
  <si>
    <t>non-targeted 1</t>
  </si>
  <si>
    <t>non-targeted 2</t>
  </si>
  <si>
    <t>HEK site 1 OT2</t>
  </si>
  <si>
    <t>HEK site 1 OT3</t>
  </si>
  <si>
    <t>HypaR SpCas9</t>
  </si>
  <si>
    <t>HEK site 2 ON</t>
  </si>
  <si>
    <t>HEK site 2 OT1</t>
  </si>
  <si>
    <t>HEK site 2 OT3</t>
  </si>
  <si>
    <t>HEK site 2 OT2</t>
  </si>
  <si>
    <t>HEK site 3 ON</t>
  </si>
  <si>
    <t>HEK site 3 OT1</t>
  </si>
  <si>
    <t>HEK site 3 OT2</t>
  </si>
  <si>
    <t>HEK site 3 OT3</t>
  </si>
  <si>
    <t>FANCF site 2 ON</t>
  </si>
  <si>
    <t>FANCF site 2 OT1</t>
  </si>
  <si>
    <t>FANCF site 2 OT2</t>
  </si>
  <si>
    <t>FANCF site 2 OT3</t>
  </si>
  <si>
    <t>B-HypaR SpCas9</t>
  </si>
  <si>
    <t>B-HypaR SpCas9 RNP</t>
  </si>
  <si>
    <t>evoSpCas9 RNP</t>
  </si>
  <si>
    <t>VEGFA site 1 ON</t>
  </si>
  <si>
    <t>VEGFA site 1 OT1</t>
  </si>
  <si>
    <t>VEGFA site 1 OT3</t>
  </si>
  <si>
    <t>VEGFA site 1 OT2</t>
  </si>
  <si>
    <t>DNMT1 site 4 ON</t>
  </si>
  <si>
    <t>DNMT1 site 4 OT1</t>
  </si>
  <si>
    <t>DNMT1 site 4 OT2</t>
  </si>
  <si>
    <t>DNMT1 site 4 OT3</t>
  </si>
  <si>
    <t>AR ON</t>
  </si>
  <si>
    <t>AR OT1</t>
  </si>
  <si>
    <t>AR OT3</t>
  </si>
  <si>
    <t>AR OT2</t>
  </si>
  <si>
    <t>HPRT38087 ON</t>
  </si>
  <si>
    <t>HPRT38087 OT1</t>
  </si>
  <si>
    <t>HPRT38087 OT2</t>
  </si>
  <si>
    <t>HPRT38087 OT3</t>
  </si>
  <si>
    <t>CCR5 site 11 ON</t>
  </si>
  <si>
    <t>CCR5 site 11 OT1</t>
  </si>
  <si>
    <t>CCR5 site 11 OT2</t>
  </si>
  <si>
    <t>VEGFA site 3 ON</t>
  </si>
  <si>
    <t>VEGFA site 3 OT1</t>
  </si>
  <si>
    <t>VEGFA site 3 OT2</t>
  </si>
  <si>
    <t>VEGFA site 3 OT3</t>
  </si>
  <si>
    <t>ERCC2_exon22 ON</t>
  </si>
  <si>
    <t>ERCC2_exon22 OT1</t>
  </si>
  <si>
    <t>HPRT ON</t>
  </si>
  <si>
    <t>RNP vs. Plasmid</t>
  </si>
  <si>
    <t>RNP</t>
  </si>
  <si>
    <t>Plasmid</t>
  </si>
  <si>
    <t>ERCC2_exon22</t>
  </si>
  <si>
    <t>HypaSpCas9</t>
  </si>
  <si>
    <t>VEGFA site 3 OT4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  <charset val="238"/>
    </font>
    <font>
      <sz val="1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CCCCCC"/>
      </bottom>
      <diagonal/>
    </border>
    <border>
      <left/>
      <right style="medium">
        <color rgb="FFCCCCCC"/>
      </right>
      <top/>
      <bottom/>
      <diagonal/>
    </border>
    <border>
      <left/>
      <right style="medium">
        <color rgb="FFCCCCCC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70">
    <xf numFmtId="0" fontId="0" fillId="0" borderId="0" xfId="0"/>
    <xf numFmtId="10" fontId="0" fillId="0" borderId="1" xfId="0" applyNumberForma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1" fontId="0" fillId="0" borderId="0" xfId="0" applyNumberFormat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10" fontId="0" fillId="0" borderId="0" xfId="0" applyNumberFormat="1"/>
    <xf numFmtId="10" fontId="2" fillId="0" borderId="7" xfId="0" applyNumberFormat="1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10" fontId="0" fillId="0" borderId="8" xfId="0" applyNumberFormat="1" applyBorder="1" applyAlignment="1">
      <alignment vertical="center"/>
    </xf>
    <xf numFmtId="0" fontId="0" fillId="0" borderId="0" xfId="0" applyAlignment="1">
      <alignment vertical="center"/>
    </xf>
    <xf numFmtId="0" fontId="6" fillId="0" borderId="13" xfId="0" applyFont="1" applyBorder="1" applyAlignment="1">
      <alignment horizontal="center" vertical="center" wrapText="1"/>
    </xf>
    <xf numFmtId="10" fontId="6" fillId="0" borderId="13" xfId="0" applyNumberFormat="1" applyFont="1" applyBorder="1" applyAlignment="1">
      <alignment horizontal="center" vertical="center" wrapText="1"/>
    </xf>
    <xf numFmtId="10" fontId="6" fillId="0" borderId="1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0" fillId="0" borderId="0" xfId="0" applyNumberFormat="1"/>
    <xf numFmtId="10" fontId="0" fillId="0" borderId="0" xfId="0" applyNumberFormat="1" applyAlignment="1">
      <alignment vertical="center"/>
    </xf>
    <xf numFmtId="0" fontId="4" fillId="0" borderId="0" xfId="0" applyFont="1"/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2" fillId="0" borderId="0" xfId="0" applyNumberFormat="1" applyFont="1" applyAlignment="1">
      <alignment horizontal="center" vertical="center" wrapText="1"/>
    </xf>
    <xf numFmtId="10" fontId="6" fillId="0" borderId="0" xfId="0" applyNumberFormat="1" applyFont="1"/>
    <xf numFmtId="10" fontId="0" fillId="0" borderId="0" xfId="0" applyNumberFormat="1" applyAlignment="1">
      <alignment horizontal="center" vertical="center"/>
    </xf>
    <xf numFmtId="10" fontId="0" fillId="0" borderId="6" xfId="0" applyNumberFormat="1" applyBorder="1" applyAlignment="1">
      <alignment horizontal="center" vertical="center" wrapText="1"/>
    </xf>
    <xf numFmtId="10" fontId="0" fillId="0" borderId="5" xfId="0" applyNumberFormat="1" applyBorder="1" applyAlignment="1">
      <alignment horizontal="center" vertical="center" wrapText="1"/>
    </xf>
    <xf numFmtId="0" fontId="0" fillId="1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0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21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4" borderId="10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</cellXfs>
  <cellStyles count="3">
    <cellStyle name="Normal" xfId="0" builtinId="0"/>
    <cellStyle name="Normál 2" xfId="1" xr:uid="{175C9E8D-32D2-47CA-AC39-72922238331D}"/>
    <cellStyle name="Normál 2 2" xfId="2" xr:uid="{DB01CB44-18FF-4292-B622-E23D3F067C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4B6A7-8D84-4801-BC19-B29FF718D233}">
  <dimension ref="A1:U54"/>
  <sheetViews>
    <sheetView tabSelected="1" workbookViewId="0">
      <selection activeCell="P28" sqref="P28"/>
    </sheetView>
  </sheetViews>
  <sheetFormatPr baseColWidth="10" defaultColWidth="8.83203125" defaultRowHeight="15" x14ac:dyDescent="0.2"/>
  <cols>
    <col min="1" max="1" width="11.1640625" bestFit="1" customWidth="1"/>
    <col min="2" max="2" width="11.5" customWidth="1"/>
    <col min="17" max="17" width="17" bestFit="1" customWidth="1"/>
    <col min="18" max="18" width="10.5" bestFit="1" customWidth="1"/>
    <col min="19" max="19" width="15.6640625" bestFit="1" customWidth="1"/>
    <col min="20" max="20" width="13.5" bestFit="1" customWidth="1"/>
    <col min="21" max="21" width="10.5" bestFit="1" customWidth="1"/>
  </cols>
  <sheetData>
    <row r="1" spans="1:21" ht="32" x14ac:dyDescent="0.2">
      <c r="A1" s="8" t="s">
        <v>61</v>
      </c>
      <c r="B1" s="8" t="s">
        <v>60</v>
      </c>
      <c r="C1" s="33" t="s">
        <v>59</v>
      </c>
      <c r="D1" s="34"/>
      <c r="E1" s="33" t="s">
        <v>58</v>
      </c>
      <c r="F1" s="34"/>
      <c r="G1" s="33" t="s">
        <v>57</v>
      </c>
      <c r="H1" s="34"/>
      <c r="I1" s="33" t="s">
        <v>56</v>
      </c>
      <c r="J1" s="34"/>
      <c r="K1" s="33" t="s">
        <v>55</v>
      </c>
      <c r="L1" s="34"/>
      <c r="M1" s="33" t="s">
        <v>54</v>
      </c>
      <c r="N1" s="34"/>
      <c r="O1" s="7"/>
      <c r="Q1" t="s">
        <v>106</v>
      </c>
      <c r="R1" t="s">
        <v>57</v>
      </c>
      <c r="S1" t="s">
        <v>56</v>
      </c>
      <c r="T1" t="s">
        <v>55</v>
      </c>
      <c r="U1" t="s">
        <v>54</v>
      </c>
    </row>
    <row r="2" spans="1:21" x14ac:dyDescent="0.2">
      <c r="A2" s="6"/>
      <c r="B2" s="6"/>
      <c r="C2" s="5" t="s">
        <v>53</v>
      </c>
      <c r="D2" s="4" t="s">
        <v>52</v>
      </c>
      <c r="E2" s="5" t="s">
        <v>53</v>
      </c>
      <c r="F2" s="4" t="s">
        <v>52</v>
      </c>
      <c r="G2" s="5" t="s">
        <v>53</v>
      </c>
      <c r="H2" s="4" t="s">
        <v>52</v>
      </c>
      <c r="I2" s="5" t="s">
        <v>53</v>
      </c>
      <c r="J2" s="4" t="s">
        <v>52</v>
      </c>
      <c r="K2" s="5" t="s">
        <v>53</v>
      </c>
      <c r="L2" s="4" t="s">
        <v>52</v>
      </c>
      <c r="M2" s="5" t="s">
        <v>53</v>
      </c>
      <c r="N2" s="4" t="s">
        <v>52</v>
      </c>
    </row>
    <row r="3" spans="1:21" x14ac:dyDescent="0.2">
      <c r="A3" s="3" t="s">
        <v>51</v>
      </c>
      <c r="B3" s="3">
        <v>9199</v>
      </c>
      <c r="C3" s="5">
        <v>3.7666666666666664E-3</v>
      </c>
      <c r="D3" s="4">
        <v>1.2096831541082704E-3</v>
      </c>
      <c r="E3" s="5">
        <v>6.633333333333334E-3</v>
      </c>
      <c r="F3" s="4">
        <v>2.8023799409311592E-3</v>
      </c>
      <c r="G3" s="5">
        <v>0.8369333333333332</v>
      </c>
      <c r="H3" s="4">
        <v>2.3100072149959492E-2</v>
      </c>
      <c r="I3" s="5">
        <v>0.85906666666666665</v>
      </c>
      <c r="J3" s="4">
        <v>1.9779871924088182E-2</v>
      </c>
      <c r="K3" s="5">
        <v>0.84626666666666672</v>
      </c>
      <c r="L3" s="4">
        <v>1.9180806378599712E-2</v>
      </c>
      <c r="M3" s="5">
        <v>0.87236666666666662</v>
      </c>
      <c r="N3" s="4">
        <v>1.3086379687802619E-2</v>
      </c>
      <c r="Q3" s="16" t="s">
        <v>105</v>
      </c>
      <c r="R3" s="16">
        <v>1</v>
      </c>
      <c r="S3" s="16">
        <v>1.026445754341246</v>
      </c>
      <c r="T3" s="16">
        <v>1.0111518241198028</v>
      </c>
      <c r="U3" s="16">
        <v>1.0423371037119644</v>
      </c>
    </row>
    <row r="4" spans="1:21" x14ac:dyDescent="0.2">
      <c r="A4" t="s">
        <v>50</v>
      </c>
      <c r="B4" s="3">
        <v>2633</v>
      </c>
      <c r="C4" s="5">
        <v>4.3333333333333331E-4</v>
      </c>
      <c r="D4" s="4">
        <v>1.1547005383792517E-4</v>
      </c>
      <c r="E4" s="5">
        <v>1.2333333333333335E-3</v>
      </c>
      <c r="F4" s="4">
        <v>1.1060440015358036E-3</v>
      </c>
      <c r="G4" s="5">
        <v>0.68356666666666666</v>
      </c>
      <c r="H4" s="4">
        <v>6.6551508873453305E-2</v>
      </c>
      <c r="I4" s="5">
        <v>0.66456666666666664</v>
      </c>
      <c r="J4" s="4">
        <v>2.9223506520151449E-2</v>
      </c>
      <c r="K4" s="5">
        <v>0.29033333333333333</v>
      </c>
      <c r="L4" s="4">
        <v>3.9300424085922443E-2</v>
      </c>
      <c r="M4" s="5">
        <v>2.9299999999999996E-2</v>
      </c>
      <c r="N4" s="4">
        <v>3.0805843601498712E-3</v>
      </c>
      <c r="Q4" s="16" t="s">
        <v>50</v>
      </c>
      <c r="R4" s="16">
        <v>1</v>
      </c>
      <c r="S4" s="16">
        <v>0.97220461305895545</v>
      </c>
      <c r="T4" s="16">
        <v>0.42473301799385577</v>
      </c>
      <c r="U4" s="16">
        <v>4.2863412493294971E-2</v>
      </c>
    </row>
    <row r="5" spans="1:21" x14ac:dyDescent="0.2">
      <c r="A5" t="s">
        <v>49</v>
      </c>
      <c r="B5" s="3">
        <v>2634</v>
      </c>
      <c r="C5" s="5">
        <v>4.3333333333333331E-4</v>
      </c>
      <c r="D5" s="4">
        <v>1.1547005383792517E-4</v>
      </c>
      <c r="E5" s="5">
        <v>6.9999999999999999E-4</v>
      </c>
      <c r="F5" s="4">
        <v>1.7320508075688773E-4</v>
      </c>
      <c r="G5" s="5">
        <v>0.51536666666666664</v>
      </c>
      <c r="H5" s="4">
        <v>2.9755223631042202E-2</v>
      </c>
      <c r="I5" s="5">
        <v>0.40206666666666663</v>
      </c>
      <c r="J5" s="4">
        <v>8.5885582802547895E-3</v>
      </c>
      <c r="K5" s="5">
        <v>7.3766666666666661E-2</v>
      </c>
      <c r="L5" s="4">
        <v>9.6381187652639609E-3</v>
      </c>
      <c r="M5" s="5">
        <v>7.1766666666666659E-2</v>
      </c>
      <c r="N5" s="4">
        <v>1.4011899704655787E-3</v>
      </c>
      <c r="Q5" s="16" t="s">
        <v>49</v>
      </c>
      <c r="R5" s="16">
        <v>1</v>
      </c>
      <c r="S5" s="16">
        <v>0.7801565228639803</v>
      </c>
      <c r="T5" s="16">
        <v>0.14313433801177156</v>
      </c>
      <c r="U5" s="16">
        <v>0.13925360584696977</v>
      </c>
    </row>
    <row r="6" spans="1:21" x14ac:dyDescent="0.2">
      <c r="A6" t="s">
        <v>48</v>
      </c>
      <c r="B6" s="3">
        <v>2635</v>
      </c>
      <c r="C6" s="5">
        <v>1.0333333333333332E-3</v>
      </c>
      <c r="D6" s="4">
        <v>3.7859388972001824E-4</v>
      </c>
      <c r="E6" s="5">
        <v>8.3333333333333339E-4</v>
      </c>
      <c r="F6" s="4">
        <v>4.932882862316247E-4</v>
      </c>
      <c r="G6" s="5">
        <v>0.7254666666666667</v>
      </c>
      <c r="H6" s="4">
        <v>3.0179849789774192E-2</v>
      </c>
      <c r="I6" s="5">
        <v>2.166666666666667E-3</v>
      </c>
      <c r="J6" s="4">
        <v>1.5275252316519463E-4</v>
      </c>
      <c r="K6" s="5">
        <v>2.9999999999999996E-3</v>
      </c>
      <c r="L6" s="4">
        <v>1.7320508075688795E-4</v>
      </c>
      <c r="M6" s="5">
        <v>8.6666666666666663E-4</v>
      </c>
      <c r="N6" s="4">
        <v>1.1547005383792514E-4</v>
      </c>
      <c r="Q6" s="16" t="s">
        <v>48</v>
      </c>
      <c r="R6" s="16">
        <v>1</v>
      </c>
      <c r="S6" s="16">
        <v>2.9865833486491457E-3</v>
      </c>
      <c r="T6" s="16">
        <v>4.1352692519757393E-3</v>
      </c>
      <c r="U6" s="16">
        <v>1.1946333394596579E-3</v>
      </c>
    </row>
    <row r="7" spans="1:21" x14ac:dyDescent="0.2">
      <c r="A7" t="s">
        <v>47</v>
      </c>
      <c r="B7" s="3">
        <v>2654</v>
      </c>
      <c r="C7" s="5">
        <v>1.1000000000000001E-3</v>
      </c>
      <c r="D7" s="4">
        <v>2.6457513110645904E-4</v>
      </c>
      <c r="E7" s="5">
        <v>1.9333333333333331E-3</v>
      </c>
      <c r="F7" s="4">
        <v>6.1101009266077862E-4</v>
      </c>
      <c r="G7" s="5">
        <v>0.45173333333333332</v>
      </c>
      <c r="H7" s="4">
        <v>5.0001033322655777E-2</v>
      </c>
      <c r="I7" s="5">
        <v>0.1883</v>
      </c>
      <c r="J7" s="4">
        <v>2.6414957883744657E-2</v>
      </c>
      <c r="K7" s="5">
        <v>1.1666666666666667E-2</v>
      </c>
      <c r="L7" s="4">
        <v>8.504900548115382E-4</v>
      </c>
      <c r="M7" s="5">
        <v>3.9000000000000003E-3</v>
      </c>
      <c r="N7" s="4">
        <v>7.5498344352707496E-4</v>
      </c>
      <c r="Q7" s="16" t="s">
        <v>47</v>
      </c>
      <c r="R7" s="16">
        <v>1</v>
      </c>
      <c r="S7" s="16">
        <v>0.41683884297520662</v>
      </c>
      <c r="T7" s="16">
        <v>2.5826446280991736E-2</v>
      </c>
      <c r="U7" s="16">
        <v>8.6334120425029526E-3</v>
      </c>
    </row>
    <row r="8" spans="1:21" x14ac:dyDescent="0.2">
      <c r="A8" t="s">
        <v>46</v>
      </c>
      <c r="B8" s="3">
        <v>2655</v>
      </c>
      <c r="C8" s="5">
        <v>1.1000000000000001E-3</v>
      </c>
      <c r="D8" s="4">
        <v>2.6457513110645904E-4</v>
      </c>
      <c r="E8" s="5">
        <v>1.9E-3</v>
      </c>
      <c r="F8" s="4">
        <v>6.5574385243020008E-4</v>
      </c>
      <c r="G8" s="5">
        <v>0.38156666666666661</v>
      </c>
      <c r="H8" s="4">
        <v>5.7977006936658308E-3</v>
      </c>
      <c r="I8" s="5">
        <v>0.28296666666666664</v>
      </c>
      <c r="J8" s="4">
        <v>1.2503332889007381E-2</v>
      </c>
      <c r="K8" s="5">
        <v>0.16109999999999999</v>
      </c>
      <c r="L8" s="4">
        <v>1.2898061869908984E-2</v>
      </c>
      <c r="M8" s="5">
        <v>0.32746666666666663</v>
      </c>
      <c r="N8" s="4">
        <v>2.6406312376652155E-2</v>
      </c>
      <c r="Q8" s="16" t="s">
        <v>46</v>
      </c>
      <c r="R8" s="16">
        <v>1</v>
      </c>
      <c r="S8" s="16">
        <v>0.74159168341050063</v>
      </c>
      <c r="T8" s="16">
        <v>0.42220669170961828</v>
      </c>
      <c r="U8" s="16">
        <v>0.85821612649602519</v>
      </c>
    </row>
    <row r="9" spans="1:21" x14ac:dyDescent="0.2">
      <c r="A9" t="s">
        <v>45</v>
      </c>
      <c r="B9" s="3">
        <v>2656</v>
      </c>
      <c r="C9" s="5">
        <v>1.6333333333333332E-3</v>
      </c>
      <c r="D9" s="4">
        <v>4.0414518843273812E-4</v>
      </c>
      <c r="E9" s="5">
        <v>1.9666666666666665E-3</v>
      </c>
      <c r="F9" s="4">
        <v>1.0066445913694334E-3</v>
      </c>
      <c r="G9" s="5">
        <v>0.36833333333333335</v>
      </c>
      <c r="H9" s="4">
        <v>3.2015048544916068E-2</v>
      </c>
      <c r="I9" s="5">
        <v>0.36843333333333333</v>
      </c>
      <c r="J9" s="4">
        <v>2.4425874259345001E-2</v>
      </c>
      <c r="K9" s="5">
        <v>0.27853333333333335</v>
      </c>
      <c r="L9" s="4">
        <v>3.0761068468655853E-2</v>
      </c>
      <c r="M9" s="5">
        <v>9.746666666666666E-2</v>
      </c>
      <c r="N9" s="4">
        <v>5.1309096009707011E-2</v>
      </c>
      <c r="Q9" s="16" t="s">
        <v>45</v>
      </c>
      <c r="R9" s="16">
        <v>1</v>
      </c>
      <c r="S9" s="16">
        <v>1.0002714932126697</v>
      </c>
      <c r="T9" s="16">
        <v>0.7561990950226245</v>
      </c>
      <c r="U9" s="16">
        <v>0.26461538461538459</v>
      </c>
    </row>
    <row r="10" spans="1:21" x14ac:dyDescent="0.2">
      <c r="A10" t="s">
        <v>44</v>
      </c>
      <c r="B10" s="3">
        <v>2657</v>
      </c>
      <c r="C10" s="5">
        <v>1.0333333333333334E-3</v>
      </c>
      <c r="D10" s="4">
        <v>5.1316014394468844E-4</v>
      </c>
      <c r="E10" s="5">
        <v>1.4333333333333333E-3</v>
      </c>
      <c r="F10" s="4">
        <v>8.504900548115382E-4</v>
      </c>
      <c r="G10" s="5">
        <v>0.59266666666666667</v>
      </c>
      <c r="H10" s="4">
        <v>2.9590257405661971E-2</v>
      </c>
      <c r="I10" s="5">
        <v>0.45223333333333332</v>
      </c>
      <c r="J10" s="4">
        <v>1.7556860007795605E-2</v>
      </c>
      <c r="K10" s="5">
        <v>0.4225666666666667</v>
      </c>
      <c r="L10" s="4">
        <v>1.8088762625821948E-2</v>
      </c>
      <c r="M10" s="5">
        <v>0.12903333333333333</v>
      </c>
      <c r="N10" s="4">
        <v>5.1032669275017728E-3</v>
      </c>
      <c r="Q10" s="16" t="s">
        <v>44</v>
      </c>
      <c r="R10" s="16">
        <v>1</v>
      </c>
      <c r="S10" s="16">
        <v>0.76304836895388073</v>
      </c>
      <c r="T10" s="16">
        <v>0.71299212598425199</v>
      </c>
      <c r="U10" s="16">
        <v>0.21771653543307087</v>
      </c>
    </row>
    <row r="11" spans="1:21" x14ac:dyDescent="0.2">
      <c r="A11" t="s">
        <v>43</v>
      </c>
      <c r="B11" s="3">
        <v>2658</v>
      </c>
      <c r="C11" s="5">
        <v>1.6666666666666668E-3</v>
      </c>
      <c r="D11" s="4">
        <v>9.0184995056457869E-4</v>
      </c>
      <c r="E11" s="5">
        <v>2.2666666666666668E-3</v>
      </c>
      <c r="F11" s="4">
        <v>7.0237691685684923E-4</v>
      </c>
      <c r="G11" s="5">
        <v>0.53279999999999994</v>
      </c>
      <c r="H11" s="4">
        <v>2.8644545728637418E-2</v>
      </c>
      <c r="I11" s="5">
        <v>0.53576666666666661</v>
      </c>
      <c r="J11" s="4">
        <v>5.9359610286231941E-2</v>
      </c>
      <c r="K11" s="5">
        <v>0.25609999999999999</v>
      </c>
      <c r="L11" s="4">
        <v>5.7688820407423864E-3</v>
      </c>
      <c r="M11" s="5">
        <v>0.15886666666666668</v>
      </c>
      <c r="N11" s="4">
        <v>1.3109284241839183E-2</v>
      </c>
      <c r="Q11" s="16" t="s">
        <v>43</v>
      </c>
      <c r="R11" s="16">
        <v>1</v>
      </c>
      <c r="S11" s="16">
        <v>1.0055680680680681</v>
      </c>
      <c r="T11" s="16">
        <v>0.48066816816816821</v>
      </c>
      <c r="U11" s="16">
        <v>0.29817317317317321</v>
      </c>
    </row>
    <row r="12" spans="1:21" x14ac:dyDescent="0.2">
      <c r="A12" t="s">
        <v>42</v>
      </c>
      <c r="B12" s="3">
        <v>2659</v>
      </c>
      <c r="C12" s="5">
        <v>3.5666666666666663E-3</v>
      </c>
      <c r="D12" s="4">
        <v>1.1676186592091329E-3</v>
      </c>
      <c r="E12" s="5">
        <v>2.8666666666666667E-3</v>
      </c>
      <c r="F12" s="4">
        <v>8.326663997864531E-4</v>
      </c>
      <c r="G12" s="5">
        <v>0.71233333333333337</v>
      </c>
      <c r="H12" s="4">
        <v>1.0335537399348544E-2</v>
      </c>
      <c r="I12" s="5">
        <v>0.71366666666666667</v>
      </c>
      <c r="J12" s="4">
        <v>1.097375657344987E-2</v>
      </c>
      <c r="K12" s="5">
        <v>0.72563333333333324</v>
      </c>
      <c r="L12" s="4">
        <v>8.0670957186172829E-2</v>
      </c>
      <c r="M12" s="5">
        <v>0.6902666666666667</v>
      </c>
      <c r="N12" s="4">
        <v>2.7387284154025481E-2</v>
      </c>
      <c r="Q12" s="16" t="s">
        <v>42</v>
      </c>
      <c r="R12" s="16">
        <v>1</v>
      </c>
      <c r="S12" s="16">
        <v>1.0018717828731867</v>
      </c>
      <c r="T12" s="16">
        <v>1.0186710341600373</v>
      </c>
      <c r="U12" s="16">
        <v>0.96902199344875994</v>
      </c>
    </row>
    <row r="13" spans="1:21" x14ac:dyDescent="0.2">
      <c r="A13" t="s">
        <v>41</v>
      </c>
      <c r="B13" s="3">
        <v>2660</v>
      </c>
      <c r="C13" s="5">
        <v>3.5666666666666663E-3</v>
      </c>
      <c r="D13" s="4">
        <v>1.1676186592091329E-3</v>
      </c>
      <c r="E13" s="5">
        <v>2.9333333333333329E-3</v>
      </c>
      <c r="F13" s="4">
        <v>8.7368949480541027E-4</v>
      </c>
      <c r="G13" s="5">
        <v>0.71139999999999992</v>
      </c>
      <c r="H13" s="4">
        <v>2.8583736634666904E-2</v>
      </c>
      <c r="I13" s="5">
        <v>0.19556666666666667</v>
      </c>
      <c r="J13" s="4">
        <v>1.9709473187615463E-2</v>
      </c>
      <c r="K13" s="5">
        <v>0.17810000000000001</v>
      </c>
      <c r="L13" s="4">
        <v>0.10947753194149024</v>
      </c>
      <c r="M13" s="5">
        <v>5.0800000000000005E-2</v>
      </c>
      <c r="N13" s="4">
        <v>1.7320796748417789E-2</v>
      </c>
      <c r="Q13" s="16" t="s">
        <v>41</v>
      </c>
      <c r="R13" s="16">
        <v>1</v>
      </c>
      <c r="S13" s="16">
        <v>0.27490394527223316</v>
      </c>
      <c r="T13" s="16">
        <v>0.25035141973573238</v>
      </c>
      <c r="U13" s="16">
        <v>7.1408490300815308E-2</v>
      </c>
    </row>
    <row r="14" spans="1:21" x14ac:dyDescent="0.2">
      <c r="A14" t="s">
        <v>40</v>
      </c>
      <c r="B14" s="3">
        <v>2661</v>
      </c>
      <c r="C14" s="5">
        <v>3.3666666666666667E-3</v>
      </c>
      <c r="D14" s="4">
        <v>1.1503622617824929E-3</v>
      </c>
      <c r="E14" s="5">
        <v>2.9666666666666665E-3</v>
      </c>
      <c r="F14" s="4">
        <v>8.3266639978645299E-4</v>
      </c>
      <c r="G14" s="5">
        <v>0.56870000000000009</v>
      </c>
      <c r="H14" s="4">
        <v>7.5001399986933157E-2</v>
      </c>
      <c r="I14" s="5">
        <v>0.39993333333333331</v>
      </c>
      <c r="J14" s="4">
        <v>2.5101062394514977E-2</v>
      </c>
      <c r="K14" s="5">
        <v>0.53269999999999995</v>
      </c>
      <c r="L14" s="4">
        <v>2.1702764800826641E-2</v>
      </c>
      <c r="M14" s="5">
        <v>0.10566666666666667</v>
      </c>
      <c r="N14" s="4">
        <v>4.3954787376727589E-2</v>
      </c>
      <c r="Q14" s="16" t="s">
        <v>40</v>
      </c>
      <c r="R14" s="16">
        <v>1</v>
      </c>
      <c r="S14" s="16">
        <v>0.70324131059140715</v>
      </c>
      <c r="T14" s="16">
        <v>0.93669773166871784</v>
      </c>
      <c r="U14" s="16">
        <v>0.18580388019459584</v>
      </c>
    </row>
    <row r="15" spans="1:21" x14ac:dyDescent="0.2">
      <c r="A15" t="s">
        <v>39</v>
      </c>
      <c r="B15" s="3">
        <v>2662</v>
      </c>
      <c r="C15" s="5">
        <v>1.5666666666666665E-3</v>
      </c>
      <c r="D15" s="4">
        <v>4.6188021535170057E-4</v>
      </c>
      <c r="E15" s="5">
        <v>2.0999999999999999E-3</v>
      </c>
      <c r="F15" s="4">
        <v>6.5574385243020018E-4</v>
      </c>
      <c r="G15" s="5">
        <v>0.44026666666666664</v>
      </c>
      <c r="H15" s="4">
        <v>1.2326529654908288E-2</v>
      </c>
      <c r="I15" s="5">
        <v>0.47253333333333331</v>
      </c>
      <c r="J15" s="4">
        <v>2.8917872213102613E-2</v>
      </c>
      <c r="K15" s="5">
        <v>0.3177666666666667</v>
      </c>
      <c r="L15" s="4">
        <v>1.990385222346E-2</v>
      </c>
      <c r="M15" s="5">
        <v>3.8300000000000001E-2</v>
      </c>
      <c r="N15" s="4">
        <v>2.5999999999999999E-3</v>
      </c>
      <c r="Q15" s="16" t="s">
        <v>39</v>
      </c>
      <c r="R15" s="16">
        <v>1</v>
      </c>
      <c r="S15" s="16">
        <v>1.0732889158086008</v>
      </c>
      <c r="T15" s="16">
        <v>0.72175953967292561</v>
      </c>
      <c r="U15" s="16">
        <v>8.6992731677771051E-2</v>
      </c>
    </row>
    <row r="16" spans="1:21" x14ac:dyDescent="0.2">
      <c r="A16" t="s">
        <v>38</v>
      </c>
      <c r="B16" s="3">
        <v>2636</v>
      </c>
      <c r="C16" s="5">
        <v>1.7333333333333333E-3</v>
      </c>
      <c r="D16" s="4">
        <v>8.1445278152470759E-4</v>
      </c>
      <c r="E16" s="5">
        <v>2.0999999999999999E-3</v>
      </c>
      <c r="F16" s="4">
        <v>1.5874507866387542E-3</v>
      </c>
      <c r="G16" s="5">
        <v>0.56296666666666662</v>
      </c>
      <c r="H16" s="4">
        <v>2.5071364807950393E-2</v>
      </c>
      <c r="I16" s="5">
        <v>0.43083333333333335</v>
      </c>
      <c r="J16" s="4">
        <v>3.2729395554047941E-2</v>
      </c>
      <c r="K16" s="5">
        <v>0.14973333333333336</v>
      </c>
      <c r="L16" s="4">
        <v>3.8837267325770178E-3</v>
      </c>
      <c r="M16" s="5">
        <v>1.5066666666666667E-2</v>
      </c>
      <c r="N16" s="4">
        <v>2.2300971578236976E-3</v>
      </c>
      <c r="Q16" s="16" t="s">
        <v>38</v>
      </c>
      <c r="R16" s="16">
        <v>1</v>
      </c>
      <c r="S16" s="16">
        <v>0.76529101782225128</v>
      </c>
      <c r="T16" s="16">
        <v>0.26597193439516853</v>
      </c>
      <c r="U16" s="16">
        <v>2.6762981822488013E-2</v>
      </c>
    </row>
    <row r="17" spans="1:21" x14ac:dyDescent="0.2">
      <c r="A17" t="s">
        <v>37</v>
      </c>
      <c r="B17" s="3">
        <v>2637</v>
      </c>
      <c r="C17" s="5">
        <v>2.0666666666666667E-3</v>
      </c>
      <c r="D17" s="4">
        <v>1.3650396819628848E-3</v>
      </c>
      <c r="E17" s="5">
        <v>2.2666666666666664E-3</v>
      </c>
      <c r="F17" s="4">
        <v>2.2501851775650222E-3</v>
      </c>
      <c r="G17" s="5">
        <v>0.4564333333333333</v>
      </c>
      <c r="H17" s="4">
        <v>2.1811082809739948E-2</v>
      </c>
      <c r="I17" s="5">
        <v>0.53816666666666668</v>
      </c>
      <c r="J17" s="4">
        <v>7.2472983472003493E-3</v>
      </c>
      <c r="K17" s="5">
        <v>0.32770000000000005</v>
      </c>
      <c r="L17" s="4">
        <v>5.6320511361314983E-3</v>
      </c>
      <c r="M17" s="5">
        <v>0.47196666666666665</v>
      </c>
      <c r="N17" s="4">
        <v>1.0435675988326447E-2</v>
      </c>
      <c r="Q17" s="16" t="s">
        <v>37</v>
      </c>
      <c r="R17" s="16">
        <v>1</v>
      </c>
      <c r="S17" s="16">
        <v>1.1790695976046157</v>
      </c>
      <c r="T17" s="16">
        <v>0.71795808077119716</v>
      </c>
      <c r="U17" s="16">
        <v>1.0340319871467174</v>
      </c>
    </row>
    <row r="18" spans="1:21" x14ac:dyDescent="0.2">
      <c r="A18" t="s">
        <v>36</v>
      </c>
      <c r="B18" s="3">
        <v>2638</v>
      </c>
      <c r="C18" s="5">
        <v>2.0666666666666667E-3</v>
      </c>
      <c r="D18" s="4">
        <v>1.1676186592091329E-3</v>
      </c>
      <c r="E18" s="5">
        <v>2.0999999999999999E-3</v>
      </c>
      <c r="F18" s="4">
        <v>1.7058722109231979E-3</v>
      </c>
      <c r="G18" s="5">
        <v>0.62173333333333325</v>
      </c>
      <c r="H18" s="4">
        <v>6.739023173526959E-2</v>
      </c>
      <c r="I18" s="5">
        <v>0.45716666666666667</v>
      </c>
      <c r="J18" s="4">
        <v>5.6700646674736614E-2</v>
      </c>
      <c r="K18" s="5">
        <v>0.48316666666666669</v>
      </c>
      <c r="L18" s="4">
        <v>2.7824868972437834E-2</v>
      </c>
      <c r="M18" s="5">
        <v>0.58069999999999988</v>
      </c>
      <c r="N18" s="4">
        <v>1.3152566289511712E-2</v>
      </c>
      <c r="Q18" s="16" t="s">
        <v>36</v>
      </c>
      <c r="R18" s="16">
        <v>1</v>
      </c>
      <c r="S18" s="16">
        <v>0.73530988633926664</v>
      </c>
      <c r="T18" s="16">
        <v>0.77712845807420128</v>
      </c>
      <c r="U18" s="16">
        <v>0.93400171563371215</v>
      </c>
    </row>
    <row r="19" spans="1:21" x14ac:dyDescent="0.2">
      <c r="A19" t="s">
        <v>35</v>
      </c>
      <c r="B19" s="3">
        <v>2639</v>
      </c>
      <c r="C19" s="5">
        <v>1.4666666666666667E-3</v>
      </c>
      <c r="D19" s="4">
        <v>8.0829037686547614E-4</v>
      </c>
      <c r="E19" s="5">
        <v>1.7000000000000001E-3</v>
      </c>
      <c r="F19" s="4">
        <v>8.7177978870813476E-4</v>
      </c>
      <c r="G19" s="5">
        <v>0.62693333333333345</v>
      </c>
      <c r="H19" s="4">
        <v>3.9804061769288454E-2</v>
      </c>
      <c r="I19" s="5">
        <v>0.34863333333333335</v>
      </c>
      <c r="J19" s="4">
        <v>2.51573713518192E-2</v>
      </c>
      <c r="K19" s="5">
        <v>0.24556666666666663</v>
      </c>
      <c r="L19" s="4">
        <v>1.3183828477848646E-2</v>
      </c>
      <c r="M19" s="5">
        <v>9.7333333333333327E-2</v>
      </c>
      <c r="N19" s="4">
        <v>2.0816659994661146E-4</v>
      </c>
      <c r="Q19" s="16" t="s">
        <v>35</v>
      </c>
      <c r="R19" s="16">
        <v>1</v>
      </c>
      <c r="S19" s="16">
        <v>0.55609315185027641</v>
      </c>
      <c r="T19" s="16">
        <v>0.39169502339430018</v>
      </c>
      <c r="U19" s="16">
        <v>0.15525308379413011</v>
      </c>
    </row>
    <row r="20" spans="1:21" x14ac:dyDescent="0.2">
      <c r="A20" t="s">
        <v>34</v>
      </c>
      <c r="B20" s="3">
        <v>2640</v>
      </c>
      <c r="C20" s="5">
        <v>1.6000000000000001E-3</v>
      </c>
      <c r="D20" s="4">
        <v>1.1532562594670796E-3</v>
      </c>
      <c r="E20" s="5">
        <v>2.8E-3</v>
      </c>
      <c r="F20" s="4">
        <v>9.8488578017961038E-4</v>
      </c>
      <c r="G20" s="5">
        <v>0.64269999999999994</v>
      </c>
      <c r="H20" s="4">
        <v>2.0395097450122673E-2</v>
      </c>
      <c r="I20" s="5">
        <v>0.37646666666666667</v>
      </c>
      <c r="J20" s="4">
        <v>1.5929323065759369E-2</v>
      </c>
      <c r="K20" s="5">
        <v>8.2066666666666663E-2</v>
      </c>
      <c r="L20" s="4">
        <v>7.6264889256677853E-3</v>
      </c>
      <c r="M20" s="5">
        <v>4.4233333333333326E-2</v>
      </c>
      <c r="N20" s="4">
        <v>6.5987372529396357E-3</v>
      </c>
      <c r="Q20" s="16" t="s">
        <v>34</v>
      </c>
      <c r="R20" s="16">
        <v>1</v>
      </c>
      <c r="S20" s="16">
        <v>0.58575800010372914</v>
      </c>
      <c r="T20" s="16">
        <v>0.12769047248586693</v>
      </c>
      <c r="U20" s="16">
        <v>6.8824231108344999E-2</v>
      </c>
    </row>
    <row r="21" spans="1:21" x14ac:dyDescent="0.2">
      <c r="A21" t="s">
        <v>33</v>
      </c>
      <c r="B21" s="3">
        <v>2641</v>
      </c>
      <c r="C21" s="5">
        <v>1.6000000000000001E-3</v>
      </c>
      <c r="D21" s="4">
        <v>1.3527749258468681E-3</v>
      </c>
      <c r="E21" s="5">
        <v>2.4333333333333329E-3</v>
      </c>
      <c r="F21" s="4">
        <v>1.3316656236958787E-3</v>
      </c>
      <c r="G21" s="5">
        <v>0.40416666666666662</v>
      </c>
      <c r="H21" s="4">
        <v>1.6544586224301102E-2</v>
      </c>
      <c r="I21" s="5">
        <v>0.28936666666666666</v>
      </c>
      <c r="J21" s="4">
        <v>4.2733398335884347E-2</v>
      </c>
      <c r="K21" s="5">
        <v>0.17936666666666667</v>
      </c>
      <c r="L21" s="4">
        <v>2.1273065912870509E-2</v>
      </c>
      <c r="M21" s="5">
        <v>2.0366666666666668E-2</v>
      </c>
      <c r="N21" s="4">
        <v>2.0840665376454111E-3</v>
      </c>
      <c r="Q21" s="16" t="s">
        <v>33</v>
      </c>
      <c r="R21" s="16">
        <v>1</v>
      </c>
      <c r="S21" s="16">
        <v>0.71595876288659799</v>
      </c>
      <c r="T21" s="16">
        <v>0.44379381443298976</v>
      </c>
      <c r="U21" s="16">
        <v>5.03917525773196E-2</v>
      </c>
    </row>
    <row r="22" spans="1:21" x14ac:dyDescent="0.2">
      <c r="A22" t="s">
        <v>32</v>
      </c>
      <c r="B22" s="3">
        <v>2642</v>
      </c>
      <c r="C22" s="5">
        <v>2.3E-3</v>
      </c>
      <c r="D22" s="4">
        <v>2.0518284528683191E-3</v>
      </c>
      <c r="E22" s="5">
        <v>3.2000000000000002E-3</v>
      </c>
      <c r="F22" s="4">
        <v>1.6643316977093239E-3</v>
      </c>
      <c r="G22" s="5">
        <v>0.63996666666666668</v>
      </c>
      <c r="H22" s="4">
        <v>7.843681108595223E-3</v>
      </c>
      <c r="I22" s="5">
        <v>0.36223333333333335</v>
      </c>
      <c r="J22" s="4">
        <v>8.1346993388405724E-3</v>
      </c>
      <c r="K22" s="5">
        <v>3.6566666666666664E-2</v>
      </c>
      <c r="L22" s="4">
        <v>6.0583276020147259E-3</v>
      </c>
      <c r="M22" s="5">
        <v>6.5033333333333332E-2</v>
      </c>
      <c r="N22" s="4">
        <v>5.4197170897873738E-3</v>
      </c>
      <c r="Q22" s="16" t="s">
        <v>32</v>
      </c>
      <c r="R22" s="16">
        <v>1</v>
      </c>
      <c r="S22" s="16">
        <v>0.56601906349289022</v>
      </c>
      <c r="T22" s="16">
        <v>5.7138392624615862E-2</v>
      </c>
      <c r="U22" s="16">
        <v>0.10161987603521017</v>
      </c>
    </row>
    <row r="23" spans="1:21" x14ac:dyDescent="0.2">
      <c r="A23" t="s">
        <v>31</v>
      </c>
      <c r="B23" s="3">
        <v>2643</v>
      </c>
      <c r="C23" s="5">
        <v>2.8333333333333335E-3</v>
      </c>
      <c r="D23" s="4">
        <v>2.3713568549109873E-3</v>
      </c>
      <c r="E23" s="5">
        <v>4.7333333333333333E-3</v>
      </c>
      <c r="F23" s="4">
        <v>2.5929391302792534E-3</v>
      </c>
      <c r="G23" s="5">
        <v>0.46683333333333338</v>
      </c>
      <c r="H23" s="4">
        <v>2.7750375372836547E-2</v>
      </c>
      <c r="I23" s="5">
        <v>0.48826666666666663</v>
      </c>
      <c r="J23" s="4">
        <v>2.1985752962619502E-2</v>
      </c>
      <c r="K23" s="5">
        <v>0.46799999999999997</v>
      </c>
      <c r="L23" s="4">
        <v>4.8083261120685037E-3</v>
      </c>
      <c r="M23" s="5">
        <v>0.48966666666666669</v>
      </c>
      <c r="N23" s="4">
        <v>1.5685768496740415E-2</v>
      </c>
      <c r="Q23" s="16" t="s">
        <v>31</v>
      </c>
      <c r="R23" s="16">
        <v>1</v>
      </c>
      <c r="S23" s="16">
        <v>1.0459121742234914</v>
      </c>
      <c r="T23" s="16">
        <v>1.0024991074616207</v>
      </c>
      <c r="U23" s="16">
        <v>1.0489111031774365</v>
      </c>
    </row>
    <row r="24" spans="1:21" x14ac:dyDescent="0.2">
      <c r="A24" t="s">
        <v>30</v>
      </c>
      <c r="B24" s="3">
        <v>2644</v>
      </c>
      <c r="C24" s="5">
        <v>1.3333333333333333E-3</v>
      </c>
      <c r="D24" s="4">
        <v>1.0692676621563626E-3</v>
      </c>
      <c r="E24" s="5">
        <v>2.4333333333333329E-3</v>
      </c>
      <c r="F24" s="4">
        <v>1.1503622617824933E-3</v>
      </c>
      <c r="G24" s="5">
        <v>0.30536666666666662</v>
      </c>
      <c r="H24" s="4">
        <v>3.339855286286119E-2</v>
      </c>
      <c r="I24" s="5">
        <v>4.5533333333333335E-2</v>
      </c>
      <c r="J24" s="4">
        <v>3.6803849436347465E-2</v>
      </c>
      <c r="K24" s="5">
        <v>5.6666666666666671E-3</v>
      </c>
      <c r="L24" s="4">
        <v>7.2341781380702347E-4</v>
      </c>
      <c r="M24" s="5">
        <v>3.0666666666666668E-3</v>
      </c>
      <c r="N24" s="4">
        <v>1.0214368964029709E-3</v>
      </c>
      <c r="Q24" s="16" t="s">
        <v>30</v>
      </c>
      <c r="R24" s="16">
        <v>1</v>
      </c>
      <c r="S24" s="16">
        <v>0.14911035913109927</v>
      </c>
      <c r="T24" s="16">
        <v>1.8556926099770773E-2</v>
      </c>
      <c r="U24" s="16">
        <v>1.0042571771640653E-2</v>
      </c>
    </row>
    <row r="25" spans="1:21" x14ac:dyDescent="0.2">
      <c r="A25" t="s">
        <v>29</v>
      </c>
      <c r="B25" s="3">
        <v>2672</v>
      </c>
      <c r="C25" s="5">
        <v>1.4666666666666667E-3</v>
      </c>
      <c r="D25" s="4">
        <v>3.2145502536643178E-4</v>
      </c>
      <c r="E25" s="5">
        <v>1.9333333333333331E-3</v>
      </c>
      <c r="F25" s="4">
        <v>1.5275252316519463E-4</v>
      </c>
      <c r="G25" s="5">
        <v>0.38063333333333338</v>
      </c>
      <c r="H25" s="4">
        <v>1.9062353824576158E-2</v>
      </c>
      <c r="I25" s="5">
        <v>0.42516666666666669</v>
      </c>
      <c r="J25" s="4">
        <v>2.10238753167282E-2</v>
      </c>
      <c r="K25" s="5">
        <v>0.15000000000000002</v>
      </c>
      <c r="L25" s="4">
        <v>1.6233607116103305E-2</v>
      </c>
      <c r="M25" s="5">
        <v>1.0866666666666669E-2</v>
      </c>
      <c r="N25" s="4">
        <v>2.250185177565023E-3</v>
      </c>
      <c r="Q25" s="16" t="s">
        <v>29</v>
      </c>
      <c r="R25" s="16">
        <v>1</v>
      </c>
      <c r="S25" s="16">
        <v>1.1169979858131185</v>
      </c>
      <c r="T25" s="16">
        <v>0.39408004203520447</v>
      </c>
      <c r="U25" s="16">
        <v>2.8548909711883706E-2</v>
      </c>
    </row>
    <row r="26" spans="1:21" x14ac:dyDescent="0.2">
      <c r="A26" t="s">
        <v>28</v>
      </c>
      <c r="B26" s="3">
        <v>2676</v>
      </c>
      <c r="C26" s="5">
        <v>1.5000000000000002E-3</v>
      </c>
      <c r="D26" s="4">
        <v>5.0000000000000001E-4</v>
      </c>
      <c r="E26" s="5">
        <v>2.133333333333333E-3</v>
      </c>
      <c r="F26" s="4">
        <v>6.6583281184793923E-4</v>
      </c>
      <c r="G26" s="5">
        <v>0.50180000000000002</v>
      </c>
      <c r="H26" s="4">
        <v>6.5210121913702596E-2</v>
      </c>
      <c r="I26" s="5">
        <v>0.56313333333333337</v>
      </c>
      <c r="J26" s="4">
        <v>1.0454345189122754E-2</v>
      </c>
      <c r="K26" s="5">
        <v>0.3378666666666667</v>
      </c>
      <c r="L26" s="4">
        <v>3.2052197012581406E-2</v>
      </c>
      <c r="M26" s="5">
        <v>0.48813333333333331</v>
      </c>
      <c r="N26" s="4">
        <v>8.5164859732952222E-2</v>
      </c>
      <c r="Q26" s="16" t="s">
        <v>28</v>
      </c>
      <c r="R26" s="16">
        <v>1</v>
      </c>
      <c r="S26" s="16">
        <v>1.1222266507240601</v>
      </c>
      <c r="T26" s="16">
        <v>0.67330941942340905</v>
      </c>
      <c r="U26" s="16">
        <v>0.97276471369735606</v>
      </c>
    </row>
    <row r="27" spans="1:21" x14ac:dyDescent="0.2">
      <c r="A27" t="s">
        <v>27</v>
      </c>
      <c r="B27" s="3">
        <v>2677</v>
      </c>
      <c r="C27" s="5">
        <v>1.1333333333333332E-3</v>
      </c>
      <c r="D27" s="4">
        <v>2.0816659994661325E-4</v>
      </c>
      <c r="E27" s="5">
        <v>1.3666666666666664E-3</v>
      </c>
      <c r="F27" s="4">
        <v>4.0414518843273801E-4</v>
      </c>
      <c r="G27" s="5">
        <v>0.42210000000000009</v>
      </c>
      <c r="H27" s="4">
        <v>7.0284208752748698E-2</v>
      </c>
      <c r="I27" s="5">
        <v>0.30210000000000004</v>
      </c>
      <c r="J27" s="4">
        <v>2.5728000310945267E-2</v>
      </c>
      <c r="K27" s="5">
        <v>8.8049999999999989E-2</v>
      </c>
      <c r="L27" s="4">
        <v>1.590990257669737E-2</v>
      </c>
      <c r="M27" s="5">
        <v>2.2333333333333333E-3</v>
      </c>
      <c r="N27" s="4">
        <v>1.2583057392117915E-3</v>
      </c>
      <c r="Q27" s="16" t="s">
        <v>27</v>
      </c>
      <c r="R27" s="16">
        <v>1</v>
      </c>
      <c r="S27" s="16">
        <v>0.71570717839374554</v>
      </c>
      <c r="T27" s="16">
        <v>0.20859985785358912</v>
      </c>
      <c r="U27" s="16">
        <v>5.2910052910052898E-3</v>
      </c>
    </row>
    <row r="28" spans="1:21" x14ac:dyDescent="0.2">
      <c r="A28" t="s">
        <v>26</v>
      </c>
      <c r="B28" s="3">
        <v>2678</v>
      </c>
      <c r="C28" s="5">
        <v>5.9999999999999995E-4</v>
      </c>
      <c r="D28" s="4">
        <v>2.645751311064591E-4</v>
      </c>
      <c r="E28" s="5">
        <v>6.9999999999999999E-4</v>
      </c>
      <c r="F28" s="4">
        <v>2.6457513110645904E-4</v>
      </c>
      <c r="G28" s="5">
        <v>0.59913333333333341</v>
      </c>
      <c r="H28" s="4">
        <v>8.188652717836585E-2</v>
      </c>
      <c r="I28" s="5">
        <v>1.1999999999999999E-3</v>
      </c>
      <c r="J28" s="4">
        <v>2.6457513110645904E-4</v>
      </c>
      <c r="K28" s="5">
        <v>7.6666666666666669E-4</v>
      </c>
      <c r="L28" s="4">
        <v>2.081665999466133E-4</v>
      </c>
      <c r="M28" s="5">
        <v>9.6666666666666656E-4</v>
      </c>
      <c r="N28" s="4">
        <v>2.5166114784235828E-4</v>
      </c>
      <c r="Q28" s="16" t="s">
        <v>26</v>
      </c>
      <c r="R28" s="16">
        <v>1</v>
      </c>
      <c r="S28" s="16">
        <v>2.0028930677645483E-3</v>
      </c>
      <c r="T28" s="16">
        <v>1.2796261266273506E-3</v>
      </c>
      <c r="U28" s="16">
        <v>1.6134416379214418E-3</v>
      </c>
    </row>
    <row r="29" spans="1:21" x14ac:dyDescent="0.2">
      <c r="A29" t="s">
        <v>25</v>
      </c>
      <c r="B29" s="3">
        <v>2679</v>
      </c>
      <c r="C29" s="5">
        <v>5.933333333333333E-3</v>
      </c>
      <c r="D29" s="4">
        <v>2.3671361036774656E-3</v>
      </c>
      <c r="E29" s="5">
        <v>2.166666666666667E-3</v>
      </c>
      <c r="F29" s="4">
        <v>4.7258156262526091E-4</v>
      </c>
      <c r="G29" s="5">
        <v>0.57743333333333335</v>
      </c>
      <c r="H29" s="4">
        <v>4.3226072379217322E-2</v>
      </c>
      <c r="I29" s="5">
        <v>0.57983333333333331</v>
      </c>
      <c r="J29" s="4">
        <v>2.4601287229194562E-2</v>
      </c>
      <c r="K29" s="5">
        <v>0.65106666666666668</v>
      </c>
      <c r="L29" s="4">
        <v>5.9758290917104794E-2</v>
      </c>
      <c r="M29" s="5">
        <v>0.48793333333333333</v>
      </c>
      <c r="N29" s="4">
        <v>2.148262864114479E-2</v>
      </c>
      <c r="Q29" s="16" t="s">
        <v>25</v>
      </c>
      <c r="R29" s="16">
        <v>1</v>
      </c>
      <c r="S29" s="16">
        <v>1.0041563239623621</v>
      </c>
      <c r="T29" s="16">
        <v>1.1275183282341397</v>
      </c>
      <c r="U29" s="16">
        <v>0.84500375223691038</v>
      </c>
    </row>
    <row r="30" spans="1:21" x14ac:dyDescent="0.2">
      <c r="A30" t="s">
        <v>24</v>
      </c>
      <c r="B30" s="3">
        <v>2680</v>
      </c>
      <c r="C30" s="5">
        <v>8.6666666666666663E-4</v>
      </c>
      <c r="D30" s="4">
        <v>2.5166114784235839E-4</v>
      </c>
      <c r="E30" s="5">
        <v>7.000000000000001E-4</v>
      </c>
      <c r="F30" s="4">
        <v>2.9999999999999997E-4</v>
      </c>
      <c r="G30" s="5">
        <v>0.56830000000000003</v>
      </c>
      <c r="H30" s="4">
        <v>0.13576450198781714</v>
      </c>
      <c r="I30" s="5">
        <v>0.32790000000000002</v>
      </c>
      <c r="J30" s="4">
        <v>2.2137750563234748E-2</v>
      </c>
      <c r="K30" s="5">
        <v>0.31919999999999998</v>
      </c>
      <c r="L30" s="4">
        <v>8.0336230929761748E-2</v>
      </c>
      <c r="M30" s="5">
        <v>9.9899999999999989E-2</v>
      </c>
      <c r="N30" s="4">
        <v>3.4657899532429856E-2</v>
      </c>
      <c r="Q30" s="16" t="s">
        <v>24</v>
      </c>
      <c r="R30" s="16">
        <v>1</v>
      </c>
      <c r="S30" s="16">
        <v>0.57698398733063527</v>
      </c>
      <c r="T30" s="16">
        <v>0.56167517156431457</v>
      </c>
      <c r="U30" s="16">
        <v>0.17578743621326762</v>
      </c>
    </row>
    <row r="31" spans="1:21" x14ac:dyDescent="0.2">
      <c r="A31" t="s">
        <v>23</v>
      </c>
      <c r="B31" s="3">
        <v>2681</v>
      </c>
      <c r="C31" s="5">
        <v>5.9999999999999995E-4</v>
      </c>
      <c r="D31" s="4">
        <v>9.9999999999999991E-5</v>
      </c>
      <c r="E31" s="5">
        <v>5.6666666666666671E-4</v>
      </c>
      <c r="F31" s="4">
        <v>3.5118845842842462E-4</v>
      </c>
      <c r="G31" s="5">
        <v>0.50266666666666671</v>
      </c>
      <c r="H31" s="4">
        <v>9.8038274838623013E-2</v>
      </c>
      <c r="I31" s="5">
        <v>0.60393333333333332</v>
      </c>
      <c r="J31" s="4">
        <v>1.7390035460956774E-2</v>
      </c>
      <c r="K31" s="5">
        <v>0.16059999999999999</v>
      </c>
      <c r="L31" s="4">
        <v>6.6015074036162372E-2</v>
      </c>
      <c r="M31" s="5">
        <v>5.933333333333333E-3</v>
      </c>
      <c r="N31" s="4">
        <v>1.2503332889007368E-3</v>
      </c>
      <c r="Q31" s="16" t="s">
        <v>23</v>
      </c>
      <c r="R31" s="16">
        <v>1</v>
      </c>
      <c r="S31" s="16">
        <v>1.2014588859416444</v>
      </c>
      <c r="T31" s="16">
        <v>0.31949602122015913</v>
      </c>
      <c r="U31" s="16">
        <v>1.1803713527851457E-2</v>
      </c>
    </row>
    <row r="32" spans="1:21" x14ac:dyDescent="0.2">
      <c r="A32" t="s">
        <v>22</v>
      </c>
      <c r="B32" s="3">
        <v>2682</v>
      </c>
      <c r="C32" s="5">
        <v>1.1333333333333334E-3</v>
      </c>
      <c r="D32" s="4">
        <v>1.5275252316519463E-4</v>
      </c>
      <c r="E32" s="5">
        <v>1.6666666666666668E-3</v>
      </c>
      <c r="F32" s="4">
        <v>8.0208062770106435E-4</v>
      </c>
      <c r="G32" s="5">
        <v>0.48910000000000003</v>
      </c>
      <c r="H32" s="4">
        <v>0.10516135221648673</v>
      </c>
      <c r="I32" s="5">
        <v>0.50656666666666661</v>
      </c>
      <c r="J32" s="4">
        <v>2.0624580803820774E-2</v>
      </c>
      <c r="K32" s="5">
        <v>0.34403333333333336</v>
      </c>
      <c r="L32" s="4">
        <v>4.2082102292225546E-2</v>
      </c>
      <c r="M32" s="5">
        <v>0.36483333333333334</v>
      </c>
      <c r="N32" s="4">
        <v>2.8202895832402292E-2</v>
      </c>
      <c r="Q32" s="16" t="s">
        <v>22</v>
      </c>
      <c r="R32" s="16">
        <v>1</v>
      </c>
      <c r="S32" s="16">
        <v>1.0357118517004018</v>
      </c>
      <c r="T32" s="16">
        <v>0.70340080419818718</v>
      </c>
      <c r="U32" s="16">
        <v>0.74592789477271171</v>
      </c>
    </row>
    <row r="33" spans="1:21" x14ac:dyDescent="0.2">
      <c r="A33" t="s">
        <v>21</v>
      </c>
      <c r="B33" s="3">
        <v>2683</v>
      </c>
      <c r="C33" s="5">
        <v>6.6666666666666664E-4</v>
      </c>
      <c r="D33" s="4">
        <v>5.7735026918962599E-5</v>
      </c>
      <c r="E33" s="5">
        <v>1.1000000000000001E-3</v>
      </c>
      <c r="F33" s="4">
        <v>8.0000000000000004E-4</v>
      </c>
      <c r="G33" s="5">
        <v>0.35436666666666666</v>
      </c>
      <c r="H33" s="4">
        <v>9.0001851832800361E-3</v>
      </c>
      <c r="I33" s="5">
        <v>6.7666666666666667E-2</v>
      </c>
      <c r="J33" s="4">
        <v>7.0938940881108007E-3</v>
      </c>
      <c r="K33" s="5">
        <v>2.9666666666666665E-3</v>
      </c>
      <c r="L33" s="4">
        <v>1.3576941236277537E-3</v>
      </c>
      <c r="M33" s="5">
        <v>3.3333333333333332E-4</v>
      </c>
      <c r="N33" s="4">
        <v>2.5166114784235828E-4</v>
      </c>
      <c r="Q33" s="16" t="s">
        <v>21</v>
      </c>
      <c r="R33" s="16">
        <v>1</v>
      </c>
      <c r="S33" s="16">
        <v>0.1909509923807732</v>
      </c>
      <c r="T33" s="16">
        <v>8.3717430157087755E-3</v>
      </c>
      <c r="U33" s="16">
        <v>9.4064528266390741E-4</v>
      </c>
    </row>
    <row r="34" spans="1:21" x14ac:dyDescent="0.2">
      <c r="A34" t="s">
        <v>20</v>
      </c>
      <c r="B34" s="3">
        <v>2684</v>
      </c>
      <c r="C34" s="5">
        <v>1.4E-3</v>
      </c>
      <c r="D34" s="4">
        <v>8.4852813742385699E-4</v>
      </c>
      <c r="E34" s="5">
        <v>5.3333333333333336E-4</v>
      </c>
      <c r="F34" s="4">
        <v>4.9328828623162481E-4</v>
      </c>
      <c r="G34" s="5">
        <v>0.46936666666666671</v>
      </c>
      <c r="H34" s="4">
        <v>7.1212662731660673E-2</v>
      </c>
      <c r="I34" s="5">
        <v>0.52139999999999997</v>
      </c>
      <c r="J34" s="4">
        <v>3.9460486565677293E-2</v>
      </c>
      <c r="K34" s="5">
        <v>0.37763333333333332</v>
      </c>
      <c r="L34" s="4">
        <v>6.4807741307141079E-2</v>
      </c>
      <c r="M34" s="5">
        <v>0.13453333333333331</v>
      </c>
      <c r="N34" s="4">
        <v>1.7992868957821539E-2</v>
      </c>
      <c r="Q34" s="16" t="s">
        <v>20</v>
      </c>
      <c r="R34" s="16">
        <v>1</v>
      </c>
      <c r="S34" s="16">
        <v>1.1108586037923442</v>
      </c>
      <c r="T34" s="16">
        <v>0.8045593352744832</v>
      </c>
      <c r="U34" s="16">
        <v>0.28662737021518353</v>
      </c>
    </row>
    <row r="35" spans="1:21" x14ac:dyDescent="0.2">
      <c r="A35" t="s">
        <v>19</v>
      </c>
      <c r="B35" s="3">
        <v>2685</v>
      </c>
      <c r="C35" s="5">
        <v>1E-3</v>
      </c>
      <c r="D35" s="4">
        <v>9.8994949366116658E-4</v>
      </c>
      <c r="E35" s="5">
        <v>2.9999999999999997E-4</v>
      </c>
      <c r="F35" s="4">
        <v>2.6457513110645904E-4</v>
      </c>
      <c r="G35" s="5">
        <v>0.47866666666666663</v>
      </c>
      <c r="H35" s="4">
        <v>0.11191024677541089</v>
      </c>
      <c r="I35" s="5">
        <v>0.67519999999999991</v>
      </c>
      <c r="J35" s="4">
        <v>5.5885507960472196E-2</v>
      </c>
      <c r="K35" s="5">
        <v>0.38516666666666666</v>
      </c>
      <c r="L35" s="4">
        <v>4.1736115455721721E-2</v>
      </c>
      <c r="M35" s="5">
        <v>0.49496666666666672</v>
      </c>
      <c r="N35" s="4">
        <v>9.2289399896918166E-3</v>
      </c>
      <c r="Q35" s="16" t="s">
        <v>19</v>
      </c>
      <c r="R35" s="16">
        <v>1</v>
      </c>
      <c r="S35" s="16">
        <v>1.41058495821727</v>
      </c>
      <c r="T35" s="16">
        <v>0.80466573816155995</v>
      </c>
      <c r="U35" s="16">
        <v>1.0340529247910866</v>
      </c>
    </row>
    <row r="36" spans="1:21" x14ac:dyDescent="0.2">
      <c r="A36" t="s">
        <v>18</v>
      </c>
      <c r="B36" s="3">
        <v>2686</v>
      </c>
      <c r="C36" s="5">
        <v>2.0000000000000001E-4</v>
      </c>
      <c r="D36" s="4">
        <v>2.8284271247461902E-4</v>
      </c>
      <c r="E36" s="5">
        <v>2.0000000000000001E-4</v>
      </c>
      <c r="F36" s="4">
        <v>0</v>
      </c>
      <c r="G36" s="5">
        <v>0.44619999999999999</v>
      </c>
      <c r="H36" s="4">
        <v>4.9532514573762572E-2</v>
      </c>
      <c r="I36" s="5">
        <v>0.39696666666666669</v>
      </c>
      <c r="J36" s="4">
        <v>3.2894731087718794E-2</v>
      </c>
      <c r="K36" s="5">
        <v>0.13536666666666666</v>
      </c>
      <c r="L36" s="4">
        <v>9.124874428359726E-3</v>
      </c>
      <c r="M36" s="5">
        <v>7.45E-3</v>
      </c>
      <c r="N36" s="4">
        <v>1.9091883092036785E-3</v>
      </c>
      <c r="Q36" s="16" t="s">
        <v>18</v>
      </c>
      <c r="R36" s="16">
        <v>1</v>
      </c>
      <c r="S36" s="16">
        <v>0.88966083968325127</v>
      </c>
      <c r="T36" s="16">
        <v>0.30337666218437176</v>
      </c>
      <c r="U36" s="16">
        <v>1.6696548632900047E-2</v>
      </c>
    </row>
    <row r="37" spans="1:21" x14ac:dyDescent="0.2">
      <c r="A37" t="s">
        <v>17</v>
      </c>
      <c r="B37" s="3">
        <v>2687</v>
      </c>
      <c r="C37" s="5">
        <v>3.9999999999999996E-4</v>
      </c>
      <c r="D37" s="4">
        <v>1.4142135623730954E-4</v>
      </c>
      <c r="E37" s="5">
        <v>1.6666666666666666E-4</v>
      </c>
      <c r="F37" s="4">
        <v>1.1547005383792514E-4</v>
      </c>
      <c r="G37" s="5">
        <v>0.46340000000000003</v>
      </c>
      <c r="H37" s="4">
        <v>7.501999733404428E-3</v>
      </c>
      <c r="I37" s="5">
        <v>0.4544333333333333</v>
      </c>
      <c r="J37" s="4">
        <v>3.1198931605638889E-2</v>
      </c>
      <c r="K37" s="5">
        <v>0.22700000000000001</v>
      </c>
      <c r="L37" s="4">
        <v>6.1494389988030529E-2</v>
      </c>
      <c r="M37" s="5">
        <v>0.18375</v>
      </c>
      <c r="N37" s="4">
        <v>7.1417784899841285E-3</v>
      </c>
      <c r="Q37" s="16" t="s">
        <v>17</v>
      </c>
      <c r="R37" s="16">
        <v>1</v>
      </c>
      <c r="S37" s="16">
        <v>0.98065026614875539</v>
      </c>
      <c r="T37" s="16">
        <v>0.48985757444971945</v>
      </c>
      <c r="U37" s="16">
        <v>0.3965256797583081</v>
      </c>
    </row>
    <row r="38" spans="1:21" x14ac:dyDescent="0.2">
      <c r="A38" t="s">
        <v>16</v>
      </c>
      <c r="B38" s="3">
        <v>2688</v>
      </c>
      <c r="C38" s="5">
        <v>3.9999999999999996E-4</v>
      </c>
      <c r="D38" s="4">
        <v>1.4142135623730954E-4</v>
      </c>
      <c r="E38" s="5">
        <v>1.6666666666666666E-4</v>
      </c>
      <c r="F38" s="4">
        <v>1.1547005383792514E-4</v>
      </c>
      <c r="G38" s="5">
        <v>0.35976666666666662</v>
      </c>
      <c r="H38" s="4">
        <v>0.10299972491872671</v>
      </c>
      <c r="I38" s="5">
        <v>0.27496666666666669</v>
      </c>
      <c r="J38" s="4">
        <v>1.3107377057723399E-2</v>
      </c>
      <c r="K38" s="5">
        <v>4.8500000000000008E-2</v>
      </c>
      <c r="L38" s="4">
        <v>1.7197383521919827E-2</v>
      </c>
      <c r="M38" s="5">
        <v>4.6466666666666677E-2</v>
      </c>
      <c r="N38" s="4">
        <v>5.9340823497263081E-3</v>
      </c>
      <c r="Q38" s="16" t="s">
        <v>16</v>
      </c>
      <c r="R38" s="16">
        <v>1</v>
      </c>
      <c r="S38" s="16">
        <v>0.76429167052719371</v>
      </c>
      <c r="T38" s="16">
        <v>0.13480959881404619</v>
      </c>
      <c r="U38" s="16">
        <v>0.12915778745483189</v>
      </c>
    </row>
    <row r="39" spans="1:21" x14ac:dyDescent="0.2">
      <c r="A39" t="s">
        <v>15</v>
      </c>
      <c r="B39" s="3">
        <v>2689</v>
      </c>
      <c r="C39" s="5">
        <v>3.0000000000000003E-4</v>
      </c>
      <c r="D39" s="4">
        <v>1.4142135623730951E-4</v>
      </c>
      <c r="E39" s="5">
        <v>1E-4</v>
      </c>
      <c r="F39" s="4">
        <v>1E-4</v>
      </c>
      <c r="G39" s="5">
        <v>0.36426666666666668</v>
      </c>
      <c r="H39" s="4">
        <v>4.3326820023321978E-2</v>
      </c>
      <c r="I39" s="5">
        <v>1.6666666666666666E-4</v>
      </c>
      <c r="J39" s="4">
        <v>1.5275252316519465E-4</v>
      </c>
      <c r="K39" s="5">
        <v>2.3333333333333333E-4</v>
      </c>
      <c r="L39" s="4">
        <v>1.5275252316519468E-4</v>
      </c>
      <c r="M39" s="5">
        <v>2.3333333333333336E-4</v>
      </c>
      <c r="N39" s="4">
        <v>1.5275252316519468E-4</v>
      </c>
      <c r="Q39" s="16" t="s">
        <v>15</v>
      </c>
      <c r="R39" s="16">
        <v>1</v>
      </c>
      <c r="S39" s="16">
        <v>4.5754026354319176E-4</v>
      </c>
      <c r="T39" s="16">
        <v>6.4055636896046854E-4</v>
      </c>
      <c r="U39" s="16">
        <v>6.4055636896046854E-4</v>
      </c>
    </row>
    <row r="40" spans="1:21" x14ac:dyDescent="0.2">
      <c r="A40" t="s">
        <v>14</v>
      </c>
      <c r="B40" s="3">
        <v>2663</v>
      </c>
      <c r="C40" s="5">
        <v>5.3333333333333336E-4</v>
      </c>
      <c r="D40" s="4">
        <v>2.3094010767585031E-4</v>
      </c>
      <c r="E40" s="5">
        <v>2.8999999999999998E-3</v>
      </c>
      <c r="F40" s="4">
        <v>1.2165525060596439E-3</v>
      </c>
      <c r="G40" s="5">
        <v>0.49219999999999997</v>
      </c>
      <c r="H40" s="4">
        <v>0.18959005775620194</v>
      </c>
      <c r="I40" s="5">
        <v>0.44939999999999997</v>
      </c>
      <c r="J40" s="4">
        <v>0.15025980833210204</v>
      </c>
      <c r="K40" s="5">
        <v>0.42799999999999999</v>
      </c>
      <c r="L40" s="4">
        <v>8.7681640039406469E-2</v>
      </c>
      <c r="M40" s="5">
        <v>0.46156666666666668</v>
      </c>
      <c r="N40" s="4">
        <v>6.4709530467569665E-2</v>
      </c>
      <c r="Q40" s="16" t="s">
        <v>14</v>
      </c>
      <c r="R40" s="16">
        <v>1</v>
      </c>
      <c r="S40" s="16">
        <v>0.91304347826086951</v>
      </c>
      <c r="T40" s="16">
        <v>0.86956521739130443</v>
      </c>
      <c r="U40" s="16">
        <v>0.93776242719761627</v>
      </c>
    </row>
    <row r="41" spans="1:21" x14ac:dyDescent="0.2">
      <c r="A41" t="s">
        <v>13</v>
      </c>
      <c r="B41" s="3">
        <v>2664</v>
      </c>
      <c r="C41" s="5">
        <v>2.6666666666666668E-4</v>
      </c>
      <c r="D41" s="4">
        <v>1.5275252316519468E-4</v>
      </c>
      <c r="E41" s="5">
        <v>1.3333333333333333E-3</v>
      </c>
      <c r="F41" s="4">
        <v>2.0816659994661325E-4</v>
      </c>
      <c r="G41" s="5">
        <v>0.48470000000000008</v>
      </c>
      <c r="H41" s="4">
        <v>6.8128481562412427E-2</v>
      </c>
      <c r="I41" s="5">
        <v>0.60803333333333331</v>
      </c>
      <c r="J41" s="4">
        <v>7.7078034052077637E-2</v>
      </c>
      <c r="K41" s="5">
        <v>0.41976666666666668</v>
      </c>
      <c r="L41" s="4">
        <v>4.0776749911356776E-2</v>
      </c>
      <c r="M41" s="5">
        <v>6.7266666666666669E-2</v>
      </c>
      <c r="N41" s="4">
        <v>3.0315892421852481E-2</v>
      </c>
      <c r="Q41" s="16" t="s">
        <v>13</v>
      </c>
      <c r="R41" s="16">
        <v>1</v>
      </c>
      <c r="S41" s="16">
        <v>1.2544529262086512</v>
      </c>
      <c r="T41" s="16">
        <v>0.86603397290420181</v>
      </c>
      <c r="U41" s="16">
        <v>0.13878000137542121</v>
      </c>
    </row>
    <row r="42" spans="1:21" x14ac:dyDescent="0.2">
      <c r="A42" t="s">
        <v>12</v>
      </c>
      <c r="B42" s="3">
        <v>2665</v>
      </c>
      <c r="C42" s="5">
        <v>4.3333333333333331E-4</v>
      </c>
      <c r="D42" s="4">
        <v>5.7735026918962572E-5</v>
      </c>
      <c r="E42" s="5">
        <v>1.8333333333333333E-3</v>
      </c>
      <c r="F42" s="4">
        <v>5.6862407030773272E-4</v>
      </c>
      <c r="G42" s="5">
        <v>0.53403333333333336</v>
      </c>
      <c r="H42" s="4">
        <v>3.440818701026447E-2</v>
      </c>
      <c r="I42" s="5">
        <v>0.49710000000000004</v>
      </c>
      <c r="J42" s="4">
        <v>3.4596098045877981E-2</v>
      </c>
      <c r="K42" s="5">
        <v>0.60753333333333337</v>
      </c>
      <c r="L42" s="4">
        <v>4.392861633756899E-2</v>
      </c>
      <c r="M42" s="5">
        <v>8.4733333333333327E-2</v>
      </c>
      <c r="N42" s="4">
        <v>1.2126142557851379E-2</v>
      </c>
      <c r="Q42" s="16" t="s">
        <v>12</v>
      </c>
      <c r="R42" s="16">
        <v>1</v>
      </c>
      <c r="S42" s="16">
        <v>0.93084077148742284</v>
      </c>
      <c r="T42" s="16">
        <v>1.1376318581861307</v>
      </c>
      <c r="U42" s="16">
        <v>0.15866674989076834</v>
      </c>
    </row>
    <row r="43" spans="1:21" x14ac:dyDescent="0.2">
      <c r="A43" t="s">
        <v>11</v>
      </c>
      <c r="B43" s="3">
        <v>2669</v>
      </c>
      <c r="C43" s="5">
        <v>3.3333333333333332E-4</v>
      </c>
      <c r="D43" s="4">
        <v>1.5275252316519468E-4</v>
      </c>
      <c r="E43" s="5">
        <v>1.0333333333333334E-3</v>
      </c>
      <c r="F43" s="4">
        <v>2.5166114784235828E-4</v>
      </c>
      <c r="G43" s="5">
        <v>0.72203333333333342</v>
      </c>
      <c r="H43" s="4">
        <v>5.1893866047282855E-2</v>
      </c>
      <c r="I43" s="5">
        <v>0.58466666666666667</v>
      </c>
      <c r="J43" s="4">
        <v>3.3851489381315797E-2</v>
      </c>
      <c r="K43" s="5">
        <v>0.51753333333333329</v>
      </c>
      <c r="L43" s="4">
        <v>0.11153655604031036</v>
      </c>
      <c r="M43" s="5">
        <v>0.26250000000000001</v>
      </c>
      <c r="N43" s="4">
        <v>3.5603791932882344E-2</v>
      </c>
      <c r="Q43" s="16" t="s">
        <v>11</v>
      </c>
      <c r="R43" s="16">
        <v>1</v>
      </c>
      <c r="S43" s="16">
        <v>0.80975024237108162</v>
      </c>
      <c r="T43" s="16">
        <v>0.71677207885139171</v>
      </c>
      <c r="U43" s="16">
        <v>0.36355662250126952</v>
      </c>
    </row>
    <row r="44" spans="1:21" x14ac:dyDescent="0.2">
      <c r="A44" t="s">
        <v>10</v>
      </c>
      <c r="B44" s="3">
        <v>2670</v>
      </c>
      <c r="C44" s="5">
        <v>1.9999999999999998E-4</v>
      </c>
      <c r="D44" s="4">
        <v>1.7320508075688773E-4</v>
      </c>
      <c r="E44" s="5">
        <v>2.0000000000000001E-4</v>
      </c>
      <c r="F44" s="4">
        <v>9.9999999999999991E-5</v>
      </c>
      <c r="G44" s="5">
        <v>0.67876666666666663</v>
      </c>
      <c r="H44" s="4">
        <v>0.11681876276238141</v>
      </c>
      <c r="I44" s="5">
        <v>9.999999999999998E-4</v>
      </c>
      <c r="J44" s="4">
        <v>1.9999999999999993E-4</v>
      </c>
      <c r="K44" s="5">
        <v>4.0000000000000002E-4</v>
      </c>
      <c r="L44" s="4">
        <v>1.7320508075688773E-4</v>
      </c>
      <c r="M44" s="5">
        <v>4.8333333333333327E-3</v>
      </c>
      <c r="N44" s="4">
        <v>3.0287511177601477E-3</v>
      </c>
      <c r="Q44" s="16" t="s">
        <v>10</v>
      </c>
      <c r="R44" s="16">
        <v>1</v>
      </c>
      <c r="S44" s="16">
        <v>1.4732603250994449E-3</v>
      </c>
      <c r="T44" s="16">
        <v>5.8930413003977812E-4</v>
      </c>
      <c r="U44" s="16">
        <v>7.1207582379806504E-3</v>
      </c>
    </row>
    <row r="45" spans="1:21" x14ac:dyDescent="0.2">
      <c r="A45" t="s">
        <v>9</v>
      </c>
      <c r="B45" s="3">
        <v>2671</v>
      </c>
      <c r="C45" s="5">
        <v>4.6666666666666672E-4</v>
      </c>
      <c r="D45" s="4">
        <v>3.5118845842842467E-4</v>
      </c>
      <c r="E45" s="5">
        <v>5.9999999999999995E-4</v>
      </c>
      <c r="F45" s="4">
        <v>9.9999999999999991E-5</v>
      </c>
      <c r="G45" s="5">
        <v>0.59846666666666659</v>
      </c>
      <c r="H45" s="4">
        <v>5.671069857913346E-2</v>
      </c>
      <c r="I45" s="5">
        <v>0.68903333333333328</v>
      </c>
      <c r="J45" s="4">
        <v>3.6085638879384332E-2</v>
      </c>
      <c r="K45" s="5">
        <v>0.3997</v>
      </c>
      <c r="L45" s="4">
        <v>4.057104879097901E-2</v>
      </c>
      <c r="M45" s="5">
        <v>0.43323333333333336</v>
      </c>
      <c r="N45" s="4">
        <v>2.4339542586772945E-2</v>
      </c>
      <c r="Q45" s="16" t="s">
        <v>9</v>
      </c>
      <c r="R45" s="16">
        <v>1</v>
      </c>
      <c r="S45" s="16">
        <v>1.1513311796814081</v>
      </c>
      <c r="T45" s="16">
        <v>0.66787345438342438</v>
      </c>
      <c r="U45" s="16">
        <v>0.7239055363707253</v>
      </c>
    </row>
    <row r="46" spans="1:21" x14ac:dyDescent="0.2">
      <c r="A46" t="s">
        <v>8</v>
      </c>
      <c r="B46" s="3">
        <v>2645</v>
      </c>
      <c r="C46" s="5">
        <v>2.6666666666666668E-4</v>
      </c>
      <c r="D46" s="4">
        <v>2.0816659994661328E-4</v>
      </c>
      <c r="E46" s="5">
        <v>5.3333333333333325E-4</v>
      </c>
      <c r="F46" s="4">
        <v>2.5166114784235834E-4</v>
      </c>
      <c r="G46" s="5">
        <v>0.29783333333333334</v>
      </c>
      <c r="H46" s="4">
        <v>2.3261627916664248E-2</v>
      </c>
      <c r="I46" s="5">
        <v>9.2266666666666663E-2</v>
      </c>
      <c r="J46" s="4">
        <v>8.7179890647633498E-3</v>
      </c>
      <c r="K46" s="5">
        <v>7.6333333333333322E-3</v>
      </c>
      <c r="L46" s="4">
        <v>1.2055427546683417E-3</v>
      </c>
      <c r="M46" s="5">
        <v>1.9333333333333336E-3</v>
      </c>
      <c r="N46" s="4">
        <v>1.1150485789118488E-3</v>
      </c>
      <c r="Q46" s="16" t="s">
        <v>8</v>
      </c>
      <c r="R46" s="16">
        <v>1</v>
      </c>
      <c r="S46" s="16">
        <v>0.30979294907666477</v>
      </c>
      <c r="T46" s="16">
        <v>2.5629546726357019E-2</v>
      </c>
      <c r="U46" s="16">
        <v>6.4913262451035264E-3</v>
      </c>
    </row>
    <row r="47" spans="1:21" x14ac:dyDescent="0.2">
      <c r="A47" t="s">
        <v>7</v>
      </c>
      <c r="B47" s="3">
        <v>2646</v>
      </c>
      <c r="C47" s="5">
        <v>5.0000000000000001E-4</v>
      </c>
      <c r="D47" s="4">
        <v>2.0000000000000001E-4</v>
      </c>
      <c r="E47" s="5">
        <v>7.6666666666666669E-4</v>
      </c>
      <c r="F47" s="4">
        <v>1.1547005383792514E-4</v>
      </c>
      <c r="G47" s="5">
        <v>0.79286666666666672</v>
      </c>
      <c r="H47" s="4">
        <v>6.6935292136012237E-3</v>
      </c>
      <c r="I47" s="5">
        <v>0.42949999999999999</v>
      </c>
      <c r="J47" s="4">
        <v>1.4131171218267782E-2</v>
      </c>
      <c r="K47" s="5">
        <v>0.17933333333333334</v>
      </c>
      <c r="L47" s="4">
        <v>3.2470499431535246E-3</v>
      </c>
      <c r="M47" s="5">
        <v>6.7833333333333343E-2</v>
      </c>
      <c r="N47" s="4">
        <v>6.1614392258086377E-3</v>
      </c>
      <c r="Q47" s="16" t="s">
        <v>7</v>
      </c>
      <c r="R47" s="16">
        <v>1</v>
      </c>
      <c r="S47" s="16">
        <v>0.54170520474228534</v>
      </c>
      <c r="T47" s="16">
        <v>0.22618346926763641</v>
      </c>
      <c r="U47" s="16">
        <v>8.5554527873539066E-2</v>
      </c>
    </row>
    <row r="48" spans="1:21" x14ac:dyDescent="0.2">
      <c r="A48" t="s">
        <v>6</v>
      </c>
      <c r="B48" s="3">
        <v>2647</v>
      </c>
      <c r="C48" s="5">
        <v>4.3333333333333331E-4</v>
      </c>
      <c r="D48" s="4">
        <v>2.0816659994661325E-4</v>
      </c>
      <c r="E48" s="5">
        <v>6.333333333333333E-4</v>
      </c>
      <c r="F48" s="4">
        <v>2.5166114784235828E-4</v>
      </c>
      <c r="G48" s="5">
        <v>0.48160000000000003</v>
      </c>
      <c r="H48" s="4">
        <v>9.3274809032235478E-2</v>
      </c>
      <c r="I48" s="5">
        <v>1.9466666666666667E-2</v>
      </c>
      <c r="J48" s="4">
        <v>2.2501851775650243E-3</v>
      </c>
      <c r="K48" s="5">
        <v>7.3333333333333334E-4</v>
      </c>
      <c r="L48" s="4">
        <v>1.1547005383792521E-4</v>
      </c>
      <c r="M48" s="5">
        <v>1.6999999999999999E-3</v>
      </c>
      <c r="N48" s="4">
        <v>6.9999999999999988E-4</v>
      </c>
      <c r="Q48" s="16" t="s">
        <v>6</v>
      </c>
      <c r="R48" s="16">
        <v>1</v>
      </c>
      <c r="S48" s="16">
        <v>4.0420819490586929E-2</v>
      </c>
      <c r="T48" s="16">
        <v>1.5227021040974528E-3</v>
      </c>
      <c r="U48" s="16">
        <v>3.5299003322259133E-3</v>
      </c>
    </row>
    <row r="49" spans="1:21" x14ac:dyDescent="0.2">
      <c r="A49" t="s">
        <v>5</v>
      </c>
      <c r="B49" s="3">
        <v>2648</v>
      </c>
      <c r="C49" s="5">
        <v>4.6666666666666661E-4</v>
      </c>
      <c r="D49" s="4">
        <v>1.5275252316519465E-4</v>
      </c>
      <c r="E49" s="5">
        <v>6.333333333333333E-4</v>
      </c>
      <c r="F49" s="4">
        <v>2.5166114784235828E-4</v>
      </c>
      <c r="G49" s="5">
        <v>0.80053333333333343</v>
      </c>
      <c r="H49" s="4">
        <v>4.0784841955478164E-2</v>
      </c>
      <c r="I49" s="5">
        <v>1.61E-2</v>
      </c>
      <c r="J49" s="4">
        <v>3.642801120017396E-3</v>
      </c>
      <c r="K49" s="5">
        <v>2.4550000000000002E-2</v>
      </c>
      <c r="L49" s="4">
        <v>7.7781745930520247E-4</v>
      </c>
      <c r="M49" s="5">
        <v>1.4933333333333333E-2</v>
      </c>
      <c r="N49" s="4">
        <v>4.5346811721810546E-3</v>
      </c>
      <c r="Q49" s="16" t="s">
        <v>5</v>
      </c>
      <c r="R49" s="16">
        <v>1</v>
      </c>
      <c r="S49" s="16">
        <v>2.0111592271818784E-2</v>
      </c>
      <c r="T49" s="16">
        <v>3.0667055296469022E-2</v>
      </c>
      <c r="U49" s="16">
        <v>1.8654230512991338E-2</v>
      </c>
    </row>
    <row r="50" spans="1:21" x14ac:dyDescent="0.2">
      <c r="A50" t="s">
        <v>4</v>
      </c>
      <c r="B50" s="3">
        <v>2649</v>
      </c>
      <c r="C50" s="5">
        <v>1.9333333333333331E-3</v>
      </c>
      <c r="D50" s="4">
        <v>1.2741009902410927E-3</v>
      </c>
      <c r="E50" s="5">
        <v>8.6666666666666674E-4</v>
      </c>
      <c r="F50" s="4">
        <v>2.081665999466133E-4</v>
      </c>
      <c r="G50" s="5">
        <v>0.7543333333333333</v>
      </c>
      <c r="H50" s="4">
        <v>7.6969691004533432E-3</v>
      </c>
      <c r="I50" s="5">
        <v>0.68984999999999996</v>
      </c>
      <c r="J50" s="4">
        <v>2.0011121907579289E-2</v>
      </c>
      <c r="K50" s="5">
        <v>0.68523333333333325</v>
      </c>
      <c r="L50" s="4">
        <v>8.7808503764346593E-3</v>
      </c>
      <c r="M50" s="5">
        <v>0.62156666666666671</v>
      </c>
      <c r="N50" s="4">
        <v>1.3555195805790935E-2</v>
      </c>
      <c r="Q50" s="16" t="s">
        <v>4</v>
      </c>
      <c r="R50" s="16">
        <v>1</v>
      </c>
      <c r="S50" s="16">
        <v>0.9145161290322581</v>
      </c>
      <c r="T50" s="16">
        <v>0.90839593460008827</v>
      </c>
      <c r="U50" s="16">
        <v>0.82399469730446318</v>
      </c>
    </row>
    <row r="51" spans="1:21" x14ac:dyDescent="0.2">
      <c r="A51" t="s">
        <v>3</v>
      </c>
      <c r="B51" s="3">
        <v>2650</v>
      </c>
      <c r="C51" s="5">
        <v>1.1999999999999999E-3</v>
      </c>
      <c r="D51" s="4">
        <v>5.1961524227066313E-4</v>
      </c>
      <c r="E51" s="5">
        <v>8.3333333333333339E-4</v>
      </c>
      <c r="F51" s="4">
        <v>3.0550504633038936E-4</v>
      </c>
      <c r="G51" s="5">
        <v>0.54079999999999995</v>
      </c>
      <c r="H51" s="4">
        <v>3.6769552621700348E-3</v>
      </c>
      <c r="I51" s="5">
        <v>0.49933333333333335</v>
      </c>
      <c r="J51" s="4">
        <v>2.798166066074945E-2</v>
      </c>
      <c r="K51" s="5">
        <v>0.63119999999999998</v>
      </c>
      <c r="L51" s="4">
        <v>2.7860007178749965E-2</v>
      </c>
      <c r="M51" s="5">
        <v>0.19473333333333331</v>
      </c>
      <c r="N51" s="4">
        <v>1.2387224601715E-2</v>
      </c>
      <c r="Q51" s="16" t="s">
        <v>3</v>
      </c>
      <c r="R51" s="16">
        <v>1</v>
      </c>
      <c r="S51" s="16">
        <v>0.92332347140039461</v>
      </c>
      <c r="T51" s="16">
        <v>1.1671597633136095</v>
      </c>
      <c r="U51" s="16">
        <v>0.36008382642998027</v>
      </c>
    </row>
    <row r="52" spans="1:21" x14ac:dyDescent="0.2">
      <c r="A52" t="s">
        <v>2</v>
      </c>
      <c r="B52" s="3">
        <v>2651</v>
      </c>
      <c r="C52" s="5">
        <v>1.3666666666666664E-3</v>
      </c>
      <c r="D52" s="4">
        <v>6.6583281184793923E-4</v>
      </c>
      <c r="E52" s="5">
        <v>1E-3</v>
      </c>
      <c r="F52" s="4">
        <v>5.0000000000000001E-4</v>
      </c>
      <c r="G52" s="5">
        <v>0.73733333333333329</v>
      </c>
      <c r="H52" s="4">
        <v>1.8438094623179864E-2</v>
      </c>
      <c r="I52" s="5">
        <v>0.63656666666666661</v>
      </c>
      <c r="J52" s="4">
        <v>3.3148202565649522E-2</v>
      </c>
      <c r="K52" s="5">
        <v>2.1233333333333337E-2</v>
      </c>
      <c r="L52" s="4">
        <v>3.8070110760717955E-3</v>
      </c>
      <c r="M52" s="5">
        <v>9.9066666666666678E-2</v>
      </c>
      <c r="N52" s="4">
        <v>8.144527815247103E-4</v>
      </c>
      <c r="Q52" s="16" t="s">
        <v>2</v>
      </c>
      <c r="R52" s="16">
        <v>1</v>
      </c>
      <c r="S52" s="16">
        <v>0.86333634719710672</v>
      </c>
      <c r="T52" s="16">
        <v>2.8797468354430387E-2</v>
      </c>
      <c r="U52" s="16">
        <v>0.13435804701627488</v>
      </c>
    </row>
    <row r="53" spans="1:21" x14ac:dyDescent="0.2">
      <c r="A53" t="s">
        <v>1</v>
      </c>
      <c r="B53" s="3">
        <v>2652</v>
      </c>
      <c r="C53" s="5">
        <v>1.4999999999999998E-3</v>
      </c>
      <c r="D53" s="4">
        <v>7.8102496759066531E-4</v>
      </c>
      <c r="E53" s="5">
        <v>1.2666666666666666E-3</v>
      </c>
      <c r="F53" s="4">
        <v>5.0332229568471657E-4</v>
      </c>
      <c r="G53" s="5">
        <v>0.55083333333333329</v>
      </c>
      <c r="H53" s="4">
        <v>4.8198374799710141E-2</v>
      </c>
      <c r="I53" s="5">
        <v>0.5111</v>
      </c>
      <c r="J53" s="4">
        <v>4.3522063370203402E-2</v>
      </c>
      <c r="K53" s="5">
        <v>0.46226666666666666</v>
      </c>
      <c r="L53" s="4">
        <v>2.4436107164058141E-2</v>
      </c>
      <c r="M53" s="5">
        <v>0.42803333333333332</v>
      </c>
      <c r="N53" s="4">
        <v>3.1021336743172982E-2</v>
      </c>
      <c r="Q53" s="16" t="s">
        <v>1</v>
      </c>
      <c r="R53" s="16">
        <v>1</v>
      </c>
      <c r="S53" s="16">
        <v>0.92786686838124066</v>
      </c>
      <c r="T53" s="16">
        <v>0.83921331316187597</v>
      </c>
      <c r="U53" s="16">
        <v>0.77706505295007566</v>
      </c>
    </row>
    <row r="54" spans="1:21" ht="16" thickBot="1" x14ac:dyDescent="0.25">
      <c r="A54" t="s">
        <v>0</v>
      </c>
      <c r="B54" s="3">
        <v>2653</v>
      </c>
      <c r="C54" s="2">
        <v>1.1000000000000001E-3</v>
      </c>
      <c r="D54" s="1">
        <v>7.9372539331937718E-4</v>
      </c>
      <c r="E54" s="2">
        <v>7.6666666666666669E-4</v>
      </c>
      <c r="F54" s="1">
        <v>1.5275252316519468E-4</v>
      </c>
      <c r="G54" s="2">
        <v>0.65206666666666668</v>
      </c>
      <c r="H54" s="1">
        <v>1.9754830632868828E-2</v>
      </c>
      <c r="I54" s="2">
        <v>0.59813333333333329</v>
      </c>
      <c r="J54" s="1">
        <v>1.1470977871713134E-2</v>
      </c>
      <c r="K54" s="2">
        <v>0.35846666666666666</v>
      </c>
      <c r="L54" s="1">
        <v>2.2942609558054491E-2</v>
      </c>
      <c r="M54" s="2">
        <v>0.50253333333333339</v>
      </c>
      <c r="N54" s="1">
        <v>1.1997638656557955E-2</v>
      </c>
      <c r="Q54" s="16" t="s">
        <v>0</v>
      </c>
      <c r="R54" s="16">
        <v>1</v>
      </c>
      <c r="S54" s="16">
        <v>0.91728862079541962</v>
      </c>
      <c r="T54" s="16">
        <v>0.54973929046109804</v>
      </c>
      <c r="U54" s="16">
        <v>0.7706778448011451</v>
      </c>
    </row>
  </sheetData>
  <mergeCells count="6">
    <mergeCell ref="M1:N1"/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9819F-5E28-465E-8B7B-233B5A4AD93E}">
  <dimension ref="A1:W1573"/>
  <sheetViews>
    <sheetView zoomScale="89" zoomScaleNormal="70" workbookViewId="0">
      <pane ySplit="1" topLeftCell="A2" activePane="bottomLeft" state="frozen"/>
      <selection activeCell="W7" sqref="W7"/>
      <selection pane="bottomLeft" activeCell="C1" sqref="C1:C1048576"/>
    </sheetView>
  </sheetViews>
  <sheetFormatPr baseColWidth="10" defaultColWidth="8.83203125" defaultRowHeight="15" x14ac:dyDescent="0.2"/>
  <cols>
    <col min="1" max="1" width="15" customWidth="1"/>
    <col min="2" max="2" width="19.83203125" bestFit="1" customWidth="1"/>
    <col min="7" max="7" width="11" customWidth="1"/>
  </cols>
  <sheetData>
    <row r="1" spans="1:7" ht="45" x14ac:dyDescent="0.2">
      <c r="A1" s="22" t="s">
        <v>62</v>
      </c>
      <c r="B1" s="23" t="s">
        <v>67</v>
      </c>
      <c r="C1" s="23" t="s">
        <v>64</v>
      </c>
      <c r="D1" s="23" t="s">
        <v>65</v>
      </c>
      <c r="E1" s="23" t="s">
        <v>68</v>
      </c>
      <c r="F1" s="23" t="s">
        <v>98</v>
      </c>
      <c r="G1" s="23" t="s">
        <v>99</v>
      </c>
    </row>
    <row r="2" spans="1:7" x14ac:dyDescent="0.2">
      <c r="A2" s="49" t="s">
        <v>110</v>
      </c>
      <c r="B2" s="36" t="s">
        <v>69</v>
      </c>
      <c r="C2" s="24">
        <v>1</v>
      </c>
      <c r="D2" s="12">
        <v>0</v>
      </c>
      <c r="E2" s="12"/>
      <c r="F2" s="12">
        <f>AVERAGE(D2:D4)</f>
        <v>6.666666666666667E-5</v>
      </c>
      <c r="G2" s="15" t="s">
        <v>66</v>
      </c>
    </row>
    <row r="3" spans="1:7" x14ac:dyDescent="0.2">
      <c r="A3" s="49"/>
      <c r="B3" s="36"/>
      <c r="C3" s="24">
        <v>2</v>
      </c>
      <c r="D3" s="12">
        <v>1E-4</v>
      </c>
      <c r="E3" s="12"/>
    </row>
    <row r="4" spans="1:7" x14ac:dyDescent="0.2">
      <c r="A4" s="49"/>
      <c r="B4" s="36"/>
      <c r="C4" s="24">
        <v>3</v>
      </c>
      <c r="D4" s="12">
        <v>1E-4</v>
      </c>
      <c r="E4" s="12"/>
    </row>
    <row r="5" spans="1:7" ht="15" customHeight="1" x14ac:dyDescent="0.2">
      <c r="A5" s="49" t="s">
        <v>110</v>
      </c>
      <c r="B5" s="36" t="s">
        <v>57</v>
      </c>
      <c r="C5" s="24">
        <v>1</v>
      </c>
      <c r="D5" s="12">
        <v>0.6512</v>
      </c>
      <c r="E5" s="12"/>
      <c r="F5" s="12">
        <f>AVERAGE(D5:D7)</f>
        <v>0.65673333333333328</v>
      </c>
      <c r="G5" s="16">
        <f>F5/F$5</f>
        <v>1</v>
      </c>
    </row>
    <row r="6" spans="1:7" x14ac:dyDescent="0.2">
      <c r="A6" s="49"/>
      <c r="B6" s="36"/>
      <c r="C6" s="24">
        <v>2</v>
      </c>
      <c r="D6" s="12">
        <v>0.68230000000000002</v>
      </c>
      <c r="E6" s="12"/>
    </row>
    <row r="7" spans="1:7" x14ac:dyDescent="0.2">
      <c r="A7" s="49"/>
      <c r="B7" s="36"/>
      <c r="C7" s="24">
        <v>3</v>
      </c>
      <c r="D7" s="12">
        <v>0.63670000000000004</v>
      </c>
      <c r="E7" s="12"/>
    </row>
    <row r="8" spans="1:7" ht="15" customHeight="1" x14ac:dyDescent="0.2">
      <c r="A8" s="49" t="s">
        <v>110</v>
      </c>
      <c r="B8" s="36" t="s">
        <v>70</v>
      </c>
      <c r="C8" s="24">
        <v>1</v>
      </c>
      <c r="D8" s="12">
        <v>0.60319999999999996</v>
      </c>
      <c r="E8" s="12"/>
      <c r="F8" s="12">
        <f>AVERAGE(D8:D10)</f>
        <v>0.66353333333333342</v>
      </c>
      <c r="G8" s="16">
        <f>F8/F$5</f>
        <v>1.0103542787534263</v>
      </c>
    </row>
    <row r="9" spans="1:7" x14ac:dyDescent="0.2">
      <c r="A9" s="49"/>
      <c r="B9" s="36"/>
      <c r="C9" s="24">
        <v>2</v>
      </c>
      <c r="D9" s="12">
        <v>0.67020000000000002</v>
      </c>
      <c r="E9" s="12"/>
    </row>
    <row r="10" spans="1:7" x14ac:dyDescent="0.2">
      <c r="A10" s="49"/>
      <c r="B10" s="36"/>
      <c r="C10" s="24">
        <v>3</v>
      </c>
      <c r="D10" s="12">
        <v>0.71719999999999995</v>
      </c>
      <c r="E10" s="12"/>
    </row>
    <row r="11" spans="1:7" ht="15" customHeight="1" x14ac:dyDescent="0.2">
      <c r="A11" s="49" t="s">
        <v>110</v>
      </c>
      <c r="B11" s="36" t="s">
        <v>75</v>
      </c>
      <c r="C11" s="24">
        <v>1</v>
      </c>
      <c r="D11" s="12">
        <v>0.61109999999999998</v>
      </c>
      <c r="E11" s="12"/>
      <c r="F11" s="12">
        <f>AVERAGE(D11:D13)</f>
        <v>0.62260000000000004</v>
      </c>
      <c r="G11" s="16">
        <f>F11/F$5</f>
        <v>0.94802558115927327</v>
      </c>
    </row>
    <row r="12" spans="1:7" x14ac:dyDescent="0.2">
      <c r="A12" s="49"/>
      <c r="B12" s="36"/>
      <c r="C12" s="24">
        <v>2</v>
      </c>
      <c r="D12" s="12">
        <v>0.66800000000000004</v>
      </c>
      <c r="E12" s="12"/>
    </row>
    <row r="13" spans="1:7" x14ac:dyDescent="0.2">
      <c r="A13" s="49"/>
      <c r="B13" s="36"/>
      <c r="C13" s="24">
        <v>3</v>
      </c>
      <c r="D13" s="12">
        <v>0.5887</v>
      </c>
      <c r="E13" s="12"/>
    </row>
    <row r="14" spans="1:7" ht="15" customHeight="1" x14ac:dyDescent="0.2">
      <c r="A14" s="49" t="s">
        <v>110</v>
      </c>
      <c r="B14" s="36" t="s">
        <v>97</v>
      </c>
      <c r="C14" s="24">
        <v>1</v>
      </c>
      <c r="D14" s="12">
        <v>0.49</v>
      </c>
      <c r="E14" s="12"/>
      <c r="F14" s="12">
        <f>AVERAGE(D14:D16)</f>
        <v>0.47770000000000001</v>
      </c>
      <c r="G14" s="16">
        <f>F14/F$5</f>
        <v>0.72738808242817998</v>
      </c>
    </row>
    <row r="15" spans="1:7" x14ac:dyDescent="0.2">
      <c r="A15" s="49"/>
      <c r="B15" s="36"/>
      <c r="C15" s="24">
        <v>2</v>
      </c>
      <c r="D15" s="12">
        <v>0.52190000000000003</v>
      </c>
      <c r="E15" s="12"/>
    </row>
    <row r="16" spans="1:7" x14ac:dyDescent="0.2">
      <c r="A16" s="49"/>
      <c r="B16" s="36"/>
      <c r="C16" s="24">
        <v>3</v>
      </c>
      <c r="D16" s="12">
        <v>0.42120000000000002</v>
      </c>
      <c r="E16" s="12"/>
    </row>
    <row r="17" spans="1:7" ht="15" customHeight="1" x14ac:dyDescent="0.2">
      <c r="A17" s="49" t="s">
        <v>110</v>
      </c>
      <c r="B17" s="36" t="s">
        <v>57</v>
      </c>
      <c r="C17" s="24">
        <v>1</v>
      </c>
      <c r="D17" s="12">
        <v>0.68230000000000002</v>
      </c>
      <c r="E17" s="12"/>
      <c r="F17" s="12">
        <f>AVERAGE(D17:D19)</f>
        <v>0.58820000000000006</v>
      </c>
      <c r="G17" s="16">
        <f>F17/F$17</f>
        <v>1</v>
      </c>
    </row>
    <row r="18" spans="1:7" x14ac:dyDescent="0.2">
      <c r="A18" s="49"/>
      <c r="B18" s="36"/>
      <c r="C18" s="24">
        <v>2</v>
      </c>
      <c r="D18" s="12">
        <v>0.60289999999999999</v>
      </c>
      <c r="E18" s="12"/>
    </row>
    <row r="19" spans="1:7" x14ac:dyDescent="0.2">
      <c r="A19" s="49"/>
      <c r="B19" s="36"/>
      <c r="C19" s="24">
        <v>3</v>
      </c>
      <c r="D19" s="12">
        <v>0.47939999999999999</v>
      </c>
      <c r="E19" s="12"/>
    </row>
    <row r="20" spans="1:7" ht="15" customHeight="1" x14ac:dyDescent="0.2">
      <c r="A20" s="49" t="s">
        <v>110</v>
      </c>
      <c r="B20" s="36" t="s">
        <v>108</v>
      </c>
      <c r="C20" s="24">
        <v>1</v>
      </c>
      <c r="D20" s="12">
        <v>0.65549999999999997</v>
      </c>
      <c r="E20" s="12"/>
      <c r="F20" s="12">
        <f>AVERAGE(D20:D22)</f>
        <v>0.56289999999999996</v>
      </c>
      <c r="G20" s="16">
        <f>F20/F$17</f>
        <v>0.95698741924515451</v>
      </c>
    </row>
    <row r="21" spans="1:7" x14ac:dyDescent="0.2">
      <c r="A21" s="49"/>
      <c r="B21" s="36"/>
      <c r="C21" s="24">
        <v>2</v>
      </c>
      <c r="D21" s="12">
        <v>0.5726</v>
      </c>
      <c r="E21" s="12"/>
    </row>
    <row r="22" spans="1:7" x14ac:dyDescent="0.2">
      <c r="A22" s="49"/>
      <c r="B22" s="36"/>
      <c r="C22" s="24">
        <v>3</v>
      </c>
      <c r="D22" s="12">
        <v>0.46060000000000001</v>
      </c>
      <c r="E22" s="12"/>
    </row>
    <row r="23" spans="1:7" ht="15" customHeight="1" x14ac:dyDescent="0.2">
      <c r="A23" s="49" t="s">
        <v>110</v>
      </c>
      <c r="B23" s="36" t="s">
        <v>77</v>
      </c>
      <c r="C23" s="24">
        <v>1</v>
      </c>
      <c r="D23" s="12">
        <v>0.61350000000000005</v>
      </c>
      <c r="E23" s="12"/>
      <c r="F23" s="12">
        <f>AVERAGE(D23:D25)</f>
        <v>0.59599999999999997</v>
      </c>
      <c r="G23" s="16">
        <f>F23/F$17</f>
        <v>1.0132607956477386</v>
      </c>
    </row>
    <row r="24" spans="1:7" x14ac:dyDescent="0.2">
      <c r="A24" s="49"/>
      <c r="B24" s="36"/>
      <c r="C24" s="24">
        <v>2</v>
      </c>
      <c r="D24" s="12">
        <v>0.65480000000000005</v>
      </c>
      <c r="E24" s="12"/>
    </row>
    <row r="25" spans="1:7" x14ac:dyDescent="0.2">
      <c r="A25" s="49"/>
      <c r="B25" s="36"/>
      <c r="C25" s="24">
        <v>3</v>
      </c>
      <c r="D25" s="12">
        <v>0.51970000000000005</v>
      </c>
      <c r="E25" s="12"/>
    </row>
    <row r="26" spans="1:7" ht="15" customHeight="1" x14ac:dyDescent="0.2">
      <c r="A26" s="49" t="s">
        <v>110</v>
      </c>
      <c r="B26" s="36" t="s">
        <v>97</v>
      </c>
      <c r="C26" s="24">
        <v>1</v>
      </c>
      <c r="D26" s="12">
        <v>0.46860000000000002</v>
      </c>
      <c r="E26" s="12"/>
      <c r="F26" s="12">
        <f>AVERAGE(D26:D28)</f>
        <v>0.46726666666666666</v>
      </c>
      <c r="G26" s="16">
        <f>F26/F$17</f>
        <v>0.79440099739317682</v>
      </c>
    </row>
    <row r="27" spans="1:7" x14ac:dyDescent="0.2">
      <c r="A27" s="49"/>
      <c r="B27" s="36"/>
      <c r="C27" s="24">
        <v>2</v>
      </c>
      <c r="D27" s="12">
        <v>0.4955</v>
      </c>
      <c r="E27" s="12"/>
    </row>
    <row r="28" spans="1:7" x14ac:dyDescent="0.2">
      <c r="A28" s="49"/>
      <c r="B28" s="36"/>
      <c r="C28" s="24">
        <v>3</v>
      </c>
      <c r="D28" s="12">
        <v>0.43769999999999998</v>
      </c>
      <c r="E28" s="12"/>
    </row>
    <row r="29" spans="1:7" ht="15" customHeight="1" x14ac:dyDescent="0.2">
      <c r="A29" s="49" t="s">
        <v>110</v>
      </c>
      <c r="B29" s="36" t="s">
        <v>54</v>
      </c>
      <c r="C29" s="24">
        <v>1</v>
      </c>
      <c r="D29" s="12">
        <v>0.4098</v>
      </c>
      <c r="E29" s="12"/>
      <c r="F29" s="12">
        <f>AVERAGE(D29:D31)</f>
        <v>0.37746666666666667</v>
      </c>
      <c r="G29" s="16">
        <f>F29/F$17</f>
        <v>0.64173183724356786</v>
      </c>
    </row>
    <row r="30" spans="1:7" x14ac:dyDescent="0.2">
      <c r="A30" s="49"/>
      <c r="B30" s="36"/>
      <c r="C30" s="24">
        <v>2</v>
      </c>
      <c r="D30" s="12">
        <v>0.34949999999999998</v>
      </c>
      <c r="E30" s="12"/>
    </row>
    <row r="31" spans="1:7" x14ac:dyDescent="0.2">
      <c r="A31" s="49"/>
      <c r="B31" s="36"/>
      <c r="C31" s="24">
        <v>3</v>
      </c>
      <c r="D31" s="12">
        <v>0.37309999999999999</v>
      </c>
      <c r="E31" s="12"/>
    </row>
    <row r="32" spans="1:7" ht="15" customHeight="1" x14ac:dyDescent="0.2">
      <c r="A32" s="49" t="s">
        <v>110</v>
      </c>
      <c r="B32" s="36" t="s">
        <v>72</v>
      </c>
      <c r="C32" s="24">
        <v>1</v>
      </c>
      <c r="D32" s="12">
        <v>2.98E-2</v>
      </c>
      <c r="E32" s="12"/>
      <c r="F32" s="12">
        <f>AVERAGE(D32:D34)</f>
        <v>3.556666666666667E-2</v>
      </c>
      <c r="G32" s="16">
        <f>F32/F$17</f>
        <v>6.0466961351014391E-2</v>
      </c>
    </row>
    <row r="33" spans="1:7" x14ac:dyDescent="0.2">
      <c r="A33" s="49"/>
      <c r="B33" s="36"/>
      <c r="C33" s="24">
        <v>2</v>
      </c>
      <c r="D33" s="12">
        <v>3.6200000000000003E-2</v>
      </c>
      <c r="E33" s="12"/>
    </row>
    <row r="34" spans="1:7" x14ac:dyDescent="0.2">
      <c r="A34" s="49"/>
      <c r="B34" s="36"/>
      <c r="C34" s="24">
        <v>3</v>
      </c>
      <c r="D34" s="12">
        <v>4.07E-2</v>
      </c>
      <c r="E34" s="12"/>
    </row>
    <row r="35" spans="1:7" ht="15" customHeight="1" x14ac:dyDescent="0.2">
      <c r="A35" s="49" t="s">
        <v>110</v>
      </c>
      <c r="B35" s="36" t="s">
        <v>73</v>
      </c>
      <c r="C35" s="24">
        <v>1</v>
      </c>
      <c r="D35" s="12">
        <v>9.5799999999999996E-2</v>
      </c>
      <c r="E35" s="12"/>
      <c r="F35" s="12">
        <f>AVERAGE(D35:D37)</f>
        <v>0.12909999999999999</v>
      </c>
      <c r="G35" s="16">
        <f>F35/F$17</f>
        <v>0.21948316899013937</v>
      </c>
    </row>
    <row r="36" spans="1:7" x14ac:dyDescent="0.2">
      <c r="A36" s="49"/>
      <c r="B36" s="36"/>
      <c r="C36" s="24">
        <v>2</v>
      </c>
      <c r="D36" s="12">
        <v>0.1166</v>
      </c>
      <c r="E36" s="12"/>
    </row>
    <row r="37" spans="1:7" x14ac:dyDescent="0.2">
      <c r="A37" s="49"/>
      <c r="B37" s="36"/>
      <c r="C37" s="24">
        <v>3</v>
      </c>
      <c r="D37" s="12">
        <v>0.1749</v>
      </c>
      <c r="E37" s="12"/>
    </row>
    <row r="38" spans="1:7" ht="15" customHeight="1" x14ac:dyDescent="0.2">
      <c r="A38" s="49" t="s">
        <v>110</v>
      </c>
      <c r="B38" s="36" t="s">
        <v>74</v>
      </c>
      <c r="C38" s="24">
        <v>1</v>
      </c>
      <c r="D38" s="12">
        <v>3.0000000000000001E-3</v>
      </c>
      <c r="F38" s="12">
        <f>AVERAGE(D38:D40)</f>
        <v>3.9000000000000003E-3</v>
      </c>
      <c r="G38" s="16">
        <f>F38/F$17</f>
        <v>6.6303978238694316E-3</v>
      </c>
    </row>
    <row r="39" spans="1:7" x14ac:dyDescent="0.2">
      <c r="A39" s="49"/>
      <c r="B39" s="36"/>
      <c r="C39" s="24">
        <v>2</v>
      </c>
      <c r="D39" s="12">
        <v>3.8E-3</v>
      </c>
    </row>
    <row r="40" spans="1:7" x14ac:dyDescent="0.2">
      <c r="A40" s="49"/>
      <c r="B40" s="36"/>
      <c r="C40" s="24">
        <v>3</v>
      </c>
      <c r="D40" s="12">
        <v>4.8999999999999998E-3</v>
      </c>
    </row>
    <row r="41" spans="1:7" ht="15" customHeight="1" x14ac:dyDescent="0.2">
      <c r="A41" s="49" t="s">
        <v>110</v>
      </c>
      <c r="B41" s="36" t="s">
        <v>109</v>
      </c>
      <c r="C41" s="24">
        <v>1</v>
      </c>
      <c r="D41" s="12">
        <v>1E-4</v>
      </c>
      <c r="F41" s="12">
        <f>AVERAGE(D41:D43)</f>
        <v>1.6666666666666666E-4</v>
      </c>
      <c r="G41" s="16" t="s">
        <v>66</v>
      </c>
    </row>
    <row r="42" spans="1:7" x14ac:dyDescent="0.2">
      <c r="A42" s="49"/>
      <c r="B42" s="36"/>
      <c r="C42" s="24">
        <v>2</v>
      </c>
      <c r="D42" s="12">
        <v>2.0000000000000001E-4</v>
      </c>
    </row>
    <row r="43" spans="1:7" x14ac:dyDescent="0.2">
      <c r="A43" s="49"/>
      <c r="B43" s="36"/>
      <c r="C43" s="24">
        <v>3</v>
      </c>
      <c r="D43" s="12">
        <v>2.0000000000000001E-4</v>
      </c>
    </row>
    <row r="44" spans="1:7" x14ac:dyDescent="0.2">
      <c r="A44" s="48" t="s">
        <v>111</v>
      </c>
      <c r="B44" s="36" t="s">
        <v>69</v>
      </c>
      <c r="C44" s="24">
        <v>1</v>
      </c>
      <c r="D44" s="12">
        <v>0</v>
      </c>
      <c r="E44" s="12"/>
      <c r="F44" s="12">
        <f>AVERAGE(D44:D46)</f>
        <v>3.3333333333333335E-5</v>
      </c>
      <c r="G44" s="15"/>
    </row>
    <row r="45" spans="1:7" x14ac:dyDescent="0.2">
      <c r="A45" s="48"/>
      <c r="B45" s="36"/>
      <c r="C45" s="24">
        <v>2</v>
      </c>
      <c r="D45" s="12">
        <v>1E-4</v>
      </c>
      <c r="E45" s="12"/>
    </row>
    <row r="46" spans="1:7" x14ac:dyDescent="0.2">
      <c r="A46" s="48"/>
      <c r="B46" s="36"/>
      <c r="C46" s="24">
        <v>3</v>
      </c>
      <c r="D46" s="12">
        <v>0</v>
      </c>
      <c r="E46" s="12"/>
    </row>
    <row r="47" spans="1:7" ht="15" customHeight="1" x14ac:dyDescent="0.2">
      <c r="A47" s="48" t="s">
        <v>111</v>
      </c>
      <c r="B47" s="36" t="s">
        <v>70</v>
      </c>
      <c r="C47" s="24">
        <v>1</v>
      </c>
      <c r="D47" s="12">
        <v>1E-4</v>
      </c>
      <c r="E47" s="12"/>
      <c r="F47" s="12">
        <f>AVERAGE(D47:D49)</f>
        <v>1E-4</v>
      </c>
      <c r="G47" s="16"/>
    </row>
    <row r="48" spans="1:7" x14ac:dyDescent="0.2">
      <c r="A48" s="48"/>
      <c r="B48" s="36"/>
      <c r="C48" s="24">
        <v>2</v>
      </c>
      <c r="D48" s="12">
        <v>1E-4</v>
      </c>
      <c r="E48" s="12"/>
    </row>
    <row r="49" spans="1:7" x14ac:dyDescent="0.2">
      <c r="A49" s="48"/>
      <c r="B49" s="36"/>
      <c r="C49" s="24">
        <v>3</v>
      </c>
      <c r="D49" s="12">
        <v>1E-4</v>
      </c>
      <c r="E49" s="12"/>
    </row>
    <row r="50" spans="1:7" ht="15" customHeight="1" x14ac:dyDescent="0.2">
      <c r="A50" s="48" t="s">
        <v>111</v>
      </c>
      <c r="B50" s="36" t="s">
        <v>75</v>
      </c>
      <c r="C50" s="24">
        <v>1</v>
      </c>
      <c r="D50" s="12">
        <v>1E-4</v>
      </c>
      <c r="E50" s="12"/>
      <c r="F50" s="12">
        <f>AVERAGE(D50:D52)</f>
        <v>1E-4</v>
      </c>
      <c r="G50" s="16"/>
    </row>
    <row r="51" spans="1:7" x14ac:dyDescent="0.2">
      <c r="A51" s="48"/>
      <c r="B51" s="36"/>
      <c r="C51" s="24">
        <v>2</v>
      </c>
      <c r="D51" s="12">
        <v>1E-4</v>
      </c>
      <c r="E51" s="12"/>
    </row>
    <row r="52" spans="1:7" x14ac:dyDescent="0.2">
      <c r="A52" s="48"/>
      <c r="B52" s="36"/>
      <c r="C52" s="24">
        <v>3</v>
      </c>
      <c r="D52" s="12">
        <v>1E-4</v>
      </c>
      <c r="E52" s="12"/>
    </row>
    <row r="53" spans="1:7" ht="15" customHeight="1" x14ac:dyDescent="0.2">
      <c r="A53" s="48" t="s">
        <v>111</v>
      </c>
      <c r="B53" s="36" t="s">
        <v>57</v>
      </c>
      <c r="C53" s="24">
        <v>1</v>
      </c>
      <c r="D53" s="12">
        <v>0.43969999999999998</v>
      </c>
      <c r="E53" s="12"/>
      <c r="F53" s="12">
        <f>AVERAGE(D53:D55)</f>
        <v>0.3569</v>
      </c>
      <c r="G53" s="16"/>
    </row>
    <row r="54" spans="1:7" x14ac:dyDescent="0.2">
      <c r="A54" s="48"/>
      <c r="B54" s="36"/>
      <c r="C54" s="24">
        <v>2</v>
      </c>
      <c r="D54" s="12">
        <v>0.35039999999999999</v>
      </c>
      <c r="E54" s="12"/>
    </row>
    <row r="55" spans="1:7" x14ac:dyDescent="0.2">
      <c r="A55" s="48"/>
      <c r="B55" s="36"/>
      <c r="C55" s="24">
        <v>3</v>
      </c>
      <c r="D55" s="12">
        <v>0.28060000000000002</v>
      </c>
      <c r="E55" s="12"/>
    </row>
    <row r="56" spans="1:7" x14ac:dyDescent="0.2">
      <c r="A56" s="48" t="s">
        <v>111</v>
      </c>
      <c r="B56" s="36" t="s">
        <v>108</v>
      </c>
      <c r="C56" s="24">
        <v>1</v>
      </c>
      <c r="D56" s="12">
        <v>0.27260000000000001</v>
      </c>
      <c r="E56" s="12"/>
      <c r="F56" s="12">
        <f>AVERAGE(D56:D58)</f>
        <v>0.19023333333333334</v>
      </c>
      <c r="G56" s="16"/>
    </row>
    <row r="57" spans="1:7" x14ac:dyDescent="0.2">
      <c r="A57" s="48"/>
      <c r="B57" s="36"/>
      <c r="C57" s="24">
        <v>2</v>
      </c>
      <c r="D57" s="12">
        <v>0.17829999999999999</v>
      </c>
      <c r="E57" s="12"/>
    </row>
    <row r="58" spans="1:7" x14ac:dyDescent="0.2">
      <c r="A58" s="48"/>
      <c r="B58" s="36"/>
      <c r="C58" s="24">
        <v>3</v>
      </c>
      <c r="D58" s="12">
        <v>0.1198</v>
      </c>
      <c r="E58" s="12"/>
    </row>
    <row r="59" spans="1:7" ht="15" customHeight="1" x14ac:dyDescent="0.2">
      <c r="A59" s="48" t="s">
        <v>111</v>
      </c>
      <c r="B59" s="36" t="s">
        <v>77</v>
      </c>
      <c r="C59" s="24">
        <v>1</v>
      </c>
      <c r="D59" s="12">
        <v>2.9999999999999997E-4</v>
      </c>
      <c r="E59" s="12"/>
      <c r="F59" s="12">
        <f>AVERAGE(D59:D61)</f>
        <v>2.3333333333333333E-4</v>
      </c>
      <c r="G59" s="16"/>
    </row>
    <row r="60" spans="1:7" x14ac:dyDescent="0.2">
      <c r="A60" s="48"/>
      <c r="B60" s="36"/>
      <c r="C60" s="24">
        <v>2</v>
      </c>
      <c r="D60" s="12">
        <v>4.0000000000000002E-4</v>
      </c>
      <c r="E60" s="12"/>
    </row>
    <row r="61" spans="1:7" x14ac:dyDescent="0.2">
      <c r="A61" s="48"/>
      <c r="B61" s="36"/>
      <c r="C61" s="24">
        <v>3</v>
      </c>
      <c r="D61" s="12">
        <v>0</v>
      </c>
      <c r="E61" s="12"/>
    </row>
    <row r="62" spans="1:7" ht="15" customHeight="1" x14ac:dyDescent="0.2">
      <c r="A62" s="48" t="s">
        <v>111</v>
      </c>
      <c r="B62" s="36" t="s">
        <v>97</v>
      </c>
      <c r="C62" s="24">
        <v>1</v>
      </c>
      <c r="D62" s="12">
        <v>0</v>
      </c>
      <c r="E62" s="12"/>
      <c r="F62" s="12">
        <f>AVERAGE(D62:D64)</f>
        <v>3.3333333333333335E-5</v>
      </c>
      <c r="G62" s="16"/>
    </row>
    <row r="63" spans="1:7" x14ac:dyDescent="0.2">
      <c r="A63" s="48"/>
      <c r="B63" s="36"/>
      <c r="C63" s="24">
        <v>2</v>
      </c>
      <c r="D63" s="12">
        <v>0</v>
      </c>
      <c r="E63" s="12"/>
    </row>
    <row r="64" spans="1:7" x14ac:dyDescent="0.2">
      <c r="A64" s="48"/>
      <c r="B64" s="36"/>
      <c r="C64" s="24">
        <v>3</v>
      </c>
      <c r="D64" s="12">
        <v>1E-4</v>
      </c>
      <c r="E64" s="12"/>
    </row>
    <row r="65" spans="1:7" x14ac:dyDescent="0.2">
      <c r="A65" s="48" t="s">
        <v>111</v>
      </c>
      <c r="B65" s="36" t="s">
        <v>54</v>
      </c>
      <c r="C65" s="24">
        <v>1</v>
      </c>
      <c r="D65" s="12">
        <v>0</v>
      </c>
      <c r="E65" s="12"/>
      <c r="F65" s="12">
        <f>AVERAGE(D65:D67)</f>
        <v>9.9999999999999991E-5</v>
      </c>
      <c r="G65" s="16"/>
    </row>
    <row r="66" spans="1:7" x14ac:dyDescent="0.2">
      <c r="A66" s="48"/>
      <c r="B66" s="36"/>
      <c r="C66" s="24">
        <v>2</v>
      </c>
      <c r="D66" s="12">
        <v>2.9999999999999997E-4</v>
      </c>
      <c r="E66" s="12"/>
    </row>
    <row r="67" spans="1:7" x14ac:dyDescent="0.2">
      <c r="A67" s="48"/>
      <c r="B67" s="36"/>
      <c r="C67" s="24">
        <v>3</v>
      </c>
      <c r="D67" s="12">
        <v>0</v>
      </c>
      <c r="E67" s="12"/>
    </row>
    <row r="68" spans="1:7" x14ac:dyDescent="0.2">
      <c r="A68" s="48" t="s">
        <v>111</v>
      </c>
      <c r="B68" s="36" t="s">
        <v>73</v>
      </c>
      <c r="C68" s="24">
        <v>1</v>
      </c>
      <c r="D68" s="12">
        <v>2.0000000000000001E-4</v>
      </c>
      <c r="E68" s="12"/>
      <c r="F68" s="12">
        <f>AVERAGE(D68:D70)</f>
        <v>6.666666666666667E-5</v>
      </c>
      <c r="G68" s="16"/>
    </row>
    <row r="69" spans="1:7" x14ac:dyDescent="0.2">
      <c r="A69" s="48"/>
      <c r="B69" s="36"/>
      <c r="C69" s="24">
        <v>2</v>
      </c>
      <c r="D69" s="12">
        <v>0</v>
      </c>
      <c r="E69" s="12"/>
    </row>
    <row r="70" spans="1:7" x14ac:dyDescent="0.2">
      <c r="A70" s="48"/>
      <c r="B70" s="36"/>
      <c r="C70" s="24">
        <v>3</v>
      </c>
      <c r="D70" s="12">
        <v>0</v>
      </c>
      <c r="E70" s="12"/>
    </row>
    <row r="71" spans="1:7" ht="15" customHeight="1" x14ac:dyDescent="0.2">
      <c r="A71" s="48" t="s">
        <v>111</v>
      </c>
      <c r="B71" s="37" t="s">
        <v>109</v>
      </c>
      <c r="C71" s="24">
        <v>1</v>
      </c>
      <c r="D71" s="12">
        <v>1E-4</v>
      </c>
      <c r="E71" s="12"/>
      <c r="F71" s="12">
        <f>AVERAGE(D71:D73)</f>
        <v>6.666666666666667E-5</v>
      </c>
      <c r="G71" s="16"/>
    </row>
    <row r="72" spans="1:7" x14ac:dyDescent="0.2">
      <c r="A72" s="48"/>
      <c r="B72" s="37"/>
      <c r="C72" s="24">
        <v>2</v>
      </c>
      <c r="D72" s="12">
        <v>0</v>
      </c>
      <c r="E72" s="12"/>
    </row>
    <row r="73" spans="1:7" x14ac:dyDescent="0.2">
      <c r="A73" s="48"/>
      <c r="B73" s="37"/>
      <c r="C73" s="24">
        <v>3</v>
      </c>
      <c r="D73" s="12">
        <v>1E-4</v>
      </c>
      <c r="E73" s="12"/>
    </row>
    <row r="74" spans="1:7" ht="15" customHeight="1" x14ac:dyDescent="0.2">
      <c r="A74" s="48" t="s">
        <v>111</v>
      </c>
      <c r="B74" s="37" t="s">
        <v>112</v>
      </c>
      <c r="C74" s="24">
        <v>1</v>
      </c>
      <c r="D74" s="12">
        <v>1E-4</v>
      </c>
      <c r="E74" s="12"/>
      <c r="F74" s="12">
        <f>AVERAGE(D74:D76)</f>
        <v>1.3333333333333334E-4</v>
      </c>
      <c r="G74" s="16"/>
    </row>
    <row r="75" spans="1:7" x14ac:dyDescent="0.2">
      <c r="A75" s="48"/>
      <c r="B75" s="37"/>
      <c r="C75" s="24">
        <v>2</v>
      </c>
      <c r="D75" s="12">
        <v>1E-4</v>
      </c>
      <c r="E75" s="12"/>
    </row>
    <row r="76" spans="1:7" x14ac:dyDescent="0.2">
      <c r="A76" s="48"/>
      <c r="B76" s="37"/>
      <c r="C76" s="24">
        <v>3</v>
      </c>
      <c r="D76" s="12">
        <v>2.0000000000000001E-4</v>
      </c>
      <c r="E76" s="12"/>
    </row>
    <row r="77" spans="1:7" ht="15" customHeight="1" x14ac:dyDescent="0.2">
      <c r="A77" s="48" t="s">
        <v>111</v>
      </c>
      <c r="B77" s="37" t="s">
        <v>113</v>
      </c>
      <c r="C77" s="24">
        <v>1</v>
      </c>
      <c r="D77" s="12">
        <v>0</v>
      </c>
      <c r="E77" s="12"/>
      <c r="F77" s="12">
        <f>AVERAGE(D77:D79)</f>
        <v>1E-4</v>
      </c>
      <c r="G77" s="16"/>
    </row>
    <row r="78" spans="1:7" x14ac:dyDescent="0.2">
      <c r="A78" s="48"/>
      <c r="B78" s="37"/>
      <c r="C78" s="24">
        <v>2</v>
      </c>
      <c r="D78" s="12">
        <v>1E-4</v>
      </c>
      <c r="E78" s="12"/>
    </row>
    <row r="79" spans="1:7" x14ac:dyDescent="0.2">
      <c r="A79" s="48"/>
      <c r="B79" s="37"/>
      <c r="C79" s="24">
        <v>3</v>
      </c>
      <c r="D79" s="12">
        <v>2.0000000000000001E-4</v>
      </c>
      <c r="E79" s="12"/>
    </row>
    <row r="80" spans="1:7" x14ac:dyDescent="0.2">
      <c r="A80" s="47" t="s">
        <v>114</v>
      </c>
      <c r="B80" s="36" t="s">
        <v>69</v>
      </c>
      <c r="C80" s="24">
        <v>1</v>
      </c>
      <c r="D80" s="12">
        <v>5.0000000000000001E-4</v>
      </c>
      <c r="E80" s="12"/>
      <c r="F80" s="12">
        <f>AVERAGE(D80:D82)</f>
        <v>5.3333333333333325E-4</v>
      </c>
      <c r="G80" s="15"/>
    </row>
    <row r="81" spans="1:7" x14ac:dyDescent="0.2">
      <c r="A81" s="47"/>
      <c r="B81" s="36"/>
      <c r="C81" s="24">
        <v>2</v>
      </c>
      <c r="D81" s="12">
        <v>5.9999999999999995E-4</v>
      </c>
      <c r="E81" s="12"/>
    </row>
    <row r="82" spans="1:7" x14ac:dyDescent="0.2">
      <c r="A82" s="47"/>
      <c r="B82" s="36"/>
      <c r="C82" s="24">
        <v>3</v>
      </c>
      <c r="D82" s="12">
        <v>5.0000000000000001E-4</v>
      </c>
      <c r="E82" s="12"/>
    </row>
    <row r="83" spans="1:7" ht="15" customHeight="1" x14ac:dyDescent="0.2">
      <c r="A83" s="47" t="s">
        <v>114</v>
      </c>
      <c r="B83" s="36" t="s">
        <v>70</v>
      </c>
      <c r="C83" s="24">
        <v>1</v>
      </c>
      <c r="D83" s="12">
        <v>2.0000000000000001E-4</v>
      </c>
      <c r="E83" s="12"/>
      <c r="F83" s="12">
        <f>AVERAGE(D83:D85)</f>
        <v>5.9999999999999995E-4</v>
      </c>
      <c r="G83" s="16"/>
    </row>
    <row r="84" spans="1:7" x14ac:dyDescent="0.2">
      <c r="A84" s="47"/>
      <c r="B84" s="36"/>
      <c r="C84" s="24">
        <v>2</v>
      </c>
      <c r="D84" s="12">
        <v>8.9999999999999998E-4</v>
      </c>
      <c r="E84" s="12"/>
    </row>
    <row r="85" spans="1:7" x14ac:dyDescent="0.2">
      <c r="A85" s="47"/>
      <c r="B85" s="36"/>
      <c r="C85" s="24">
        <v>3</v>
      </c>
      <c r="D85" s="12">
        <v>6.9999999999999999E-4</v>
      </c>
      <c r="E85" s="12"/>
    </row>
    <row r="86" spans="1:7" ht="15" customHeight="1" x14ac:dyDescent="0.2">
      <c r="A86" s="47" t="s">
        <v>114</v>
      </c>
      <c r="B86" s="36" t="s">
        <v>75</v>
      </c>
      <c r="C86" s="24">
        <v>1</v>
      </c>
      <c r="D86" s="12">
        <v>5.9999999999999995E-4</v>
      </c>
      <c r="E86" s="12"/>
      <c r="F86" s="12">
        <f>AVERAGE(D86:D88)</f>
        <v>5.3333333333333325E-4</v>
      </c>
      <c r="G86" s="16"/>
    </row>
    <row r="87" spans="1:7" x14ac:dyDescent="0.2">
      <c r="A87" s="47"/>
      <c r="B87" s="36"/>
      <c r="C87" s="24">
        <v>2</v>
      </c>
      <c r="D87" s="12">
        <v>2.9999999999999997E-4</v>
      </c>
      <c r="E87" s="12"/>
    </row>
    <row r="88" spans="1:7" x14ac:dyDescent="0.2">
      <c r="A88" s="47"/>
      <c r="B88" s="36"/>
      <c r="C88" s="24">
        <v>3</v>
      </c>
      <c r="D88" s="12">
        <v>6.9999999999999999E-4</v>
      </c>
      <c r="E88" s="12"/>
    </row>
    <row r="89" spans="1:7" ht="15" customHeight="1" x14ac:dyDescent="0.2">
      <c r="A89" s="47" t="s">
        <v>114</v>
      </c>
      <c r="B89" s="36" t="s">
        <v>57</v>
      </c>
      <c r="C89" s="24">
        <v>1</v>
      </c>
      <c r="D89" s="12">
        <v>0.2898</v>
      </c>
      <c r="E89" s="12"/>
      <c r="F89" s="12">
        <f>AVERAGE(D89:D91)</f>
        <v>0.2276</v>
      </c>
      <c r="G89" s="16"/>
    </row>
    <row r="90" spans="1:7" x14ac:dyDescent="0.2">
      <c r="A90" s="47"/>
      <c r="B90" s="36"/>
      <c r="C90" s="24">
        <v>2</v>
      </c>
      <c r="D90" s="12">
        <v>0.2429</v>
      </c>
      <c r="E90" s="12"/>
    </row>
    <row r="91" spans="1:7" x14ac:dyDescent="0.2">
      <c r="A91" s="47"/>
      <c r="B91" s="36"/>
      <c r="C91" s="24">
        <v>3</v>
      </c>
      <c r="D91" s="12">
        <v>0.15010000000000001</v>
      </c>
      <c r="E91" s="12"/>
    </row>
    <row r="92" spans="1:7" ht="15" customHeight="1" x14ac:dyDescent="0.2">
      <c r="A92" s="47" t="s">
        <v>114</v>
      </c>
      <c r="B92" s="36" t="s">
        <v>108</v>
      </c>
      <c r="C92" s="24">
        <v>1</v>
      </c>
      <c r="D92" s="12">
        <v>0.15010000000000001</v>
      </c>
      <c r="E92" s="12"/>
      <c r="F92" s="12">
        <f>AVERAGE(D92:D94)</f>
        <v>9.976666666666667E-2</v>
      </c>
      <c r="G92" s="16"/>
    </row>
    <row r="93" spans="1:7" x14ac:dyDescent="0.2">
      <c r="A93" s="47"/>
      <c r="B93" s="36"/>
      <c r="C93" s="24">
        <v>2</v>
      </c>
      <c r="D93" s="12">
        <v>9.4899999999999998E-2</v>
      </c>
      <c r="E93" s="12"/>
    </row>
    <row r="94" spans="1:7" x14ac:dyDescent="0.2">
      <c r="A94" s="47"/>
      <c r="B94" s="36"/>
      <c r="C94" s="24">
        <v>3</v>
      </c>
      <c r="D94" s="12">
        <v>5.4300000000000001E-2</v>
      </c>
      <c r="E94" s="12"/>
    </row>
    <row r="95" spans="1:7" ht="15" customHeight="1" x14ac:dyDescent="0.2">
      <c r="A95" s="47" t="s">
        <v>114</v>
      </c>
      <c r="B95" s="36" t="s">
        <v>77</v>
      </c>
      <c r="C95" s="24">
        <v>1</v>
      </c>
      <c r="D95" s="12">
        <v>2.0000000000000001E-4</v>
      </c>
      <c r="E95" s="12"/>
      <c r="F95" s="12">
        <f>AVERAGE(D95:D97)</f>
        <v>6.6666666666666664E-4</v>
      </c>
      <c r="G95" s="16"/>
    </row>
    <row r="96" spans="1:7" x14ac:dyDescent="0.2">
      <c r="A96" s="47"/>
      <c r="B96" s="36"/>
      <c r="C96" s="24">
        <v>2</v>
      </c>
      <c r="D96" s="12">
        <v>1.1000000000000001E-3</v>
      </c>
      <c r="E96" s="12"/>
    </row>
    <row r="97" spans="1:7" x14ac:dyDescent="0.2">
      <c r="A97" s="47"/>
      <c r="B97" s="36"/>
      <c r="C97" s="24">
        <v>3</v>
      </c>
      <c r="D97" s="12">
        <v>6.9999999999999999E-4</v>
      </c>
      <c r="E97" s="12"/>
    </row>
    <row r="98" spans="1:7" ht="15" customHeight="1" x14ac:dyDescent="0.2">
      <c r="A98" s="47" t="s">
        <v>114</v>
      </c>
      <c r="B98" s="36" t="s">
        <v>97</v>
      </c>
      <c r="C98" s="24">
        <v>1</v>
      </c>
      <c r="D98" s="12">
        <v>5.9999999999999995E-4</v>
      </c>
      <c r="E98" s="12"/>
      <c r="F98" s="12">
        <f>AVERAGE(D98:D100)</f>
        <v>7.000000000000001E-4</v>
      </c>
      <c r="G98" s="16"/>
    </row>
    <row r="99" spans="1:7" x14ac:dyDescent="0.2">
      <c r="A99" s="47"/>
      <c r="B99" s="36"/>
      <c r="C99" s="24">
        <v>2</v>
      </c>
      <c r="D99" s="12">
        <v>4.0000000000000002E-4</v>
      </c>
      <c r="E99" s="12"/>
    </row>
    <row r="100" spans="1:7" x14ac:dyDescent="0.2">
      <c r="A100" s="47"/>
      <c r="B100" s="36"/>
      <c r="C100" s="24">
        <v>3</v>
      </c>
      <c r="D100" s="12">
        <v>1.1000000000000001E-3</v>
      </c>
      <c r="E100" s="12"/>
    </row>
    <row r="101" spans="1:7" ht="15" customHeight="1" x14ac:dyDescent="0.2">
      <c r="A101" s="47" t="s">
        <v>114</v>
      </c>
      <c r="B101" s="36" t="s">
        <v>54</v>
      </c>
      <c r="C101" s="24">
        <v>1</v>
      </c>
      <c r="D101" s="12">
        <v>5.0000000000000001E-4</v>
      </c>
      <c r="E101" s="12"/>
      <c r="F101" s="12">
        <f>AVERAGE(D101:D103)</f>
        <v>4.3333333333333331E-4</v>
      </c>
      <c r="G101" s="16"/>
    </row>
    <row r="102" spans="1:7" x14ac:dyDescent="0.2">
      <c r="A102" s="47"/>
      <c r="B102" s="36"/>
      <c r="C102" s="24">
        <v>2</v>
      </c>
      <c r="D102" s="12">
        <v>2.0000000000000001E-4</v>
      </c>
      <c r="E102" s="12"/>
    </row>
    <row r="103" spans="1:7" x14ac:dyDescent="0.2">
      <c r="A103" s="47"/>
      <c r="B103" s="36"/>
      <c r="C103" s="24">
        <v>3</v>
      </c>
      <c r="D103" s="12">
        <v>5.9999999999999995E-4</v>
      </c>
      <c r="E103" s="12"/>
    </row>
    <row r="104" spans="1:7" ht="15" customHeight="1" x14ac:dyDescent="0.2">
      <c r="A104" s="47" t="s">
        <v>114</v>
      </c>
      <c r="B104" s="36" t="s">
        <v>73</v>
      </c>
      <c r="C104" s="24">
        <v>1</v>
      </c>
      <c r="D104" s="12">
        <v>4.0000000000000002E-4</v>
      </c>
      <c r="E104" s="12"/>
      <c r="F104" s="12">
        <f>AVERAGE(D104:D106)</f>
        <v>4.0000000000000002E-4</v>
      </c>
      <c r="G104" s="16"/>
    </row>
    <row r="105" spans="1:7" x14ac:dyDescent="0.2">
      <c r="A105" s="47"/>
      <c r="B105" s="36"/>
      <c r="C105" s="24">
        <v>2</v>
      </c>
      <c r="D105" s="12">
        <v>2.9999999999999997E-4</v>
      </c>
      <c r="E105" s="12"/>
    </row>
    <row r="106" spans="1:7" x14ac:dyDescent="0.2">
      <c r="A106" s="47"/>
      <c r="B106" s="36"/>
      <c r="C106" s="24">
        <v>3</v>
      </c>
      <c r="D106" s="12">
        <v>5.0000000000000001E-4</v>
      </c>
      <c r="E106" s="12"/>
    </row>
    <row r="107" spans="1:7" ht="15" customHeight="1" x14ac:dyDescent="0.2">
      <c r="A107" s="47" t="s">
        <v>114</v>
      </c>
      <c r="B107" s="37" t="s">
        <v>109</v>
      </c>
      <c r="C107" s="24">
        <v>1</v>
      </c>
      <c r="D107" s="12">
        <v>6.9999999999999999E-4</v>
      </c>
      <c r="E107" s="12"/>
      <c r="F107" s="12">
        <f>AVERAGE(D107:D109)</f>
        <v>6.333333333333333E-4</v>
      </c>
      <c r="G107" s="16"/>
    </row>
    <row r="108" spans="1:7" x14ac:dyDescent="0.2">
      <c r="A108" s="47"/>
      <c r="B108" s="37"/>
      <c r="C108" s="24">
        <v>2</v>
      </c>
      <c r="D108" s="12">
        <v>5.9999999999999995E-4</v>
      </c>
      <c r="E108" s="12"/>
    </row>
    <row r="109" spans="1:7" x14ac:dyDescent="0.2">
      <c r="A109" s="47"/>
      <c r="B109" s="37"/>
      <c r="C109" s="24">
        <v>3</v>
      </c>
      <c r="D109" s="12">
        <v>5.9999999999999995E-4</v>
      </c>
      <c r="E109" s="12"/>
    </row>
    <row r="110" spans="1:7" ht="15" customHeight="1" x14ac:dyDescent="0.2">
      <c r="A110" s="47" t="s">
        <v>114</v>
      </c>
      <c r="B110" s="37" t="s">
        <v>112</v>
      </c>
      <c r="C110" s="24">
        <v>1</v>
      </c>
      <c r="D110" s="12">
        <v>5.0000000000000001E-4</v>
      </c>
      <c r="E110" s="12"/>
      <c r="F110" s="12">
        <f>AVERAGE(D110:D112)</f>
        <v>3.6666666666666667E-4</v>
      </c>
      <c r="G110" s="16"/>
    </row>
    <row r="111" spans="1:7" x14ac:dyDescent="0.2">
      <c r="A111" s="47"/>
      <c r="B111" s="37"/>
      <c r="C111" s="24">
        <v>2</v>
      </c>
      <c r="D111" s="12">
        <v>2.0000000000000001E-4</v>
      </c>
      <c r="E111" s="12"/>
    </row>
    <row r="112" spans="1:7" x14ac:dyDescent="0.2">
      <c r="A112" s="47"/>
      <c r="B112" s="37"/>
      <c r="C112" s="24">
        <v>3</v>
      </c>
      <c r="D112" s="12">
        <v>4.0000000000000002E-4</v>
      </c>
      <c r="E112" s="12"/>
    </row>
    <row r="113" spans="1:7" ht="15" customHeight="1" x14ac:dyDescent="0.2">
      <c r="A113" s="47" t="s">
        <v>114</v>
      </c>
      <c r="B113" s="37" t="s">
        <v>113</v>
      </c>
      <c r="C113" s="24">
        <v>1</v>
      </c>
      <c r="D113" s="12">
        <v>5.9999999999999995E-4</v>
      </c>
      <c r="E113" s="12"/>
      <c r="F113" s="12">
        <f>AVERAGE(D113:D115)</f>
        <v>3.9999999999999996E-4</v>
      </c>
      <c r="G113" s="16"/>
    </row>
    <row r="114" spans="1:7" x14ac:dyDescent="0.2">
      <c r="A114" s="47"/>
      <c r="B114" s="37"/>
      <c r="C114" s="24">
        <v>2</v>
      </c>
      <c r="D114" s="12">
        <v>2.9999999999999997E-4</v>
      </c>
      <c r="E114" s="12"/>
    </row>
    <row r="115" spans="1:7" x14ac:dyDescent="0.2">
      <c r="A115" s="47"/>
      <c r="B115" s="37"/>
      <c r="C115" s="24">
        <v>3</v>
      </c>
      <c r="D115" s="12">
        <v>2.9999999999999997E-4</v>
      </c>
      <c r="E115" s="12"/>
    </row>
    <row r="116" spans="1:7" ht="15" customHeight="1" x14ac:dyDescent="0.2">
      <c r="A116" s="46" t="s">
        <v>115</v>
      </c>
      <c r="B116" s="36" t="s">
        <v>69</v>
      </c>
      <c r="C116" s="24">
        <v>1</v>
      </c>
      <c r="D116" s="12">
        <v>2.9999999999999997E-4</v>
      </c>
      <c r="E116" s="12"/>
      <c r="F116" s="12">
        <f>AVERAGE(D116:D118)</f>
        <v>1.6666666666666666E-4</v>
      </c>
      <c r="G116" s="15"/>
    </row>
    <row r="117" spans="1:7" x14ac:dyDescent="0.2">
      <c r="A117" s="46"/>
      <c r="B117" s="36"/>
      <c r="C117" s="24">
        <v>2</v>
      </c>
      <c r="D117" s="12">
        <v>1E-4</v>
      </c>
      <c r="E117" s="12"/>
    </row>
    <row r="118" spans="1:7" x14ac:dyDescent="0.2">
      <c r="A118" s="46"/>
      <c r="B118" s="36"/>
      <c r="C118" s="24">
        <v>3</v>
      </c>
      <c r="D118" s="12">
        <v>1E-4</v>
      </c>
      <c r="E118" s="12"/>
    </row>
    <row r="119" spans="1:7" ht="15" customHeight="1" x14ac:dyDescent="0.2">
      <c r="A119" s="46" t="s">
        <v>115</v>
      </c>
      <c r="B119" s="36" t="s">
        <v>70</v>
      </c>
      <c r="C119" s="24">
        <v>1</v>
      </c>
      <c r="D119" s="12">
        <v>2.0000000000000001E-4</v>
      </c>
      <c r="E119" s="12"/>
      <c r="F119" s="12">
        <f>AVERAGE(D119:D121)</f>
        <v>1E-4</v>
      </c>
      <c r="G119" s="16"/>
    </row>
    <row r="120" spans="1:7" x14ac:dyDescent="0.2">
      <c r="A120" s="46"/>
      <c r="B120" s="36"/>
      <c r="C120" s="24">
        <v>2</v>
      </c>
      <c r="D120" s="12">
        <v>0</v>
      </c>
      <c r="E120" s="12"/>
    </row>
    <row r="121" spans="1:7" x14ac:dyDescent="0.2">
      <c r="A121" s="46"/>
      <c r="B121" s="36"/>
      <c r="C121" s="24">
        <v>3</v>
      </c>
      <c r="D121" s="12">
        <v>1E-4</v>
      </c>
      <c r="E121" s="12"/>
    </row>
    <row r="122" spans="1:7" ht="15" customHeight="1" x14ac:dyDescent="0.2">
      <c r="A122" s="46" t="s">
        <v>115</v>
      </c>
      <c r="B122" s="36" t="s">
        <v>75</v>
      </c>
      <c r="C122" s="24">
        <v>1</v>
      </c>
      <c r="D122" s="12">
        <v>2.0000000000000001E-4</v>
      </c>
      <c r="E122" s="12"/>
      <c r="F122" s="12">
        <f>AVERAGE(D122:D124)</f>
        <v>1.6666666666666666E-4</v>
      </c>
      <c r="G122" s="16"/>
    </row>
    <row r="123" spans="1:7" x14ac:dyDescent="0.2">
      <c r="A123" s="46"/>
      <c r="B123" s="36"/>
      <c r="C123" s="24">
        <v>2</v>
      </c>
      <c r="D123" s="12">
        <v>2.0000000000000001E-4</v>
      </c>
      <c r="E123" s="12"/>
    </row>
    <row r="124" spans="1:7" x14ac:dyDescent="0.2">
      <c r="A124" s="46"/>
      <c r="B124" s="36"/>
      <c r="C124" s="24">
        <v>3</v>
      </c>
      <c r="D124" s="12">
        <v>1E-4</v>
      </c>
      <c r="E124" s="12"/>
    </row>
    <row r="125" spans="1:7" ht="15" customHeight="1" x14ac:dyDescent="0.2">
      <c r="A125" s="46" t="s">
        <v>115</v>
      </c>
      <c r="B125" s="36" t="s">
        <v>57</v>
      </c>
      <c r="C125" s="24">
        <v>1</v>
      </c>
      <c r="D125" s="12">
        <v>0.1469</v>
      </c>
      <c r="E125" s="12"/>
      <c r="F125" s="12">
        <f>AVERAGE(D125:D127)</f>
        <v>0.1032</v>
      </c>
      <c r="G125" s="16"/>
    </row>
    <row r="126" spans="1:7" x14ac:dyDescent="0.2">
      <c r="A126" s="46"/>
      <c r="B126" s="36"/>
      <c r="C126" s="24">
        <v>2</v>
      </c>
      <c r="D126" s="12">
        <v>9.5600000000000004E-2</v>
      </c>
      <c r="E126" s="12"/>
    </row>
    <row r="127" spans="1:7" x14ac:dyDescent="0.2">
      <c r="A127" s="46"/>
      <c r="B127" s="36"/>
      <c r="C127" s="24">
        <v>3</v>
      </c>
      <c r="D127" s="12">
        <v>6.7100000000000007E-2</v>
      </c>
      <c r="E127" s="12"/>
    </row>
    <row r="128" spans="1:7" ht="15" customHeight="1" x14ac:dyDescent="0.2">
      <c r="A128" s="46" t="s">
        <v>115</v>
      </c>
      <c r="B128" s="36" t="s">
        <v>108</v>
      </c>
      <c r="C128" s="24">
        <v>1</v>
      </c>
      <c r="D128" s="12">
        <v>3.8E-3</v>
      </c>
      <c r="E128" s="12"/>
      <c r="F128" s="12">
        <f>AVERAGE(D128:D130)</f>
        <v>2.3666666666666667E-3</v>
      </c>
      <c r="G128" s="16"/>
    </row>
    <row r="129" spans="1:7" x14ac:dyDescent="0.2">
      <c r="A129" s="46"/>
      <c r="B129" s="36"/>
      <c r="C129" s="24">
        <v>2</v>
      </c>
      <c r="D129" s="12">
        <v>2.0999999999999999E-3</v>
      </c>
      <c r="E129" s="12"/>
    </row>
    <row r="130" spans="1:7" x14ac:dyDescent="0.2">
      <c r="A130" s="46"/>
      <c r="B130" s="36"/>
      <c r="C130" s="24">
        <v>3</v>
      </c>
      <c r="D130" s="12">
        <v>1.1999999999999999E-3</v>
      </c>
      <c r="E130" s="12"/>
    </row>
    <row r="131" spans="1:7" ht="15" customHeight="1" x14ac:dyDescent="0.2">
      <c r="A131" s="46" t="s">
        <v>115</v>
      </c>
      <c r="B131" s="36" t="s">
        <v>77</v>
      </c>
      <c r="C131" s="24">
        <v>1</v>
      </c>
      <c r="D131" s="12">
        <v>0</v>
      </c>
      <c r="E131" s="12"/>
      <c r="F131" s="12">
        <f>AVERAGE(D131:D133)</f>
        <v>0</v>
      </c>
      <c r="G131" s="16"/>
    </row>
    <row r="132" spans="1:7" x14ac:dyDescent="0.2">
      <c r="A132" s="46"/>
      <c r="B132" s="36"/>
      <c r="C132" s="24">
        <v>2</v>
      </c>
      <c r="D132" s="12">
        <v>0</v>
      </c>
      <c r="E132" s="12"/>
    </row>
    <row r="133" spans="1:7" x14ac:dyDescent="0.2">
      <c r="A133" s="46"/>
      <c r="B133" s="36"/>
      <c r="C133" s="24">
        <v>3</v>
      </c>
      <c r="D133" s="12"/>
      <c r="E133" s="12"/>
    </row>
    <row r="134" spans="1:7" ht="15" customHeight="1" x14ac:dyDescent="0.2">
      <c r="A134" s="46" t="s">
        <v>115</v>
      </c>
      <c r="B134" s="36" t="s">
        <v>97</v>
      </c>
      <c r="C134" s="24">
        <v>1</v>
      </c>
      <c r="D134" s="12">
        <v>1E-4</v>
      </c>
      <c r="E134" s="12"/>
      <c r="F134" s="12">
        <f>AVERAGE(D134:D136)</f>
        <v>1E-4</v>
      </c>
      <c r="G134" s="16"/>
    </row>
    <row r="135" spans="1:7" x14ac:dyDescent="0.2">
      <c r="A135" s="46"/>
      <c r="B135" s="36"/>
      <c r="C135" s="24">
        <v>2</v>
      </c>
      <c r="D135" s="12">
        <v>0</v>
      </c>
      <c r="E135" s="12"/>
    </row>
    <row r="136" spans="1:7" x14ac:dyDescent="0.2">
      <c r="A136" s="46"/>
      <c r="B136" s="36"/>
      <c r="C136" s="24">
        <v>3</v>
      </c>
      <c r="D136" s="12">
        <v>2.0000000000000001E-4</v>
      </c>
      <c r="E136" s="12"/>
    </row>
    <row r="137" spans="1:7" ht="15" customHeight="1" x14ac:dyDescent="0.2">
      <c r="A137" s="46" t="s">
        <v>115</v>
      </c>
      <c r="B137" s="36" t="s">
        <v>54</v>
      </c>
      <c r="C137" s="24">
        <v>1</v>
      </c>
      <c r="D137" s="12">
        <v>1E-4</v>
      </c>
      <c r="E137" s="12"/>
      <c r="F137" s="12">
        <f>AVERAGE(D137:D139)</f>
        <v>1.3333333333333334E-4</v>
      </c>
      <c r="G137" s="16"/>
    </row>
    <row r="138" spans="1:7" x14ac:dyDescent="0.2">
      <c r="A138" s="46"/>
      <c r="B138" s="36"/>
      <c r="C138" s="24">
        <v>2</v>
      </c>
      <c r="D138" s="12">
        <v>2.0000000000000001E-4</v>
      </c>
      <c r="E138" s="12"/>
    </row>
    <row r="139" spans="1:7" x14ac:dyDescent="0.2">
      <c r="A139" s="46"/>
      <c r="B139" s="36"/>
      <c r="C139" s="24">
        <v>3</v>
      </c>
      <c r="D139" s="12">
        <v>1E-4</v>
      </c>
      <c r="E139" s="12"/>
    </row>
    <row r="140" spans="1:7" ht="15" customHeight="1" x14ac:dyDescent="0.2">
      <c r="A140" s="46" t="s">
        <v>115</v>
      </c>
      <c r="B140" s="36" t="s">
        <v>73</v>
      </c>
      <c r="C140" s="24">
        <v>1</v>
      </c>
      <c r="D140" s="12">
        <v>1E-4</v>
      </c>
      <c r="E140" s="12"/>
      <c r="F140" s="12">
        <f>AVERAGE(D140:D142)</f>
        <v>1.3333333333333334E-4</v>
      </c>
      <c r="G140" s="16"/>
    </row>
    <row r="141" spans="1:7" x14ac:dyDescent="0.2">
      <c r="A141" s="46"/>
      <c r="B141" s="36"/>
      <c r="C141" s="24">
        <v>2</v>
      </c>
      <c r="D141" s="12">
        <v>1E-4</v>
      </c>
      <c r="E141" s="12"/>
    </row>
    <row r="142" spans="1:7" x14ac:dyDescent="0.2">
      <c r="A142" s="46"/>
      <c r="B142" s="36"/>
      <c r="C142" s="24">
        <v>3</v>
      </c>
      <c r="D142" s="12">
        <v>2.0000000000000001E-4</v>
      </c>
      <c r="E142" s="12"/>
    </row>
    <row r="143" spans="1:7" ht="15" customHeight="1" x14ac:dyDescent="0.2">
      <c r="A143" s="46" t="s">
        <v>115</v>
      </c>
      <c r="B143" s="37" t="s">
        <v>109</v>
      </c>
      <c r="C143" s="24">
        <v>1</v>
      </c>
      <c r="D143" s="12">
        <v>2.9999999999999997E-4</v>
      </c>
      <c r="E143" s="12"/>
      <c r="F143" s="12">
        <f>AVERAGE(D143:D145)</f>
        <v>2.3333333333333333E-4</v>
      </c>
      <c r="G143" s="16"/>
    </row>
    <row r="144" spans="1:7" x14ac:dyDescent="0.2">
      <c r="A144" s="46"/>
      <c r="B144" s="37"/>
      <c r="C144" s="24">
        <v>2</v>
      </c>
      <c r="D144" s="12">
        <v>2.0000000000000001E-4</v>
      </c>
      <c r="E144" s="12"/>
    </row>
    <row r="145" spans="1:7" x14ac:dyDescent="0.2">
      <c r="A145" s="46"/>
      <c r="B145" s="37"/>
      <c r="C145" s="24">
        <v>3</v>
      </c>
      <c r="D145" s="12">
        <v>2.0000000000000001E-4</v>
      </c>
      <c r="E145" s="12"/>
    </row>
    <row r="146" spans="1:7" ht="15" customHeight="1" x14ac:dyDescent="0.2">
      <c r="A146" s="46" t="s">
        <v>115</v>
      </c>
      <c r="B146" s="37" t="s">
        <v>112</v>
      </c>
      <c r="C146" s="24">
        <v>1</v>
      </c>
      <c r="D146" s="12">
        <v>1E-4</v>
      </c>
      <c r="E146" s="12"/>
      <c r="F146" s="12">
        <f>AVERAGE(D146:D148)</f>
        <v>1.3333333333333334E-4</v>
      </c>
      <c r="G146" s="16"/>
    </row>
    <row r="147" spans="1:7" x14ac:dyDescent="0.2">
      <c r="A147" s="46"/>
      <c r="B147" s="37"/>
      <c r="C147" s="24">
        <v>2</v>
      </c>
      <c r="D147" s="12">
        <v>1E-4</v>
      </c>
      <c r="E147" s="12"/>
    </row>
    <row r="148" spans="1:7" x14ac:dyDescent="0.2">
      <c r="A148" s="46"/>
      <c r="B148" s="37"/>
      <c r="C148" s="24">
        <v>3</v>
      </c>
      <c r="D148" s="12">
        <v>2.0000000000000001E-4</v>
      </c>
      <c r="E148" s="12"/>
    </row>
    <row r="149" spans="1:7" x14ac:dyDescent="0.2">
      <c r="A149" s="46" t="s">
        <v>115</v>
      </c>
      <c r="B149" s="37" t="s">
        <v>113</v>
      </c>
      <c r="C149" s="24">
        <v>1</v>
      </c>
      <c r="D149" s="12">
        <v>1E-4</v>
      </c>
      <c r="E149" s="12"/>
      <c r="F149" s="12">
        <f>AVERAGE(D149:D151)</f>
        <v>1.3333333333333334E-4</v>
      </c>
      <c r="G149" s="16"/>
    </row>
    <row r="150" spans="1:7" x14ac:dyDescent="0.2">
      <c r="A150" s="46"/>
      <c r="B150" s="37"/>
      <c r="C150" s="24">
        <v>2</v>
      </c>
      <c r="D150" s="12">
        <v>2.0000000000000001E-4</v>
      </c>
      <c r="E150" s="12"/>
    </row>
    <row r="151" spans="1:7" x14ac:dyDescent="0.2">
      <c r="A151" s="46"/>
      <c r="B151" s="37"/>
      <c r="C151" s="24">
        <v>3</v>
      </c>
      <c r="D151" s="12">
        <v>1E-4</v>
      </c>
      <c r="E151" s="12"/>
    </row>
    <row r="152" spans="1:7" ht="15" customHeight="1" x14ac:dyDescent="0.2">
      <c r="A152" s="49" t="s">
        <v>86</v>
      </c>
      <c r="B152" s="36" t="s">
        <v>57</v>
      </c>
      <c r="C152" s="24">
        <v>1</v>
      </c>
      <c r="D152" s="12">
        <v>0.39929999999999999</v>
      </c>
      <c r="E152" s="12">
        <v>0.82494365138993231</v>
      </c>
      <c r="F152" s="12">
        <v>0.39943333333333331</v>
      </c>
      <c r="G152" s="16">
        <v>1</v>
      </c>
    </row>
    <row r="153" spans="1:7" x14ac:dyDescent="0.2">
      <c r="A153" s="49"/>
      <c r="B153" s="36"/>
      <c r="C153" s="24">
        <v>2</v>
      </c>
      <c r="D153" s="12">
        <v>0.40539999999999998</v>
      </c>
      <c r="E153" s="12">
        <v>0.8497779970399606</v>
      </c>
    </row>
    <row r="154" spans="1:7" x14ac:dyDescent="0.2">
      <c r="A154" s="49"/>
      <c r="B154" s="36"/>
      <c r="C154" s="24">
        <v>3</v>
      </c>
      <c r="D154" s="12">
        <v>0.39360000000000001</v>
      </c>
      <c r="E154" s="12">
        <v>0.83892276422764234</v>
      </c>
    </row>
    <row r="155" spans="1:7" x14ac:dyDescent="0.2">
      <c r="A155" s="49" t="s">
        <v>86</v>
      </c>
      <c r="B155" s="36" t="s">
        <v>97</v>
      </c>
      <c r="C155" s="24">
        <v>1</v>
      </c>
      <c r="D155" s="12">
        <v>0.61570000000000003</v>
      </c>
      <c r="E155" s="12">
        <v>0.38801364300795843</v>
      </c>
      <c r="F155" s="12">
        <v>0.63416666666666666</v>
      </c>
      <c r="G155" s="16">
        <v>0.85</v>
      </c>
    </row>
    <row r="156" spans="1:7" x14ac:dyDescent="0.2">
      <c r="A156" s="49"/>
      <c r="B156" s="36"/>
      <c r="C156" s="24">
        <v>2</v>
      </c>
      <c r="D156" s="12">
        <v>0.63529999999999998</v>
      </c>
      <c r="E156" s="12">
        <v>0.40768141035731154</v>
      </c>
    </row>
    <row r="157" spans="1:7" x14ac:dyDescent="0.2">
      <c r="A157" s="49"/>
      <c r="B157" s="36"/>
      <c r="C157" s="24">
        <v>3</v>
      </c>
      <c r="D157" s="12">
        <v>0.65149999999999997</v>
      </c>
      <c r="E157" s="12">
        <v>0.42348426707597853</v>
      </c>
    </row>
    <row r="158" spans="1:7" ht="15" customHeight="1" x14ac:dyDescent="0.2">
      <c r="A158" s="49" t="s">
        <v>86</v>
      </c>
      <c r="B158" s="36" t="s">
        <v>54</v>
      </c>
      <c r="C158" s="24">
        <v>1</v>
      </c>
      <c r="D158" s="12">
        <v>0.45469999999999999</v>
      </c>
      <c r="E158" s="12">
        <v>0.4068616670332087</v>
      </c>
      <c r="F158" s="12">
        <v>0.45313333333333333</v>
      </c>
      <c r="G158" s="16">
        <v>0.60735348226018393</v>
      </c>
    </row>
    <row r="159" spans="1:7" x14ac:dyDescent="0.2">
      <c r="A159" s="49"/>
      <c r="B159" s="36"/>
      <c r="C159" s="24">
        <v>2</v>
      </c>
      <c r="D159" s="12">
        <v>0.45569999999999999</v>
      </c>
      <c r="E159" s="12">
        <v>0.41825762563089752</v>
      </c>
    </row>
    <row r="160" spans="1:7" x14ac:dyDescent="0.2">
      <c r="A160" s="49"/>
      <c r="B160" s="36"/>
      <c r="C160" s="24">
        <v>3</v>
      </c>
      <c r="D160" s="12">
        <v>0.44900000000000001</v>
      </c>
      <c r="E160" s="12">
        <v>0.38596881959910906</v>
      </c>
    </row>
    <row r="161" spans="1:23" x14ac:dyDescent="0.2">
      <c r="A161" s="53" t="s">
        <v>117</v>
      </c>
      <c r="B161" s="36" t="s">
        <v>69</v>
      </c>
      <c r="C161" s="24">
        <v>1</v>
      </c>
      <c r="D161" s="12">
        <v>6.9999999999999999E-4</v>
      </c>
      <c r="F161" s="12">
        <f>AVERAGE(D161:D163)</f>
        <v>1.1000000000000001E-3</v>
      </c>
      <c r="G161" s="25" t="s">
        <v>66</v>
      </c>
    </row>
    <row r="162" spans="1:23" x14ac:dyDescent="0.2">
      <c r="A162" s="53"/>
      <c r="B162" s="36"/>
      <c r="C162" s="24">
        <v>2</v>
      </c>
      <c r="D162" s="12">
        <v>2.2000000000000001E-3</v>
      </c>
    </row>
    <row r="163" spans="1:23" x14ac:dyDescent="0.2">
      <c r="A163" s="53"/>
      <c r="B163" s="36"/>
      <c r="C163" s="24">
        <v>3</v>
      </c>
      <c r="D163" s="12">
        <v>4.0000000000000002E-4</v>
      </c>
    </row>
    <row r="164" spans="1:23" ht="15" customHeight="1" x14ac:dyDescent="0.2">
      <c r="A164" s="53" t="s">
        <v>117</v>
      </c>
      <c r="B164" s="36" t="s">
        <v>57</v>
      </c>
      <c r="C164" s="24">
        <v>1</v>
      </c>
      <c r="D164" s="12">
        <v>0.69089999999999996</v>
      </c>
      <c r="F164" s="12">
        <f>AVERAGE(D164:D166)</f>
        <v>0.68286666666666662</v>
      </c>
      <c r="G164" s="16">
        <f>F164/F$164</f>
        <v>1</v>
      </c>
    </row>
    <row r="165" spans="1:23" x14ac:dyDescent="0.2">
      <c r="A165" s="53"/>
      <c r="B165" s="36"/>
      <c r="C165" s="24">
        <v>2</v>
      </c>
      <c r="D165" s="12">
        <v>0.71909999999999996</v>
      </c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</row>
    <row r="166" spans="1:23" x14ac:dyDescent="0.2">
      <c r="A166" s="53"/>
      <c r="B166" s="36"/>
      <c r="C166" s="24">
        <v>3</v>
      </c>
      <c r="D166" s="12">
        <v>0.63859999999999995</v>
      </c>
    </row>
    <row r="167" spans="1:23" ht="15" customHeight="1" x14ac:dyDescent="0.2">
      <c r="A167" s="53" t="s">
        <v>117</v>
      </c>
      <c r="B167" s="36" t="s">
        <v>70</v>
      </c>
      <c r="C167" s="24">
        <v>1</v>
      </c>
      <c r="D167" s="12">
        <v>0.61539999999999995</v>
      </c>
      <c r="F167" s="12">
        <f>AVERAGE(D167:D169)</f>
        <v>0.63283333333333325</v>
      </c>
      <c r="G167" s="16">
        <f>F167/F$164</f>
        <v>0.92673045006345789</v>
      </c>
      <c r="I167" s="12"/>
      <c r="J167" s="12"/>
      <c r="K167" s="12"/>
      <c r="L167" s="12"/>
      <c r="M167" s="12"/>
      <c r="N167" s="12"/>
    </row>
    <row r="168" spans="1:23" x14ac:dyDescent="0.2">
      <c r="A168" s="53"/>
      <c r="B168" s="36"/>
      <c r="C168" s="24">
        <v>2</v>
      </c>
      <c r="D168" s="12">
        <v>0.69920000000000004</v>
      </c>
    </row>
    <row r="169" spans="1:23" x14ac:dyDescent="0.2">
      <c r="A169" s="53"/>
      <c r="B169" s="36"/>
      <c r="C169" s="24">
        <v>3</v>
      </c>
      <c r="D169" s="12">
        <v>0.58389999999999997</v>
      </c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</row>
    <row r="170" spans="1:23" ht="15" customHeight="1" x14ac:dyDescent="0.2">
      <c r="A170" s="53" t="s">
        <v>117</v>
      </c>
      <c r="B170" s="36" t="s">
        <v>75</v>
      </c>
      <c r="C170" s="24">
        <v>1</v>
      </c>
      <c r="D170" s="12">
        <v>0.54890000000000005</v>
      </c>
      <c r="E170" s="12"/>
      <c r="F170" s="12">
        <f>AVERAGE(D170:D172)</f>
        <v>0.54023333333333334</v>
      </c>
      <c r="G170" s="16">
        <f>F170/F$164</f>
        <v>0.7911256467831691</v>
      </c>
    </row>
    <row r="171" spans="1:23" x14ac:dyDescent="0.2">
      <c r="A171" s="53"/>
      <c r="B171" s="36"/>
      <c r="C171" s="24">
        <v>2</v>
      </c>
      <c r="D171" s="12">
        <v>0.55520000000000003</v>
      </c>
      <c r="E171" s="12"/>
    </row>
    <row r="172" spans="1:23" x14ac:dyDescent="0.2">
      <c r="A172" s="53"/>
      <c r="B172" s="36"/>
      <c r="C172" s="24">
        <v>3</v>
      </c>
      <c r="D172" s="12">
        <v>0.51659999999999995</v>
      </c>
      <c r="E172" s="12"/>
    </row>
    <row r="173" spans="1:23" ht="15" customHeight="1" x14ac:dyDescent="0.2">
      <c r="A173" s="53" t="s">
        <v>117</v>
      </c>
      <c r="B173" s="36" t="s">
        <v>97</v>
      </c>
      <c r="C173" s="24">
        <v>1</v>
      </c>
      <c r="D173" s="12">
        <v>4.3299999999999998E-2</v>
      </c>
      <c r="E173" s="12"/>
      <c r="F173" s="12">
        <f>AVERAGE(D173:D175)</f>
        <v>4.0333333333333339E-2</v>
      </c>
      <c r="G173" s="16">
        <f>F173/F$164</f>
        <v>5.9064727130723436E-2</v>
      </c>
    </row>
    <row r="174" spans="1:23" x14ac:dyDescent="0.2">
      <c r="A174" s="53"/>
      <c r="B174" s="36"/>
      <c r="C174" s="24">
        <v>2</v>
      </c>
      <c r="D174" s="12">
        <v>3.5000000000000003E-2</v>
      </c>
      <c r="E174" s="12"/>
    </row>
    <row r="175" spans="1:23" x14ac:dyDescent="0.2">
      <c r="A175" s="53"/>
      <c r="B175" s="36"/>
      <c r="C175" s="24">
        <v>3</v>
      </c>
      <c r="D175" s="12">
        <v>4.2700000000000002E-2</v>
      </c>
      <c r="E175" s="12"/>
    </row>
    <row r="176" spans="1:23" ht="15" customHeight="1" x14ac:dyDescent="0.2">
      <c r="A176" s="53" t="s">
        <v>117</v>
      </c>
      <c r="B176" s="36" t="s">
        <v>108</v>
      </c>
      <c r="C176" s="24">
        <v>1</v>
      </c>
      <c r="D176" s="12">
        <v>0.49609999999999999</v>
      </c>
      <c r="E176" s="12"/>
      <c r="F176" s="12">
        <f>AVERAGE(D176:D178)</f>
        <v>0.60486666666666666</v>
      </c>
      <c r="G176" s="16">
        <f>F176*G$170/F$170</f>
        <v>0.88577565166455152</v>
      </c>
    </row>
    <row r="177" spans="1:7" x14ac:dyDescent="0.2">
      <c r="A177" s="53"/>
      <c r="B177" s="36"/>
      <c r="C177" s="24">
        <v>2</v>
      </c>
      <c r="D177" s="12">
        <v>0.62509999999999999</v>
      </c>
      <c r="E177" s="12"/>
    </row>
    <row r="178" spans="1:7" x14ac:dyDescent="0.2">
      <c r="A178" s="53"/>
      <c r="B178" s="36"/>
      <c r="C178" s="24">
        <v>3</v>
      </c>
      <c r="D178" s="12">
        <v>0.69340000000000002</v>
      </c>
      <c r="E178" s="12"/>
    </row>
    <row r="179" spans="1:7" ht="15" customHeight="1" x14ac:dyDescent="0.2">
      <c r="A179" s="53" t="s">
        <v>117</v>
      </c>
      <c r="B179" s="36" t="s">
        <v>77</v>
      </c>
      <c r="C179" s="24">
        <v>1</v>
      </c>
      <c r="D179" s="12">
        <v>0.59809999999999997</v>
      </c>
      <c r="E179" s="12"/>
      <c r="F179" s="12">
        <f>AVERAGE(D179:D181)</f>
        <v>0.63826666666666665</v>
      </c>
      <c r="G179" s="16">
        <f>F179*G$170/F$170</f>
        <v>0.93468710338767946</v>
      </c>
    </row>
    <row r="180" spans="1:7" x14ac:dyDescent="0.2">
      <c r="A180" s="53"/>
      <c r="B180" s="36"/>
      <c r="C180" s="24">
        <v>2</v>
      </c>
      <c r="D180" s="12">
        <v>0.66820000000000002</v>
      </c>
      <c r="E180" s="12"/>
    </row>
    <row r="181" spans="1:7" x14ac:dyDescent="0.2">
      <c r="A181" s="53"/>
      <c r="B181" s="36"/>
      <c r="C181" s="24">
        <v>3</v>
      </c>
      <c r="D181" s="12">
        <v>0.64849999999999997</v>
      </c>
      <c r="E181" s="12"/>
    </row>
    <row r="182" spans="1:7" ht="15" customHeight="1" x14ac:dyDescent="0.2">
      <c r="A182" s="53" t="s">
        <v>117</v>
      </c>
      <c r="B182" s="36" t="s">
        <v>109</v>
      </c>
      <c r="C182" s="24">
        <v>1</v>
      </c>
      <c r="D182" s="12">
        <v>2.9999999999999997E-4</v>
      </c>
      <c r="E182" s="12"/>
      <c r="F182" s="12">
        <f>AVERAGE(D182:D184)</f>
        <v>3.9999999999999996E-4</v>
      </c>
      <c r="G182" s="3" t="s">
        <v>66</v>
      </c>
    </row>
    <row r="183" spans="1:7" x14ac:dyDescent="0.2">
      <c r="A183" s="53"/>
      <c r="B183" s="36"/>
      <c r="C183" s="24">
        <v>2</v>
      </c>
      <c r="D183" s="12"/>
      <c r="E183" s="12"/>
    </row>
    <row r="184" spans="1:7" x14ac:dyDescent="0.2">
      <c r="A184" s="53"/>
      <c r="B184" s="36"/>
      <c r="C184" s="24">
        <v>3</v>
      </c>
      <c r="D184" s="12">
        <v>5.0000000000000001E-4</v>
      </c>
      <c r="E184" s="12"/>
    </row>
    <row r="185" spans="1:7" x14ac:dyDescent="0.2">
      <c r="A185" s="53" t="s">
        <v>117</v>
      </c>
      <c r="B185" s="36" t="s">
        <v>57</v>
      </c>
      <c r="C185" s="24">
        <v>1</v>
      </c>
      <c r="D185" s="12">
        <v>0.70399999999999996</v>
      </c>
      <c r="E185" s="12"/>
      <c r="F185" s="12">
        <f>AVERAGE(D185:D187)</f>
        <v>0.6833999999999999</v>
      </c>
      <c r="G185" s="16">
        <f>F185/F$185</f>
        <v>1</v>
      </c>
    </row>
    <row r="186" spans="1:7" x14ac:dyDescent="0.2">
      <c r="A186" s="53"/>
      <c r="B186" s="36"/>
      <c r="C186" s="24">
        <v>2</v>
      </c>
      <c r="D186" s="12">
        <v>0.72589999999999999</v>
      </c>
      <c r="E186" s="12"/>
    </row>
    <row r="187" spans="1:7" x14ac:dyDescent="0.2">
      <c r="A187" s="53"/>
      <c r="B187" s="36"/>
      <c r="C187" s="24">
        <v>3</v>
      </c>
      <c r="D187" s="12">
        <v>0.62029999999999996</v>
      </c>
      <c r="E187" s="12"/>
    </row>
    <row r="188" spans="1:7" ht="15" customHeight="1" x14ac:dyDescent="0.2">
      <c r="A188" s="53" t="s">
        <v>117</v>
      </c>
      <c r="B188" s="36" t="s">
        <v>75</v>
      </c>
      <c r="C188" s="24">
        <v>1</v>
      </c>
      <c r="D188" s="12">
        <v>0.37430000000000002</v>
      </c>
      <c r="E188" s="12"/>
      <c r="F188" s="12">
        <f>AVERAGE(D188:D190)</f>
        <v>0.45663333333333339</v>
      </c>
      <c r="G188" s="16">
        <f>F188/F$185</f>
        <v>0.66817871427177855</v>
      </c>
    </row>
    <row r="189" spans="1:7" x14ac:dyDescent="0.2">
      <c r="A189" s="53"/>
      <c r="B189" s="36"/>
      <c r="C189" s="24">
        <v>2</v>
      </c>
      <c r="D189" s="12">
        <v>0.55000000000000004</v>
      </c>
      <c r="E189" s="12"/>
    </row>
    <row r="190" spans="1:7" x14ac:dyDescent="0.2">
      <c r="A190" s="53"/>
      <c r="B190" s="36"/>
      <c r="C190" s="24">
        <v>3</v>
      </c>
      <c r="D190" s="12">
        <v>0.4456</v>
      </c>
      <c r="E190" s="12"/>
    </row>
    <row r="191" spans="1:7" ht="15" customHeight="1" x14ac:dyDescent="0.2">
      <c r="A191" s="53" t="s">
        <v>117</v>
      </c>
      <c r="B191" s="36" t="s">
        <v>71</v>
      </c>
      <c r="C191" s="24">
        <v>1</v>
      </c>
      <c r="D191" s="12">
        <v>0.2084</v>
      </c>
      <c r="E191" s="12"/>
      <c r="F191" s="12">
        <f>AVERAGE(D191:D193)</f>
        <v>0.28773333333333334</v>
      </c>
      <c r="G191" s="16">
        <f>F191/F$185</f>
        <v>0.42103209442981182</v>
      </c>
    </row>
    <row r="192" spans="1:7" x14ac:dyDescent="0.2">
      <c r="A192" s="53"/>
      <c r="B192" s="36"/>
      <c r="C192" s="24">
        <v>2</v>
      </c>
      <c r="D192" s="12">
        <v>0.3029</v>
      </c>
      <c r="E192" s="12"/>
    </row>
    <row r="193" spans="1:11" x14ac:dyDescent="0.2">
      <c r="A193" s="53"/>
      <c r="B193" s="36"/>
      <c r="C193" s="24">
        <v>3</v>
      </c>
      <c r="D193" s="12">
        <v>0.35189999999999999</v>
      </c>
      <c r="E193" s="12"/>
    </row>
    <row r="194" spans="1:11" ht="15" customHeight="1" x14ac:dyDescent="0.2">
      <c r="A194" s="53" t="s">
        <v>117</v>
      </c>
      <c r="B194" s="36" t="s">
        <v>116</v>
      </c>
      <c r="C194" s="24">
        <v>1</v>
      </c>
      <c r="D194" s="12"/>
      <c r="E194" s="12"/>
      <c r="F194" s="12">
        <f>AVERAGE(D194:D196)</f>
        <v>0.44090000000000001</v>
      </c>
      <c r="G194" s="16">
        <f>F194/F$185</f>
        <v>0.64515657009072302</v>
      </c>
    </row>
    <row r="195" spans="1:11" x14ac:dyDescent="0.2">
      <c r="A195" s="53"/>
      <c r="B195" s="36"/>
      <c r="C195" s="24">
        <v>2</v>
      </c>
      <c r="D195" s="12">
        <v>0.49940000000000001</v>
      </c>
      <c r="E195" s="12"/>
    </row>
    <row r="196" spans="1:11" x14ac:dyDescent="0.2">
      <c r="A196" s="53"/>
      <c r="B196" s="36"/>
      <c r="C196" s="24">
        <v>3</v>
      </c>
      <c r="D196" s="12">
        <v>0.38240000000000002</v>
      </c>
      <c r="E196" s="12"/>
    </row>
    <row r="197" spans="1:11" ht="15" customHeight="1" x14ac:dyDescent="0.2">
      <c r="A197" s="53" t="s">
        <v>117</v>
      </c>
      <c r="B197" s="36" t="s">
        <v>109</v>
      </c>
      <c r="C197" s="24">
        <v>1</v>
      </c>
      <c r="D197" s="12">
        <v>0</v>
      </c>
      <c r="E197" s="12"/>
      <c r="F197" s="12">
        <f>AVERAGE(D197:D199)</f>
        <v>1E-4</v>
      </c>
      <c r="G197" s="3" t="s">
        <v>66</v>
      </c>
    </row>
    <row r="198" spans="1:11" x14ac:dyDescent="0.2">
      <c r="A198" s="53"/>
      <c r="B198" s="36"/>
      <c r="C198" s="24">
        <v>2</v>
      </c>
      <c r="D198" s="12">
        <v>1E-4</v>
      </c>
      <c r="E198" s="12"/>
    </row>
    <row r="199" spans="1:11" x14ac:dyDescent="0.2">
      <c r="A199" s="53"/>
      <c r="B199" s="36"/>
      <c r="C199" s="24">
        <v>3</v>
      </c>
      <c r="D199" s="12">
        <v>2.0000000000000001E-4</v>
      </c>
      <c r="E199" s="12"/>
    </row>
    <row r="200" spans="1:11" x14ac:dyDescent="0.2">
      <c r="A200" s="53" t="s">
        <v>87</v>
      </c>
      <c r="B200" s="36" t="s">
        <v>57</v>
      </c>
      <c r="C200" s="24">
        <v>1</v>
      </c>
      <c r="D200" s="12">
        <v>0.59699999999999998</v>
      </c>
      <c r="E200" s="12">
        <v>0.37286432160804023</v>
      </c>
      <c r="F200" s="12">
        <f>AVERAGE(D200:D202)</f>
        <v>0.60246666666666671</v>
      </c>
      <c r="G200" s="16">
        <f>F200/F$200</f>
        <v>1</v>
      </c>
    </row>
    <row r="201" spans="1:11" x14ac:dyDescent="0.2">
      <c r="A201" s="53"/>
      <c r="B201" s="36"/>
      <c r="C201" s="24">
        <v>2</v>
      </c>
      <c r="D201" s="12">
        <v>0.61370000000000002</v>
      </c>
      <c r="E201" s="12">
        <v>0.37950138504155123</v>
      </c>
    </row>
    <row r="202" spans="1:11" x14ac:dyDescent="0.2">
      <c r="A202" s="53"/>
      <c r="B202" s="36"/>
      <c r="C202" s="24">
        <v>3</v>
      </c>
      <c r="D202" s="12">
        <v>0.59670000000000001</v>
      </c>
      <c r="E202" s="12">
        <v>0.37724149488855374</v>
      </c>
      <c r="I202" s="12"/>
      <c r="J202" s="12"/>
      <c r="K202" s="12"/>
    </row>
    <row r="203" spans="1:11" ht="15" customHeight="1" x14ac:dyDescent="0.2">
      <c r="A203" s="53" t="s">
        <v>87</v>
      </c>
      <c r="B203" s="36" t="s">
        <v>75</v>
      </c>
      <c r="C203" s="24">
        <v>1</v>
      </c>
      <c r="D203" s="12">
        <v>0.55389999999999995</v>
      </c>
      <c r="E203" s="12">
        <v>0.23957393031233076</v>
      </c>
      <c r="F203" s="12">
        <f>AVERAGE(D203:D205)</f>
        <v>0.51093333333333335</v>
      </c>
      <c r="G203" s="16">
        <f>F203/F200</f>
        <v>0.8480690494633174</v>
      </c>
    </row>
    <row r="204" spans="1:11" x14ac:dyDescent="0.2">
      <c r="A204" s="53"/>
      <c r="B204" s="36"/>
      <c r="C204" s="24">
        <v>2</v>
      </c>
      <c r="D204" s="12">
        <v>0.50780000000000003</v>
      </c>
      <c r="E204" s="12">
        <v>0.26920047262701852</v>
      </c>
    </row>
    <row r="205" spans="1:11" x14ac:dyDescent="0.2">
      <c r="A205" s="53"/>
      <c r="B205" s="36"/>
      <c r="C205" s="24">
        <v>3</v>
      </c>
      <c r="D205" s="12">
        <v>0.47110000000000002</v>
      </c>
      <c r="E205" s="12">
        <v>0.22309488431330926</v>
      </c>
    </row>
    <row r="206" spans="1:11" x14ac:dyDescent="0.2">
      <c r="A206" s="53" t="s">
        <v>87</v>
      </c>
      <c r="B206" s="36" t="s">
        <v>116</v>
      </c>
      <c r="C206" s="24">
        <v>1</v>
      </c>
      <c r="D206" s="12">
        <v>0.39350000000000002</v>
      </c>
      <c r="E206" s="12">
        <v>0.24396442185514611</v>
      </c>
      <c r="F206" s="12">
        <f>AVERAGE(D206:D208)</f>
        <v>0.35503333333333337</v>
      </c>
      <c r="G206" s="16">
        <f>F206/F200</f>
        <v>0.58929954630961601</v>
      </c>
    </row>
    <row r="207" spans="1:11" x14ac:dyDescent="0.2">
      <c r="A207" s="53"/>
      <c r="B207" s="36"/>
      <c r="C207" s="24">
        <v>2</v>
      </c>
      <c r="D207" s="12">
        <v>0.35820000000000002</v>
      </c>
      <c r="E207" s="12">
        <v>0.22585147962032384</v>
      </c>
    </row>
    <row r="208" spans="1:11" x14ac:dyDescent="0.2">
      <c r="A208" s="53"/>
      <c r="B208" s="36"/>
      <c r="C208" s="24">
        <v>3</v>
      </c>
      <c r="D208" s="12">
        <v>0.31340000000000001</v>
      </c>
      <c r="E208" s="12">
        <v>0.22048500319081046</v>
      </c>
    </row>
    <row r="209" spans="1:23" x14ac:dyDescent="0.2">
      <c r="A209" s="51" t="s">
        <v>118</v>
      </c>
      <c r="B209" s="36" t="s">
        <v>69</v>
      </c>
      <c r="C209" s="24">
        <v>1</v>
      </c>
      <c r="D209" s="12">
        <v>2.0000000000000001E-4</v>
      </c>
      <c r="F209" s="12">
        <f>AVERAGE(D209:D211)</f>
        <v>1.3333333333333334E-4</v>
      </c>
      <c r="G209" s="25"/>
    </row>
    <row r="210" spans="1:23" x14ac:dyDescent="0.2">
      <c r="A210" s="51"/>
      <c r="B210" s="36"/>
      <c r="C210" s="24">
        <v>2</v>
      </c>
      <c r="D210" s="12">
        <v>1E-4</v>
      </c>
    </row>
    <row r="211" spans="1:23" x14ac:dyDescent="0.2">
      <c r="A211" s="51"/>
      <c r="B211" s="36"/>
      <c r="C211" s="24">
        <v>3</v>
      </c>
      <c r="D211" s="12">
        <v>1E-4</v>
      </c>
    </row>
    <row r="212" spans="1:23" x14ac:dyDescent="0.2">
      <c r="A212" s="51" t="s">
        <v>118</v>
      </c>
      <c r="B212" s="36" t="s">
        <v>70</v>
      </c>
      <c r="C212" s="24">
        <v>1</v>
      </c>
      <c r="D212" s="12">
        <v>2.0000000000000001E-4</v>
      </c>
      <c r="F212" s="12">
        <f>AVERAGE(D212:D214)</f>
        <v>2.0000000000000001E-4</v>
      </c>
      <c r="G212" s="16"/>
    </row>
    <row r="213" spans="1:23" x14ac:dyDescent="0.2">
      <c r="A213" s="51"/>
      <c r="B213" s="36"/>
      <c r="C213" s="24">
        <v>2</v>
      </c>
      <c r="D213" s="12">
        <v>2.9999999999999997E-4</v>
      </c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</row>
    <row r="214" spans="1:23" x14ac:dyDescent="0.2">
      <c r="A214" s="51"/>
      <c r="B214" s="36"/>
      <c r="C214" s="24">
        <v>3</v>
      </c>
      <c r="D214" s="12">
        <v>1E-4</v>
      </c>
    </row>
    <row r="215" spans="1:23" x14ac:dyDescent="0.2">
      <c r="A215" s="51" t="s">
        <v>118</v>
      </c>
      <c r="B215" s="36" t="s">
        <v>108</v>
      </c>
      <c r="C215" s="24">
        <v>1</v>
      </c>
      <c r="D215" s="12">
        <v>1E-3</v>
      </c>
      <c r="F215" s="12">
        <f>AVERAGE(D215:D217)</f>
        <v>1.6666666666666668E-3</v>
      </c>
      <c r="G215" s="16"/>
      <c r="I215" s="12"/>
      <c r="J215" s="12"/>
      <c r="K215" s="12"/>
      <c r="L215" s="12"/>
      <c r="M215" s="12"/>
      <c r="N215" s="12"/>
    </row>
    <row r="216" spans="1:23" x14ac:dyDescent="0.2">
      <c r="A216" s="51"/>
      <c r="B216" s="36"/>
      <c r="C216" s="24">
        <v>2</v>
      </c>
      <c r="D216" s="12">
        <v>2E-3</v>
      </c>
    </row>
    <row r="217" spans="1:23" x14ac:dyDescent="0.2">
      <c r="A217" s="51"/>
      <c r="B217" s="36"/>
      <c r="C217" s="24">
        <v>3</v>
      </c>
      <c r="D217" s="12">
        <v>2E-3</v>
      </c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</row>
    <row r="218" spans="1:23" x14ac:dyDescent="0.2">
      <c r="A218" s="51" t="s">
        <v>118</v>
      </c>
      <c r="B218" s="36" t="s">
        <v>77</v>
      </c>
      <c r="C218" s="24">
        <v>1</v>
      </c>
      <c r="D218" s="12">
        <v>2.9999999999999997E-4</v>
      </c>
      <c r="E218" s="12"/>
      <c r="F218" s="12">
        <f>AVERAGE(D218:D220)</f>
        <v>2.0000000000000001E-4</v>
      </c>
      <c r="G218" s="16"/>
    </row>
    <row r="219" spans="1:23" x14ac:dyDescent="0.2">
      <c r="A219" s="51"/>
      <c r="B219" s="36"/>
      <c r="C219" s="24">
        <v>2</v>
      </c>
      <c r="D219" s="12">
        <v>2.0000000000000001E-4</v>
      </c>
      <c r="E219" s="12"/>
    </row>
    <row r="220" spans="1:23" x14ac:dyDescent="0.2">
      <c r="A220" s="51"/>
      <c r="B220" s="36"/>
      <c r="C220" s="24">
        <v>3</v>
      </c>
      <c r="D220" s="12">
        <v>1E-4</v>
      </c>
      <c r="E220" s="12"/>
    </row>
    <row r="221" spans="1:23" x14ac:dyDescent="0.2">
      <c r="A221" s="51" t="s">
        <v>118</v>
      </c>
      <c r="B221" s="36" t="s">
        <v>57</v>
      </c>
      <c r="C221" s="24">
        <v>1</v>
      </c>
      <c r="D221" s="12">
        <v>2.0299999999999999E-2</v>
      </c>
      <c r="E221" s="12"/>
      <c r="F221" s="12">
        <f>AVERAGE(D221:D223)</f>
        <v>2.8233333333333333E-2</v>
      </c>
      <c r="G221" s="16"/>
    </row>
    <row r="222" spans="1:23" x14ac:dyDescent="0.2">
      <c r="A222" s="51"/>
      <c r="B222" s="36"/>
      <c r="C222" s="24">
        <v>2</v>
      </c>
      <c r="D222" s="12">
        <v>3.6700000000000003E-2</v>
      </c>
      <c r="E222" s="12"/>
    </row>
    <row r="223" spans="1:23" x14ac:dyDescent="0.2">
      <c r="A223" s="51"/>
      <c r="B223" s="36"/>
      <c r="C223" s="24">
        <v>3</v>
      </c>
      <c r="D223" s="12">
        <v>2.7699999999999999E-2</v>
      </c>
      <c r="E223" s="12"/>
    </row>
    <row r="224" spans="1:23" ht="15" customHeight="1" x14ac:dyDescent="0.2">
      <c r="A224" s="51" t="s">
        <v>118</v>
      </c>
      <c r="B224" s="36" t="s">
        <v>75</v>
      </c>
      <c r="C224" s="24">
        <v>1</v>
      </c>
      <c r="D224" s="12">
        <v>1E-4</v>
      </c>
      <c r="E224" s="12"/>
      <c r="F224" s="12">
        <f>AVERAGE(D224:D226)</f>
        <v>1.6666666666666666E-4</v>
      </c>
      <c r="G224" s="16"/>
    </row>
    <row r="225" spans="1:7" x14ac:dyDescent="0.2">
      <c r="A225" s="51"/>
      <c r="B225" s="36"/>
      <c r="C225" s="24">
        <v>2</v>
      </c>
      <c r="D225" s="12">
        <v>2.9999999999999997E-4</v>
      </c>
      <c r="E225" s="12"/>
    </row>
    <row r="226" spans="1:7" x14ac:dyDescent="0.2">
      <c r="A226" s="51"/>
      <c r="B226" s="36"/>
      <c r="C226" s="24">
        <v>3</v>
      </c>
      <c r="D226" s="12">
        <v>1E-4</v>
      </c>
      <c r="E226" s="12"/>
    </row>
    <row r="227" spans="1:7" ht="15" customHeight="1" x14ac:dyDescent="0.2">
      <c r="A227" s="51" t="s">
        <v>118</v>
      </c>
      <c r="B227" s="36" t="s">
        <v>71</v>
      </c>
      <c r="C227" s="24">
        <v>1</v>
      </c>
      <c r="D227" s="12">
        <v>4.0000000000000002E-4</v>
      </c>
      <c r="E227" s="12"/>
      <c r="F227" s="12">
        <f>AVERAGE(D227:D229)</f>
        <v>3.3333333333333332E-4</v>
      </c>
      <c r="G227" s="16"/>
    </row>
    <row r="228" spans="1:7" x14ac:dyDescent="0.2">
      <c r="A228" s="51"/>
      <c r="B228" s="36"/>
      <c r="C228" s="24">
        <v>2</v>
      </c>
      <c r="D228" s="12">
        <v>5.0000000000000001E-4</v>
      </c>
      <c r="E228" s="12"/>
    </row>
    <row r="229" spans="1:7" x14ac:dyDescent="0.2">
      <c r="A229" s="51"/>
      <c r="B229" s="36"/>
      <c r="C229" s="24">
        <v>3</v>
      </c>
      <c r="D229" s="12">
        <v>1E-4</v>
      </c>
      <c r="E229" s="12"/>
    </row>
    <row r="230" spans="1:7" ht="15" customHeight="1" x14ac:dyDescent="0.2">
      <c r="A230" s="51" t="s">
        <v>118</v>
      </c>
      <c r="B230" s="36" t="s">
        <v>116</v>
      </c>
      <c r="C230" s="24">
        <v>1</v>
      </c>
      <c r="D230" s="12">
        <v>1E-4</v>
      </c>
      <c r="E230" s="12"/>
      <c r="F230" s="12">
        <f>AVERAGE(D230:D232)</f>
        <v>1.9999999999999998E-4</v>
      </c>
      <c r="G230" s="3"/>
    </row>
    <row r="231" spans="1:7" x14ac:dyDescent="0.2">
      <c r="A231" s="51"/>
      <c r="B231" s="36"/>
      <c r="C231" s="24">
        <v>2</v>
      </c>
      <c r="D231" s="12">
        <v>2.9999999999999997E-4</v>
      </c>
      <c r="E231" s="12"/>
    </row>
    <row r="232" spans="1:7" x14ac:dyDescent="0.2">
      <c r="A232" s="51"/>
      <c r="B232" s="36"/>
      <c r="C232" s="24">
        <v>3</v>
      </c>
      <c r="D232" s="12">
        <v>2.0000000000000001E-4</v>
      </c>
      <c r="E232" s="12"/>
    </row>
    <row r="233" spans="1:7" ht="15" customHeight="1" x14ac:dyDescent="0.2">
      <c r="A233" s="51" t="s">
        <v>118</v>
      </c>
      <c r="B233" s="36" t="s">
        <v>109</v>
      </c>
      <c r="C233" s="24">
        <v>1</v>
      </c>
      <c r="D233" s="12">
        <v>2.0000000000000001E-4</v>
      </c>
      <c r="E233" s="12"/>
      <c r="F233" s="12">
        <f>AVERAGE(D233:D235)</f>
        <v>2.0000000000000001E-4</v>
      </c>
      <c r="G233" s="16"/>
    </row>
    <row r="234" spans="1:7" x14ac:dyDescent="0.2">
      <c r="A234" s="51"/>
      <c r="B234" s="36"/>
      <c r="C234" s="24">
        <v>2</v>
      </c>
      <c r="D234" s="12">
        <v>1E-4</v>
      </c>
      <c r="E234" s="12"/>
    </row>
    <row r="235" spans="1:7" x14ac:dyDescent="0.2">
      <c r="A235" s="51"/>
      <c r="B235" s="36"/>
      <c r="C235" s="24">
        <v>3</v>
      </c>
      <c r="D235" s="12">
        <v>2.9999999999999997E-4</v>
      </c>
      <c r="E235" s="12"/>
    </row>
    <row r="236" spans="1:7" ht="15" customHeight="1" x14ac:dyDescent="0.2">
      <c r="A236" s="51" t="s">
        <v>118</v>
      </c>
      <c r="B236" s="36" t="s">
        <v>112</v>
      </c>
      <c r="C236" s="24">
        <v>1</v>
      </c>
      <c r="D236" s="12">
        <v>1E-4</v>
      </c>
      <c r="E236" s="12"/>
      <c r="F236" s="12">
        <f>AVERAGE(D236:D238)</f>
        <v>1E-4</v>
      </c>
      <c r="G236" s="16"/>
    </row>
    <row r="237" spans="1:7" x14ac:dyDescent="0.2">
      <c r="A237" s="51"/>
      <c r="B237" s="36"/>
      <c r="C237" s="24">
        <v>2</v>
      </c>
      <c r="D237" s="12">
        <v>1E-4</v>
      </c>
      <c r="E237" s="12"/>
    </row>
    <row r="238" spans="1:7" x14ac:dyDescent="0.2">
      <c r="A238" s="51"/>
      <c r="B238" s="36"/>
      <c r="C238" s="24">
        <v>3</v>
      </c>
      <c r="D238" s="12"/>
      <c r="E238" s="12"/>
    </row>
    <row r="239" spans="1:7" ht="15" customHeight="1" x14ac:dyDescent="0.2">
      <c r="A239" s="51" t="s">
        <v>118</v>
      </c>
      <c r="B239" s="36" t="s">
        <v>113</v>
      </c>
      <c r="C239" s="24">
        <v>1</v>
      </c>
      <c r="D239" s="12">
        <v>1E-4</v>
      </c>
      <c r="E239" s="12"/>
      <c r="F239" s="12">
        <f>AVERAGE(D239:D241)</f>
        <v>1.3333333333333334E-4</v>
      </c>
      <c r="G239" s="16"/>
    </row>
    <row r="240" spans="1:7" x14ac:dyDescent="0.2">
      <c r="A240" s="51"/>
      <c r="B240" s="36"/>
      <c r="C240" s="24">
        <v>2</v>
      </c>
      <c r="D240" s="12">
        <v>1E-4</v>
      </c>
      <c r="E240" s="12"/>
    </row>
    <row r="241" spans="1:23" x14ac:dyDescent="0.2">
      <c r="A241" s="51"/>
      <c r="B241" s="36"/>
      <c r="C241" s="24">
        <v>3</v>
      </c>
      <c r="D241" s="12">
        <v>2.0000000000000001E-4</v>
      </c>
      <c r="E241" s="12"/>
    </row>
    <row r="242" spans="1:23" x14ac:dyDescent="0.2">
      <c r="A242" s="52" t="s">
        <v>120</v>
      </c>
      <c r="B242" s="36" t="s">
        <v>69</v>
      </c>
      <c r="C242" s="24">
        <v>1</v>
      </c>
      <c r="D242" s="12">
        <v>0</v>
      </c>
      <c r="F242" s="12">
        <f>AVERAGE(D242:D244)</f>
        <v>1.3333333333333331E-4</v>
      </c>
      <c r="G242" s="25"/>
    </row>
    <row r="243" spans="1:23" x14ac:dyDescent="0.2">
      <c r="A243" s="52"/>
      <c r="B243" s="36"/>
      <c r="C243" s="24">
        <v>2</v>
      </c>
      <c r="D243" s="12">
        <v>1E-4</v>
      </c>
    </row>
    <row r="244" spans="1:23" x14ac:dyDescent="0.2">
      <c r="A244" s="52"/>
      <c r="B244" s="36"/>
      <c r="C244" s="24">
        <v>3</v>
      </c>
      <c r="D244" s="12">
        <v>2.9999999999999997E-4</v>
      </c>
    </row>
    <row r="245" spans="1:23" ht="15" customHeight="1" x14ac:dyDescent="0.2">
      <c r="A245" s="52" t="s">
        <v>120</v>
      </c>
      <c r="B245" s="36" t="s">
        <v>70</v>
      </c>
      <c r="C245" s="24">
        <v>1</v>
      </c>
      <c r="D245" s="12">
        <v>0</v>
      </c>
      <c r="F245" s="12">
        <f>AVERAGE(D245:D247)</f>
        <v>2.3333333333333333E-4</v>
      </c>
      <c r="G245" s="16"/>
    </row>
    <row r="246" spans="1:23" x14ac:dyDescent="0.2">
      <c r="A246" s="52"/>
      <c r="B246" s="36"/>
      <c r="C246" s="24">
        <v>2</v>
      </c>
      <c r="D246" s="12">
        <v>5.9999999999999995E-4</v>
      </c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</row>
    <row r="247" spans="1:23" x14ac:dyDescent="0.2">
      <c r="A247" s="52"/>
      <c r="B247" s="36"/>
      <c r="C247" s="24">
        <v>3</v>
      </c>
      <c r="D247" s="12">
        <v>1E-4</v>
      </c>
    </row>
    <row r="248" spans="1:23" x14ac:dyDescent="0.2">
      <c r="A248" s="52" t="s">
        <v>120</v>
      </c>
      <c r="B248" s="36" t="s">
        <v>108</v>
      </c>
      <c r="C248" s="24">
        <v>1</v>
      </c>
      <c r="D248" s="12">
        <v>2.9999999999999997E-4</v>
      </c>
      <c r="F248" s="12">
        <f>AVERAGE(D248:D250)</f>
        <v>3.3333333333333332E-4</v>
      </c>
      <c r="G248" s="16"/>
      <c r="I248" s="12"/>
      <c r="J248" s="12"/>
      <c r="K248" s="12"/>
      <c r="L248" s="12"/>
      <c r="M248" s="12"/>
      <c r="N248" s="12"/>
    </row>
    <row r="249" spans="1:23" x14ac:dyDescent="0.2">
      <c r="A249" s="52"/>
      <c r="B249" s="36"/>
      <c r="C249" s="24">
        <v>2</v>
      </c>
      <c r="D249" s="12">
        <v>4.0000000000000002E-4</v>
      </c>
    </row>
    <row r="250" spans="1:23" x14ac:dyDescent="0.2">
      <c r="A250" s="52"/>
      <c r="B250" s="36"/>
      <c r="C250" s="24">
        <v>3</v>
      </c>
      <c r="D250" s="12">
        <v>2.9999999999999997E-4</v>
      </c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</row>
    <row r="251" spans="1:23" x14ac:dyDescent="0.2">
      <c r="A251" s="52" t="s">
        <v>120</v>
      </c>
      <c r="B251" s="36" t="s">
        <v>77</v>
      </c>
      <c r="C251" s="24">
        <v>1</v>
      </c>
      <c r="D251" s="12">
        <v>1E-4</v>
      </c>
      <c r="E251" s="12"/>
      <c r="F251" s="12">
        <f>AVERAGE(D251:D253)</f>
        <v>2.0000000000000001E-4</v>
      </c>
      <c r="G251" s="16"/>
    </row>
    <row r="252" spans="1:23" x14ac:dyDescent="0.2">
      <c r="A252" s="52"/>
      <c r="B252" s="36"/>
      <c r="C252" s="24">
        <v>2</v>
      </c>
      <c r="D252" s="12">
        <v>2.0000000000000001E-4</v>
      </c>
      <c r="E252" s="12"/>
    </row>
    <row r="253" spans="1:23" x14ac:dyDescent="0.2">
      <c r="A253" s="52"/>
      <c r="B253" s="36"/>
      <c r="C253" s="24">
        <v>3</v>
      </c>
      <c r="D253" s="12">
        <v>2.9999999999999997E-4</v>
      </c>
      <c r="E253" s="12"/>
    </row>
    <row r="254" spans="1:23" x14ac:dyDescent="0.2">
      <c r="A254" s="52" t="s">
        <v>120</v>
      </c>
      <c r="B254" s="36" t="s">
        <v>57</v>
      </c>
      <c r="C254" s="24">
        <v>1</v>
      </c>
      <c r="D254" s="12">
        <v>2.9999999999999997E-4</v>
      </c>
      <c r="E254" s="12"/>
      <c r="F254" s="12">
        <f>AVERAGE(D254:D256)</f>
        <v>1.3333333333333331E-4</v>
      </c>
      <c r="G254" s="16"/>
    </row>
    <row r="255" spans="1:23" x14ac:dyDescent="0.2">
      <c r="A255" s="52"/>
      <c r="B255" s="36"/>
      <c r="C255" s="24">
        <v>2</v>
      </c>
      <c r="D255" s="12">
        <v>1E-4</v>
      </c>
      <c r="E255" s="12"/>
    </row>
    <row r="256" spans="1:23" x14ac:dyDescent="0.2">
      <c r="A256" s="52"/>
      <c r="B256" s="36"/>
      <c r="C256" s="24">
        <v>3</v>
      </c>
      <c r="D256" s="12">
        <v>0</v>
      </c>
      <c r="E256" s="12"/>
    </row>
    <row r="257" spans="1:7" ht="15" customHeight="1" x14ac:dyDescent="0.2">
      <c r="A257" s="52" t="s">
        <v>120</v>
      </c>
      <c r="B257" s="36" t="s">
        <v>75</v>
      </c>
      <c r="C257" s="24">
        <v>1</v>
      </c>
      <c r="D257" s="12">
        <v>0</v>
      </c>
      <c r="E257" s="12"/>
      <c r="F257" s="12">
        <f>AVERAGE(D257:D259)</f>
        <v>2.9999999999999997E-4</v>
      </c>
      <c r="G257" s="16"/>
    </row>
    <row r="258" spans="1:7" x14ac:dyDescent="0.2">
      <c r="A258" s="52"/>
      <c r="B258" s="36"/>
      <c r="C258" s="24">
        <v>2</v>
      </c>
      <c r="D258" s="12">
        <v>4.0000000000000002E-4</v>
      </c>
      <c r="E258" s="12"/>
    </row>
    <row r="259" spans="1:7" x14ac:dyDescent="0.2">
      <c r="A259" s="52"/>
      <c r="B259" s="36"/>
      <c r="C259" s="24">
        <v>3</v>
      </c>
      <c r="D259" s="12">
        <v>5.0000000000000001E-4</v>
      </c>
      <c r="E259" s="12"/>
    </row>
    <row r="260" spans="1:7" ht="15" customHeight="1" x14ac:dyDescent="0.2">
      <c r="A260" s="52" t="s">
        <v>120</v>
      </c>
      <c r="B260" s="36" t="s">
        <v>71</v>
      </c>
      <c r="C260" s="24">
        <v>1</v>
      </c>
      <c r="D260" s="12">
        <v>0</v>
      </c>
      <c r="E260" s="12"/>
      <c r="F260" s="12">
        <f>AVERAGE(D260:D262)</f>
        <v>6.666666666666667E-5</v>
      </c>
      <c r="G260" s="16"/>
    </row>
    <row r="261" spans="1:7" x14ac:dyDescent="0.2">
      <c r="A261" s="52"/>
      <c r="B261" s="36"/>
      <c r="C261" s="24">
        <v>2</v>
      </c>
      <c r="D261" s="12">
        <v>2.0000000000000001E-4</v>
      </c>
      <c r="E261" s="12"/>
    </row>
    <row r="262" spans="1:7" x14ac:dyDescent="0.2">
      <c r="A262" s="52"/>
      <c r="B262" s="36"/>
      <c r="C262" s="24">
        <v>3</v>
      </c>
      <c r="D262" s="12">
        <v>0</v>
      </c>
      <c r="E262" s="12"/>
    </row>
    <row r="263" spans="1:7" ht="15" customHeight="1" x14ac:dyDescent="0.2">
      <c r="A263" s="52" t="s">
        <v>120</v>
      </c>
      <c r="B263" s="36" t="s">
        <v>116</v>
      </c>
      <c r="C263" s="24">
        <v>1</v>
      </c>
      <c r="D263" s="12">
        <v>1E-4</v>
      </c>
      <c r="E263" s="12"/>
      <c r="F263" s="12">
        <f>AVERAGE(D263:D265)</f>
        <v>1E-4</v>
      </c>
      <c r="G263" s="3"/>
    </row>
    <row r="264" spans="1:7" x14ac:dyDescent="0.2">
      <c r="A264" s="52"/>
      <c r="B264" s="36"/>
      <c r="C264" s="24">
        <v>2</v>
      </c>
      <c r="D264" s="12">
        <v>2.0000000000000001E-4</v>
      </c>
      <c r="E264" s="12"/>
    </row>
    <row r="265" spans="1:7" x14ac:dyDescent="0.2">
      <c r="A265" s="52"/>
      <c r="B265" s="36"/>
      <c r="C265" s="24">
        <v>3</v>
      </c>
      <c r="D265" s="12">
        <v>0</v>
      </c>
      <c r="E265" s="12"/>
    </row>
    <row r="266" spans="1:7" ht="15" customHeight="1" x14ac:dyDescent="0.2">
      <c r="A266" s="52" t="s">
        <v>120</v>
      </c>
      <c r="B266" s="36" t="s">
        <v>109</v>
      </c>
      <c r="C266" s="24">
        <v>1</v>
      </c>
      <c r="D266" s="12">
        <v>2.0000000000000001E-4</v>
      </c>
      <c r="E266" s="12"/>
      <c r="F266" s="12">
        <f>AVERAGE(D266:D268)</f>
        <v>6.666666666666667E-5</v>
      </c>
      <c r="G266" s="16"/>
    </row>
    <row r="267" spans="1:7" x14ac:dyDescent="0.2">
      <c r="A267" s="52"/>
      <c r="B267" s="36"/>
      <c r="C267" s="24">
        <v>2</v>
      </c>
      <c r="D267" s="12">
        <v>0</v>
      </c>
      <c r="E267" s="12"/>
    </row>
    <row r="268" spans="1:7" x14ac:dyDescent="0.2">
      <c r="A268" s="52"/>
      <c r="B268" s="36"/>
      <c r="C268" s="24">
        <v>3</v>
      </c>
      <c r="D268" s="12">
        <v>0</v>
      </c>
      <c r="E268" s="12"/>
    </row>
    <row r="269" spans="1:7" ht="15" customHeight="1" x14ac:dyDescent="0.2">
      <c r="A269" s="52" t="s">
        <v>120</v>
      </c>
      <c r="B269" s="36" t="s">
        <v>112</v>
      </c>
      <c r="C269" s="24">
        <v>1</v>
      </c>
      <c r="D269" s="12">
        <v>0</v>
      </c>
      <c r="E269" s="12"/>
      <c r="F269" s="12">
        <f>AVERAGE(D269:D271)</f>
        <v>6.666666666666667E-5</v>
      </c>
      <c r="G269" s="16"/>
    </row>
    <row r="270" spans="1:7" x14ac:dyDescent="0.2">
      <c r="A270" s="52"/>
      <c r="B270" s="36"/>
      <c r="C270" s="24">
        <v>2</v>
      </c>
      <c r="D270" s="12">
        <v>2.0000000000000001E-4</v>
      </c>
      <c r="E270" s="12"/>
    </row>
    <row r="271" spans="1:7" x14ac:dyDescent="0.2">
      <c r="A271" s="52"/>
      <c r="B271" s="36"/>
      <c r="C271" s="24">
        <v>3</v>
      </c>
      <c r="D271" s="12">
        <v>0</v>
      </c>
      <c r="E271" s="12"/>
    </row>
    <row r="272" spans="1:7" ht="15" customHeight="1" x14ac:dyDescent="0.2">
      <c r="A272" s="52" t="s">
        <v>120</v>
      </c>
      <c r="B272" s="36" t="s">
        <v>113</v>
      </c>
      <c r="C272" s="24">
        <v>1</v>
      </c>
      <c r="D272" s="12">
        <v>0</v>
      </c>
      <c r="E272" s="12"/>
      <c r="F272" s="12">
        <f>AVERAGE(D272:D274)</f>
        <v>1.3333333333333334E-4</v>
      </c>
      <c r="G272" s="16"/>
    </row>
    <row r="273" spans="1:23" x14ac:dyDescent="0.2">
      <c r="A273" s="52"/>
      <c r="B273" s="36"/>
      <c r="C273" s="24">
        <v>2</v>
      </c>
      <c r="D273" s="12">
        <v>2.0000000000000001E-4</v>
      </c>
      <c r="E273" s="12"/>
    </row>
    <row r="274" spans="1:23" x14ac:dyDescent="0.2">
      <c r="A274" s="52"/>
      <c r="B274" s="36"/>
      <c r="C274" s="24">
        <v>3</v>
      </c>
      <c r="D274" s="12">
        <v>2.0000000000000001E-4</v>
      </c>
      <c r="E274" s="12"/>
    </row>
    <row r="275" spans="1:23" x14ac:dyDescent="0.2">
      <c r="A275" s="50" t="s">
        <v>119</v>
      </c>
      <c r="B275" s="36" t="s">
        <v>69</v>
      </c>
      <c r="C275" s="24">
        <v>1</v>
      </c>
      <c r="D275" s="12">
        <v>0</v>
      </c>
      <c r="F275" s="12">
        <f>AVERAGE(D275:D277)</f>
        <v>1.3333333333333331E-4</v>
      </c>
      <c r="G275" s="25"/>
    </row>
    <row r="276" spans="1:23" x14ac:dyDescent="0.2">
      <c r="A276" s="50"/>
      <c r="B276" s="36"/>
      <c r="C276" s="24">
        <v>2</v>
      </c>
      <c r="D276" s="12">
        <v>1E-4</v>
      </c>
    </row>
    <row r="277" spans="1:23" x14ac:dyDescent="0.2">
      <c r="A277" s="50"/>
      <c r="B277" s="36"/>
      <c r="C277" s="24">
        <v>3</v>
      </c>
      <c r="D277" s="12">
        <v>2.9999999999999997E-4</v>
      </c>
    </row>
    <row r="278" spans="1:23" x14ac:dyDescent="0.2">
      <c r="A278" s="50" t="s">
        <v>119</v>
      </c>
      <c r="B278" s="36" t="s">
        <v>70</v>
      </c>
      <c r="C278" s="24">
        <v>1</v>
      </c>
      <c r="D278" s="12">
        <v>1E-4</v>
      </c>
      <c r="F278" s="12">
        <f>AVERAGE(D278:D280)</f>
        <v>6.666666666666667E-5</v>
      </c>
      <c r="G278" s="16"/>
    </row>
    <row r="279" spans="1:23" x14ac:dyDescent="0.2">
      <c r="A279" s="50"/>
      <c r="B279" s="36"/>
      <c r="C279" s="24">
        <v>2</v>
      </c>
      <c r="D279" s="12">
        <v>1E-4</v>
      </c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</row>
    <row r="280" spans="1:23" x14ac:dyDescent="0.2">
      <c r="A280" s="50"/>
      <c r="B280" s="36"/>
      <c r="C280" s="24">
        <v>3</v>
      </c>
      <c r="D280" s="12">
        <v>0</v>
      </c>
    </row>
    <row r="281" spans="1:23" x14ac:dyDescent="0.2">
      <c r="A281" s="50" t="s">
        <v>119</v>
      </c>
      <c r="B281" s="36" t="s">
        <v>108</v>
      </c>
      <c r="C281" s="24">
        <v>1</v>
      </c>
      <c r="D281" s="12">
        <v>1E-4</v>
      </c>
      <c r="F281" s="12">
        <f>AVERAGE(D281:D283)</f>
        <v>1.6666666666666666E-4</v>
      </c>
      <c r="G281" s="16"/>
      <c r="I281" s="12"/>
      <c r="J281" s="12"/>
      <c r="K281" s="12"/>
      <c r="L281" s="12"/>
      <c r="M281" s="12"/>
      <c r="N281" s="12"/>
    </row>
    <row r="282" spans="1:23" x14ac:dyDescent="0.2">
      <c r="A282" s="50"/>
      <c r="B282" s="36"/>
      <c r="C282" s="24">
        <v>2</v>
      </c>
      <c r="D282" s="12">
        <v>2.0000000000000001E-4</v>
      </c>
    </row>
    <row r="283" spans="1:23" x14ac:dyDescent="0.2">
      <c r="A283" s="50"/>
      <c r="B283" s="36"/>
      <c r="C283" s="24">
        <v>3</v>
      </c>
      <c r="D283" s="12">
        <v>2.0000000000000001E-4</v>
      </c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</row>
    <row r="284" spans="1:23" x14ac:dyDescent="0.2">
      <c r="A284" s="50" t="s">
        <v>119</v>
      </c>
      <c r="B284" s="36" t="s">
        <v>77</v>
      </c>
      <c r="C284" s="24">
        <v>1</v>
      </c>
      <c r="D284" s="12">
        <v>2.9999999999999997E-4</v>
      </c>
      <c r="E284" s="12"/>
      <c r="F284" s="12">
        <f>AVERAGE(D284:D286)</f>
        <v>2.333333333333333E-4</v>
      </c>
      <c r="G284" s="16"/>
    </row>
    <row r="285" spans="1:23" x14ac:dyDescent="0.2">
      <c r="A285" s="50"/>
      <c r="B285" s="36"/>
      <c r="C285" s="24">
        <v>2</v>
      </c>
      <c r="D285" s="12">
        <v>1E-4</v>
      </c>
      <c r="E285" s="12"/>
    </row>
    <row r="286" spans="1:23" x14ac:dyDescent="0.2">
      <c r="A286" s="50"/>
      <c r="B286" s="36"/>
      <c r="C286" s="24">
        <v>3</v>
      </c>
      <c r="D286" s="12">
        <v>2.9999999999999997E-4</v>
      </c>
      <c r="E286" s="12"/>
    </row>
    <row r="287" spans="1:23" x14ac:dyDescent="0.2">
      <c r="A287" s="50" t="s">
        <v>119</v>
      </c>
      <c r="B287" s="36" t="s">
        <v>57</v>
      </c>
      <c r="C287" s="24">
        <v>1</v>
      </c>
      <c r="D287" s="12">
        <v>2.0000000000000001E-4</v>
      </c>
      <c r="E287" s="12"/>
      <c r="F287" s="12">
        <f>AVERAGE(D287:D289)</f>
        <v>2.0000000000000001E-4</v>
      </c>
      <c r="G287" s="16"/>
    </row>
    <row r="288" spans="1:23" x14ac:dyDescent="0.2">
      <c r="A288" s="50"/>
      <c r="B288" s="36"/>
      <c r="C288" s="24">
        <v>2</v>
      </c>
      <c r="D288" s="12">
        <v>2.0000000000000001E-4</v>
      </c>
      <c r="E288" s="12"/>
    </row>
    <row r="289" spans="1:7" x14ac:dyDescent="0.2">
      <c r="A289" s="50"/>
      <c r="B289" s="36"/>
      <c r="C289" s="24">
        <v>3</v>
      </c>
      <c r="D289" s="12">
        <v>2.0000000000000001E-4</v>
      </c>
      <c r="E289" s="12"/>
    </row>
    <row r="290" spans="1:7" ht="15" customHeight="1" x14ac:dyDescent="0.2">
      <c r="A290" s="50" t="s">
        <v>119</v>
      </c>
      <c r="B290" s="36" t="s">
        <v>75</v>
      </c>
      <c r="C290" s="24">
        <v>1</v>
      </c>
      <c r="D290" s="12">
        <v>0</v>
      </c>
      <c r="E290" s="12"/>
      <c r="F290" s="12">
        <f>AVERAGE(D290:D292)</f>
        <v>1.3333333333333331E-4</v>
      </c>
      <c r="G290" s="16"/>
    </row>
    <row r="291" spans="1:7" x14ac:dyDescent="0.2">
      <c r="A291" s="50"/>
      <c r="B291" s="36"/>
      <c r="C291" s="24">
        <v>2</v>
      </c>
      <c r="D291" s="12">
        <v>2.9999999999999997E-4</v>
      </c>
      <c r="E291" s="12"/>
    </row>
    <row r="292" spans="1:7" x14ac:dyDescent="0.2">
      <c r="A292" s="50"/>
      <c r="B292" s="36"/>
      <c r="C292" s="24">
        <v>3</v>
      </c>
      <c r="D292" s="12">
        <v>1E-4</v>
      </c>
      <c r="E292" s="12"/>
    </row>
    <row r="293" spans="1:7" ht="15" customHeight="1" x14ac:dyDescent="0.2">
      <c r="A293" s="50" t="s">
        <v>119</v>
      </c>
      <c r="B293" s="36" t="s">
        <v>71</v>
      </c>
      <c r="C293" s="24">
        <v>1</v>
      </c>
      <c r="D293" s="12">
        <v>2.0000000000000001E-4</v>
      </c>
      <c r="E293" s="12"/>
      <c r="F293" s="12">
        <f>AVERAGE(D293:D295)</f>
        <v>1.6666666666666666E-4</v>
      </c>
      <c r="G293" s="16"/>
    </row>
    <row r="294" spans="1:7" x14ac:dyDescent="0.2">
      <c r="A294" s="50"/>
      <c r="B294" s="36"/>
      <c r="C294" s="24">
        <v>2</v>
      </c>
      <c r="D294" s="12">
        <v>0</v>
      </c>
      <c r="E294" s="12"/>
    </row>
    <row r="295" spans="1:7" x14ac:dyDescent="0.2">
      <c r="A295" s="50"/>
      <c r="B295" s="36"/>
      <c r="C295" s="24">
        <v>3</v>
      </c>
      <c r="D295" s="12">
        <v>2.9999999999999997E-4</v>
      </c>
      <c r="E295" s="12"/>
    </row>
    <row r="296" spans="1:7" ht="15" customHeight="1" x14ac:dyDescent="0.2">
      <c r="A296" s="50" t="s">
        <v>119</v>
      </c>
      <c r="B296" s="36" t="s">
        <v>116</v>
      </c>
      <c r="C296" s="24">
        <v>1</v>
      </c>
      <c r="D296" s="12">
        <v>0</v>
      </c>
      <c r="E296" s="12"/>
      <c r="F296" s="12">
        <f>AVERAGE(D296:D298)</f>
        <v>3.3333333333333335E-5</v>
      </c>
      <c r="G296" s="3"/>
    </row>
    <row r="297" spans="1:7" x14ac:dyDescent="0.2">
      <c r="A297" s="50"/>
      <c r="B297" s="36"/>
      <c r="C297" s="24">
        <v>2</v>
      </c>
      <c r="D297" s="12">
        <v>1E-4</v>
      </c>
      <c r="E297" s="12"/>
    </row>
    <row r="298" spans="1:7" x14ac:dyDescent="0.2">
      <c r="A298" s="50"/>
      <c r="B298" s="36"/>
      <c r="C298" s="24">
        <v>3</v>
      </c>
      <c r="D298" s="12">
        <v>0</v>
      </c>
      <c r="E298" s="12"/>
    </row>
    <row r="299" spans="1:7" ht="15" customHeight="1" x14ac:dyDescent="0.2">
      <c r="A299" s="50" t="s">
        <v>119</v>
      </c>
      <c r="B299" s="36" t="s">
        <v>109</v>
      </c>
      <c r="C299" s="24">
        <v>1</v>
      </c>
      <c r="D299" s="12">
        <v>0</v>
      </c>
      <c r="E299" s="12"/>
      <c r="F299" s="12">
        <f>AVERAGE(D299:D301)</f>
        <v>3.3333333333333335E-5</v>
      </c>
      <c r="G299" s="16"/>
    </row>
    <row r="300" spans="1:7" x14ac:dyDescent="0.2">
      <c r="A300" s="50"/>
      <c r="B300" s="36"/>
      <c r="C300" s="24">
        <v>2</v>
      </c>
      <c r="D300" s="12">
        <v>0</v>
      </c>
      <c r="E300" s="12"/>
    </row>
    <row r="301" spans="1:7" x14ac:dyDescent="0.2">
      <c r="A301" s="50"/>
      <c r="B301" s="36"/>
      <c r="C301" s="24">
        <v>3</v>
      </c>
      <c r="D301" s="12">
        <v>1E-4</v>
      </c>
      <c r="E301" s="12"/>
    </row>
    <row r="302" spans="1:7" ht="15" customHeight="1" x14ac:dyDescent="0.2">
      <c r="A302" s="50" t="s">
        <v>119</v>
      </c>
      <c r="B302" s="36" t="s">
        <v>112</v>
      </c>
      <c r="C302" s="24">
        <v>1</v>
      </c>
      <c r="D302" s="12">
        <v>0</v>
      </c>
      <c r="E302" s="12"/>
      <c r="F302" s="12">
        <f>AVERAGE(D302:D304)</f>
        <v>1.6666666666666666E-4</v>
      </c>
      <c r="G302" s="16"/>
    </row>
    <row r="303" spans="1:7" x14ac:dyDescent="0.2">
      <c r="A303" s="50"/>
      <c r="B303" s="36"/>
      <c r="C303" s="24">
        <v>2</v>
      </c>
      <c r="D303" s="12">
        <v>2.9999999999999997E-4</v>
      </c>
      <c r="E303" s="12"/>
    </row>
    <row r="304" spans="1:7" x14ac:dyDescent="0.2">
      <c r="A304" s="50"/>
      <c r="B304" s="36"/>
      <c r="C304" s="24">
        <v>3</v>
      </c>
      <c r="D304" s="12">
        <v>2.0000000000000001E-4</v>
      </c>
      <c r="E304" s="12"/>
    </row>
    <row r="305" spans="1:20" ht="15" customHeight="1" x14ac:dyDescent="0.2">
      <c r="A305" s="50" t="s">
        <v>119</v>
      </c>
      <c r="B305" s="36" t="s">
        <v>113</v>
      </c>
      <c r="C305" s="24">
        <v>1</v>
      </c>
      <c r="D305" s="12">
        <v>0</v>
      </c>
      <c r="E305" s="12"/>
      <c r="F305" s="12">
        <f>AVERAGE(D305:D307)</f>
        <v>3.3333333333333335E-5</v>
      </c>
      <c r="G305" s="16"/>
    </row>
    <row r="306" spans="1:20" x14ac:dyDescent="0.2">
      <c r="A306" s="50"/>
      <c r="B306" s="36"/>
      <c r="C306" s="24">
        <v>2</v>
      </c>
      <c r="D306" s="12">
        <v>1E-4</v>
      </c>
      <c r="E306" s="12"/>
    </row>
    <row r="307" spans="1:20" x14ac:dyDescent="0.2">
      <c r="A307" s="50"/>
      <c r="B307" s="36"/>
      <c r="C307" s="24">
        <v>3</v>
      </c>
      <c r="D307" s="12">
        <v>0</v>
      </c>
      <c r="E307" s="12"/>
    </row>
    <row r="308" spans="1:20" x14ac:dyDescent="0.2">
      <c r="A308" s="59" t="s">
        <v>121</v>
      </c>
      <c r="B308" s="36" t="s">
        <v>69</v>
      </c>
      <c r="C308" s="24">
        <v>1</v>
      </c>
      <c r="D308" s="12">
        <v>1E-4</v>
      </c>
      <c r="F308" s="12">
        <f>AVERAGE(D308:D310)</f>
        <v>1E-4</v>
      </c>
      <c r="G308" s="15" t="s">
        <v>66</v>
      </c>
    </row>
    <row r="309" spans="1:20" x14ac:dyDescent="0.2">
      <c r="A309" s="59"/>
      <c r="B309" s="36"/>
      <c r="C309" s="24">
        <v>2</v>
      </c>
      <c r="D309" s="12">
        <v>0</v>
      </c>
    </row>
    <row r="310" spans="1:20" x14ac:dyDescent="0.2">
      <c r="A310" s="59"/>
      <c r="B310" s="36"/>
      <c r="C310" s="24">
        <v>3</v>
      </c>
      <c r="D310" s="12">
        <v>2.0000000000000001E-4</v>
      </c>
    </row>
    <row r="311" spans="1:20" ht="15" customHeight="1" x14ac:dyDescent="0.2">
      <c r="A311" s="59" t="s">
        <v>121</v>
      </c>
      <c r="B311" s="36" t="s">
        <v>57</v>
      </c>
      <c r="C311" s="24">
        <v>1</v>
      </c>
      <c r="D311" s="12">
        <v>0.75319999999999998</v>
      </c>
      <c r="F311" s="12">
        <f>AVERAGE(D311:D313)</f>
        <v>0.73130000000000006</v>
      </c>
      <c r="G311" s="16">
        <f>F311/F$311</f>
        <v>1</v>
      </c>
      <c r="I311" s="12"/>
      <c r="J311" s="12"/>
      <c r="K311" s="12"/>
      <c r="L311" s="12"/>
      <c r="M311" s="12"/>
      <c r="N311" s="17"/>
      <c r="O311" s="12"/>
      <c r="P311" s="12"/>
      <c r="Q311" s="12"/>
      <c r="R311" s="12"/>
      <c r="S311" s="12"/>
      <c r="T311" s="12"/>
    </row>
    <row r="312" spans="1:20" x14ac:dyDescent="0.2">
      <c r="A312" s="59"/>
      <c r="B312" s="36"/>
      <c r="C312" s="24">
        <v>2</v>
      </c>
      <c r="D312" s="12">
        <v>0.71909999999999996</v>
      </c>
    </row>
    <row r="313" spans="1:20" x14ac:dyDescent="0.2">
      <c r="A313" s="59"/>
      <c r="B313" s="36"/>
      <c r="C313" s="24">
        <v>3</v>
      </c>
      <c r="D313" s="12">
        <v>0.72160000000000002</v>
      </c>
      <c r="I313" s="12"/>
      <c r="J313" s="12"/>
      <c r="K313" s="12"/>
      <c r="L313" s="12"/>
      <c r="M313" s="12"/>
      <c r="N313" s="12"/>
    </row>
    <row r="314" spans="1:20" ht="15" customHeight="1" x14ac:dyDescent="0.2">
      <c r="A314" s="59" t="s">
        <v>121</v>
      </c>
      <c r="B314" s="36" t="s">
        <v>70</v>
      </c>
      <c r="C314" s="24">
        <v>1</v>
      </c>
      <c r="D314" s="12">
        <v>0.66700000000000004</v>
      </c>
      <c r="F314" s="12">
        <f>AVERAGE(D314:D316)</f>
        <v>0.65906666666666669</v>
      </c>
      <c r="G314" s="16">
        <f>F314/F$311</f>
        <v>0.90122612698846793</v>
      </c>
    </row>
    <row r="315" spans="1:20" x14ac:dyDescent="0.2">
      <c r="A315" s="59"/>
      <c r="B315" s="36"/>
      <c r="C315" s="24">
        <v>2</v>
      </c>
      <c r="D315" s="12">
        <v>0.68730000000000002</v>
      </c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</row>
    <row r="316" spans="1:20" x14ac:dyDescent="0.2">
      <c r="A316" s="59"/>
      <c r="B316" s="36"/>
      <c r="C316" s="24">
        <v>3</v>
      </c>
      <c r="D316" s="26">
        <v>0.62290000000000001</v>
      </c>
      <c r="E316" s="26"/>
    </row>
    <row r="317" spans="1:20" ht="15" customHeight="1" x14ac:dyDescent="0.2">
      <c r="A317" s="59" t="s">
        <v>121</v>
      </c>
      <c r="B317" s="36" t="s">
        <v>75</v>
      </c>
      <c r="C317" s="24">
        <v>1</v>
      </c>
      <c r="D317" s="12">
        <v>0.70799999999999996</v>
      </c>
      <c r="F317" s="12">
        <f>AVERAGE(D317:D319)</f>
        <v>0.66053333333333342</v>
      </c>
      <c r="G317" s="16">
        <f>F317/F$311</f>
        <v>0.90323168786179864</v>
      </c>
    </row>
    <row r="318" spans="1:20" x14ac:dyDescent="0.2">
      <c r="A318" s="59"/>
      <c r="B318" s="36"/>
      <c r="C318" s="24">
        <v>2</v>
      </c>
      <c r="D318" s="12">
        <v>0.68410000000000004</v>
      </c>
    </row>
    <row r="319" spans="1:20" x14ac:dyDescent="0.2">
      <c r="A319" s="59"/>
      <c r="B319" s="36"/>
      <c r="C319" s="24">
        <v>3</v>
      </c>
      <c r="D319" s="12">
        <v>0.58950000000000002</v>
      </c>
    </row>
    <row r="320" spans="1:20" ht="15" customHeight="1" x14ac:dyDescent="0.2">
      <c r="A320" s="59" t="s">
        <v>121</v>
      </c>
      <c r="B320" s="36" t="s">
        <v>97</v>
      </c>
      <c r="C320" s="24">
        <v>1</v>
      </c>
      <c r="D320" s="12">
        <v>0.38840000000000002</v>
      </c>
      <c r="F320" s="12">
        <f>AVERAGE(D320:D322)</f>
        <v>0.31543333333333334</v>
      </c>
      <c r="G320" s="16">
        <f>F320/F$311</f>
        <v>0.43133233055289666</v>
      </c>
    </row>
    <row r="321" spans="1:7" x14ac:dyDescent="0.2">
      <c r="A321" s="59"/>
      <c r="B321" s="36"/>
      <c r="C321" s="24">
        <v>2</v>
      </c>
      <c r="D321" s="12">
        <v>0.31319999999999998</v>
      </c>
    </row>
    <row r="322" spans="1:7" x14ac:dyDescent="0.2">
      <c r="A322" s="59"/>
      <c r="B322" s="36"/>
      <c r="C322" s="24">
        <v>3</v>
      </c>
      <c r="D322" s="12">
        <v>0.2447</v>
      </c>
    </row>
    <row r="323" spans="1:7" ht="15" customHeight="1" x14ac:dyDescent="0.2">
      <c r="A323" s="59" t="s">
        <v>121</v>
      </c>
      <c r="B323" s="36" t="s">
        <v>57</v>
      </c>
      <c r="C323" s="24">
        <v>1</v>
      </c>
      <c r="D323" s="12">
        <v>0.80369999999999997</v>
      </c>
      <c r="E323" s="12"/>
      <c r="F323" s="12">
        <f>AVERAGE(D323:D325)</f>
        <v>0.70133333333333336</v>
      </c>
      <c r="G323" s="16">
        <f>F323/F$323</f>
        <v>1</v>
      </c>
    </row>
    <row r="324" spans="1:7" x14ac:dyDescent="0.2">
      <c r="A324" s="59"/>
      <c r="B324" s="36"/>
      <c r="C324" s="24">
        <v>2</v>
      </c>
      <c r="D324" s="12">
        <v>0.71760000000000002</v>
      </c>
      <c r="E324" s="12"/>
    </row>
    <row r="325" spans="1:7" x14ac:dyDescent="0.2">
      <c r="A325" s="59"/>
      <c r="B325" s="36"/>
      <c r="C325" s="24">
        <v>3</v>
      </c>
      <c r="D325" s="12">
        <v>0.5827</v>
      </c>
      <c r="E325" s="12"/>
    </row>
    <row r="326" spans="1:7" ht="15" customHeight="1" x14ac:dyDescent="0.2">
      <c r="A326" s="59" t="s">
        <v>121</v>
      </c>
      <c r="B326" s="36" t="s">
        <v>108</v>
      </c>
      <c r="C326" s="24">
        <v>1</v>
      </c>
      <c r="D326" s="12">
        <v>0.77039999999999997</v>
      </c>
      <c r="E326" s="12"/>
      <c r="F326" s="12">
        <f>AVERAGE(D326:D328)</f>
        <v>0.63906666666666656</v>
      </c>
      <c r="G326" s="16">
        <f>F326/F$323</f>
        <v>0.91121673003802262</v>
      </c>
    </row>
    <row r="327" spans="1:7" x14ac:dyDescent="0.2">
      <c r="A327" s="59"/>
      <c r="B327" s="36"/>
      <c r="C327" s="24">
        <v>2</v>
      </c>
      <c r="D327" s="12">
        <v>0.64200000000000002</v>
      </c>
      <c r="E327" s="12"/>
    </row>
    <row r="328" spans="1:7" x14ac:dyDescent="0.2">
      <c r="A328" s="59"/>
      <c r="B328" s="36"/>
      <c r="C328" s="24">
        <v>3</v>
      </c>
      <c r="D328" s="12">
        <v>0.50480000000000003</v>
      </c>
      <c r="E328" s="12"/>
    </row>
    <row r="329" spans="1:7" ht="15" customHeight="1" x14ac:dyDescent="0.2">
      <c r="A329" s="59" t="s">
        <v>121</v>
      </c>
      <c r="B329" s="36" t="s">
        <v>77</v>
      </c>
      <c r="C329" s="24">
        <v>1</v>
      </c>
      <c r="D329" s="12">
        <v>0.75070000000000003</v>
      </c>
      <c r="E329" s="12"/>
      <c r="F329" s="12">
        <f>AVERAGE(D329:D331)</f>
        <v>0.64633333333333332</v>
      </c>
      <c r="G329" s="16">
        <f>F329/F$323</f>
        <v>0.92157794676806082</v>
      </c>
    </row>
    <row r="330" spans="1:7" x14ac:dyDescent="0.2">
      <c r="A330" s="59"/>
      <c r="B330" s="36"/>
      <c r="C330" s="24">
        <v>2</v>
      </c>
      <c r="D330" s="12">
        <v>0.65180000000000005</v>
      </c>
      <c r="E330" s="12"/>
      <c r="G330" s="27"/>
    </row>
    <row r="331" spans="1:7" x14ac:dyDescent="0.2">
      <c r="A331" s="59"/>
      <c r="B331" s="36"/>
      <c r="C331" s="24">
        <v>3</v>
      </c>
      <c r="D331" s="12">
        <v>0.53649999999999998</v>
      </c>
      <c r="E331" s="12"/>
    </row>
    <row r="332" spans="1:7" ht="15" customHeight="1" x14ac:dyDescent="0.2">
      <c r="A332" s="59" t="s">
        <v>121</v>
      </c>
      <c r="B332" s="36" t="s">
        <v>75</v>
      </c>
      <c r="C332" s="24">
        <v>1</v>
      </c>
      <c r="D332" s="12">
        <v>0.62219999999999998</v>
      </c>
      <c r="E332" s="12"/>
      <c r="F332" s="12">
        <f>AVERAGE(D332:D334)</f>
        <v>0.58483333333333332</v>
      </c>
      <c r="G332" s="16">
        <f>F332/F$323</f>
        <v>0.83388783269961975</v>
      </c>
    </row>
    <row r="333" spans="1:7" x14ac:dyDescent="0.2">
      <c r="A333" s="59"/>
      <c r="B333" s="36"/>
      <c r="C333" s="24">
        <v>2</v>
      </c>
      <c r="D333" s="12">
        <v>0.64429999999999998</v>
      </c>
      <c r="E333" s="12"/>
    </row>
    <row r="334" spans="1:7" x14ac:dyDescent="0.2">
      <c r="A334" s="59"/>
      <c r="B334" s="36"/>
      <c r="C334" s="24">
        <v>3</v>
      </c>
      <c r="D334" s="12">
        <v>0.48799999999999999</v>
      </c>
      <c r="E334" s="12"/>
    </row>
    <row r="335" spans="1:7" ht="15" customHeight="1" x14ac:dyDescent="0.2">
      <c r="A335" s="59" t="s">
        <v>121</v>
      </c>
      <c r="B335" s="36" t="s">
        <v>71</v>
      </c>
      <c r="C335" s="24">
        <v>1</v>
      </c>
      <c r="D335" s="12">
        <v>0.49120000000000003</v>
      </c>
      <c r="E335" s="12"/>
      <c r="F335" s="12">
        <f>AVERAGE(D335:D337)</f>
        <v>0.45579999999999998</v>
      </c>
      <c r="G335" s="16">
        <f>F335/F$323</f>
        <v>0.64990494296577939</v>
      </c>
    </row>
    <row r="336" spans="1:7" x14ac:dyDescent="0.2">
      <c r="A336" s="59"/>
      <c r="B336" s="36"/>
      <c r="C336" s="24">
        <v>2</v>
      </c>
      <c r="D336" s="12">
        <v>0.48659999999999998</v>
      </c>
      <c r="E336" s="12"/>
    </row>
    <row r="337" spans="1:11" x14ac:dyDescent="0.2">
      <c r="A337" s="59"/>
      <c r="B337" s="36"/>
      <c r="C337" s="24">
        <v>3</v>
      </c>
      <c r="D337" s="12">
        <v>0.3896</v>
      </c>
      <c r="E337" s="12"/>
    </row>
    <row r="338" spans="1:11" ht="15" customHeight="1" x14ac:dyDescent="0.2">
      <c r="A338" s="59" t="s">
        <v>121</v>
      </c>
      <c r="B338" s="36" t="s">
        <v>55</v>
      </c>
      <c r="C338" s="24">
        <v>1</v>
      </c>
      <c r="D338" s="12">
        <v>0.45379999999999998</v>
      </c>
      <c r="E338" s="12"/>
      <c r="F338" s="12">
        <f>AVERAGE(D338:D340)</f>
        <v>0.47993333333333332</v>
      </c>
      <c r="G338" s="16">
        <f>F338/F$323</f>
        <v>0.68431558935361214</v>
      </c>
    </row>
    <row r="339" spans="1:11" x14ac:dyDescent="0.2">
      <c r="A339" s="59"/>
      <c r="B339" s="36"/>
      <c r="C339" s="24">
        <v>2</v>
      </c>
      <c r="D339" s="12">
        <v>0.47049999999999997</v>
      </c>
      <c r="E339" s="12"/>
    </row>
    <row r="340" spans="1:11" x14ac:dyDescent="0.2">
      <c r="A340" s="59"/>
      <c r="B340" s="36"/>
      <c r="C340" s="24">
        <v>3</v>
      </c>
      <c r="D340" s="12">
        <v>0.51549999999999996</v>
      </c>
      <c r="E340" s="12"/>
    </row>
    <row r="341" spans="1:11" ht="15" customHeight="1" x14ac:dyDescent="0.2">
      <c r="A341" s="59" t="s">
        <v>121</v>
      </c>
      <c r="B341" s="36" t="s">
        <v>109</v>
      </c>
      <c r="C341" s="24">
        <v>1</v>
      </c>
      <c r="D341" s="12">
        <v>0</v>
      </c>
      <c r="E341" s="12"/>
      <c r="F341" s="12">
        <f>AVERAGE(D341:D343)</f>
        <v>0</v>
      </c>
      <c r="G341" t="s">
        <v>66</v>
      </c>
    </row>
    <row r="342" spans="1:11" x14ac:dyDescent="0.2">
      <c r="A342" s="59"/>
      <c r="B342" s="36"/>
      <c r="C342" s="24">
        <v>2</v>
      </c>
      <c r="D342" s="12">
        <v>0</v>
      </c>
      <c r="E342" s="12"/>
    </row>
    <row r="343" spans="1:11" x14ac:dyDescent="0.2">
      <c r="A343" s="59"/>
      <c r="B343" s="36"/>
      <c r="C343" s="24">
        <v>3</v>
      </c>
      <c r="D343" s="12">
        <v>0</v>
      </c>
      <c r="E343" s="12"/>
    </row>
    <row r="344" spans="1:11" ht="15" customHeight="1" x14ac:dyDescent="0.2">
      <c r="A344" s="59" t="s">
        <v>121</v>
      </c>
      <c r="B344" s="36" t="s">
        <v>57</v>
      </c>
      <c r="C344" s="24">
        <v>1</v>
      </c>
      <c r="D344" s="12">
        <v>0.73850000000000005</v>
      </c>
      <c r="E344" s="12">
        <v>0.58361543669600535</v>
      </c>
      <c r="F344" s="12">
        <f>AVERAGE(D344:D346)</f>
        <v>0.73273333333333335</v>
      </c>
      <c r="G344" s="16">
        <f>F344/F$344</f>
        <v>1</v>
      </c>
    </row>
    <row r="345" spans="1:11" x14ac:dyDescent="0.2">
      <c r="A345" s="59"/>
      <c r="B345" s="36"/>
      <c r="C345" s="24">
        <v>2</v>
      </c>
      <c r="D345" s="12">
        <v>0.72750000000000004</v>
      </c>
      <c r="E345" s="12">
        <v>0.58790378006872857</v>
      </c>
    </row>
    <row r="346" spans="1:11" x14ac:dyDescent="0.2">
      <c r="A346" s="59"/>
      <c r="B346" s="36"/>
      <c r="C346" s="24">
        <v>3</v>
      </c>
      <c r="D346" s="12">
        <v>0.73219999999999996</v>
      </c>
      <c r="E346" s="12">
        <v>0.57675498497678224</v>
      </c>
    </row>
    <row r="347" spans="1:11" ht="15" customHeight="1" x14ac:dyDescent="0.2">
      <c r="A347" s="59" t="s">
        <v>121</v>
      </c>
      <c r="B347" s="36" t="s">
        <v>71</v>
      </c>
      <c r="C347" s="24">
        <v>1</v>
      </c>
      <c r="D347" s="12">
        <v>0.47120000000000001</v>
      </c>
      <c r="E347" s="12">
        <v>0.28013582342954163</v>
      </c>
      <c r="F347" s="12">
        <f>AVERAGE(D347:D349)</f>
        <v>0.4801333333333333</v>
      </c>
      <c r="G347">
        <v>0.67300000000000004</v>
      </c>
    </row>
    <row r="348" spans="1:11" x14ac:dyDescent="0.2">
      <c r="A348" s="59"/>
      <c r="B348" s="36"/>
      <c r="C348" s="24">
        <v>2</v>
      </c>
      <c r="D348" s="12">
        <v>0.48899999999999999</v>
      </c>
      <c r="E348" s="12">
        <v>0.30184049079754605</v>
      </c>
    </row>
    <row r="349" spans="1:11" x14ac:dyDescent="0.2">
      <c r="A349" s="59"/>
      <c r="B349" s="36"/>
      <c r="C349" s="24">
        <v>3</v>
      </c>
      <c r="D349" s="12">
        <v>0.48020000000000002</v>
      </c>
      <c r="E349" s="12">
        <v>0.30653894210745519</v>
      </c>
    </row>
    <row r="350" spans="1:11" ht="15" customHeight="1" x14ac:dyDescent="0.2">
      <c r="A350" s="59" t="s">
        <v>121</v>
      </c>
      <c r="B350" s="36" t="s">
        <v>55</v>
      </c>
      <c r="C350" s="24">
        <v>1</v>
      </c>
      <c r="D350" s="12">
        <v>0.63900000000000001</v>
      </c>
      <c r="E350" s="12">
        <v>0.38513302034428792</v>
      </c>
      <c r="F350" s="12">
        <f>AVERAGE(D350:D352)</f>
        <v>0.57900000000000007</v>
      </c>
      <c r="G350" s="16">
        <f>F350/F$338</f>
        <v>1.2064175579941661</v>
      </c>
      <c r="I350" s="12"/>
      <c r="J350" s="12"/>
      <c r="K350" s="12"/>
    </row>
    <row r="351" spans="1:11" x14ac:dyDescent="0.2">
      <c r="A351" s="59"/>
      <c r="B351" s="36"/>
      <c r="C351" s="24">
        <v>2</v>
      </c>
      <c r="D351" s="12">
        <v>0.5393</v>
      </c>
      <c r="E351" s="12">
        <v>0.34340812163916185</v>
      </c>
      <c r="I351" s="12"/>
      <c r="J351" s="12"/>
      <c r="K351" s="12"/>
    </row>
    <row r="352" spans="1:11" x14ac:dyDescent="0.2">
      <c r="A352" s="59"/>
      <c r="B352" s="36"/>
      <c r="C352" s="24">
        <v>3</v>
      </c>
      <c r="D352" s="12">
        <v>0.55869999999999997</v>
      </c>
      <c r="E352" s="12">
        <v>0.35170932521925896</v>
      </c>
    </row>
    <row r="353" spans="1:20" x14ac:dyDescent="0.2">
      <c r="A353" s="58" t="s">
        <v>122</v>
      </c>
      <c r="B353" s="36" t="s">
        <v>69</v>
      </c>
      <c r="C353" s="24">
        <v>1</v>
      </c>
      <c r="D353" s="12">
        <v>1E-4</v>
      </c>
      <c r="F353" s="12">
        <f>AVERAGE(D353:D355)</f>
        <v>1E-4</v>
      </c>
      <c r="G353" s="15"/>
    </row>
    <row r="354" spans="1:20" x14ac:dyDescent="0.2">
      <c r="A354" s="58"/>
      <c r="B354" s="36"/>
      <c r="C354" s="24">
        <v>2</v>
      </c>
      <c r="D354" s="12">
        <v>0</v>
      </c>
    </row>
    <row r="355" spans="1:20" x14ac:dyDescent="0.2">
      <c r="A355" s="58"/>
      <c r="B355" s="36"/>
      <c r="C355" s="24">
        <v>3</v>
      </c>
      <c r="D355" s="12">
        <v>2.0000000000000001E-4</v>
      </c>
    </row>
    <row r="356" spans="1:20" ht="15" customHeight="1" x14ac:dyDescent="0.2">
      <c r="A356" s="58" t="s">
        <v>122</v>
      </c>
      <c r="B356" s="36" t="s">
        <v>70</v>
      </c>
      <c r="C356" s="24">
        <v>1</v>
      </c>
      <c r="D356" s="12">
        <v>1E-4</v>
      </c>
      <c r="F356" s="12">
        <f>AVERAGE(D356:D358)</f>
        <v>2.6666666666666668E-4</v>
      </c>
      <c r="G356" s="16"/>
      <c r="I356" s="12"/>
      <c r="J356" s="12"/>
      <c r="K356" s="12"/>
      <c r="L356" s="12"/>
      <c r="M356" s="12"/>
      <c r="N356" s="17"/>
      <c r="O356" s="12"/>
      <c r="P356" s="12"/>
      <c r="Q356" s="12"/>
      <c r="R356" s="12"/>
      <c r="S356" s="12"/>
      <c r="T356" s="12"/>
    </row>
    <row r="357" spans="1:20" x14ac:dyDescent="0.2">
      <c r="A357" s="58"/>
      <c r="B357" s="36"/>
      <c r="C357" s="24">
        <v>2</v>
      </c>
      <c r="D357" s="12">
        <v>2.0000000000000001E-4</v>
      </c>
    </row>
    <row r="358" spans="1:20" x14ac:dyDescent="0.2">
      <c r="A358" s="58"/>
      <c r="B358" s="36"/>
      <c r="C358" s="24">
        <v>3</v>
      </c>
      <c r="D358" s="12">
        <v>5.0000000000000001E-4</v>
      </c>
      <c r="I358" s="12"/>
      <c r="J358" s="12"/>
      <c r="K358" s="12"/>
      <c r="L358" s="12"/>
      <c r="M358" s="12"/>
      <c r="N358" s="12"/>
    </row>
    <row r="359" spans="1:20" ht="15" customHeight="1" x14ac:dyDescent="0.2">
      <c r="A359" s="58" t="s">
        <v>122</v>
      </c>
      <c r="B359" s="36" t="s">
        <v>97</v>
      </c>
      <c r="C359" s="24">
        <v>1</v>
      </c>
      <c r="D359" s="12">
        <v>2.0000000000000001E-4</v>
      </c>
      <c r="F359" s="12">
        <f>AVERAGE(D359:D361)</f>
        <v>6.666666666666667E-5</v>
      </c>
      <c r="G359" s="16"/>
      <c r="H359" s="18"/>
    </row>
    <row r="360" spans="1:20" x14ac:dyDescent="0.2">
      <c r="A360" s="58"/>
      <c r="B360" s="36"/>
      <c r="C360" s="24">
        <v>2</v>
      </c>
      <c r="D360" s="12">
        <v>0</v>
      </c>
      <c r="H360" s="18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</row>
    <row r="361" spans="1:20" x14ac:dyDescent="0.2">
      <c r="A361" s="58"/>
      <c r="B361" s="36"/>
      <c r="C361" s="24">
        <v>3</v>
      </c>
      <c r="D361" s="26">
        <v>0</v>
      </c>
      <c r="E361" s="26"/>
      <c r="H361" s="18"/>
    </row>
    <row r="362" spans="1:20" ht="15" customHeight="1" x14ac:dyDescent="0.2">
      <c r="A362" s="58" t="s">
        <v>122</v>
      </c>
      <c r="B362" s="36" t="s">
        <v>57</v>
      </c>
      <c r="C362" s="24">
        <v>1</v>
      </c>
      <c r="D362" s="12">
        <v>0.2379</v>
      </c>
      <c r="F362" s="12">
        <f>AVERAGE(D362:D364)</f>
        <v>0.20536666666666667</v>
      </c>
      <c r="G362" s="16"/>
      <c r="H362" s="18"/>
    </row>
    <row r="363" spans="1:20" x14ac:dyDescent="0.2">
      <c r="A363" s="58"/>
      <c r="B363" s="36"/>
      <c r="C363" s="24">
        <v>2</v>
      </c>
      <c r="D363" s="12">
        <v>0.20380000000000001</v>
      </c>
      <c r="H363" s="18"/>
    </row>
    <row r="364" spans="1:20" x14ac:dyDescent="0.2">
      <c r="A364" s="58"/>
      <c r="B364" s="36"/>
      <c r="C364" s="24">
        <v>3</v>
      </c>
      <c r="D364" s="12">
        <v>0.1744</v>
      </c>
      <c r="H364" s="18"/>
    </row>
    <row r="365" spans="1:20" ht="15" customHeight="1" x14ac:dyDescent="0.2">
      <c r="A365" s="58" t="s">
        <v>122</v>
      </c>
      <c r="B365" s="36" t="s">
        <v>108</v>
      </c>
      <c r="C365" s="24">
        <v>1</v>
      </c>
      <c r="D365" s="12">
        <v>0.2412</v>
      </c>
      <c r="F365" s="12">
        <f>AVERAGE(D365:D367)</f>
        <v>0.18616666666666667</v>
      </c>
      <c r="G365" s="16"/>
      <c r="H365" s="18"/>
    </row>
    <row r="366" spans="1:20" x14ac:dyDescent="0.2">
      <c r="A366" s="58"/>
      <c r="B366" s="36"/>
      <c r="C366" s="24">
        <v>2</v>
      </c>
      <c r="D366" s="12">
        <v>0.19059999999999999</v>
      </c>
      <c r="H366" s="18"/>
    </row>
    <row r="367" spans="1:20" x14ac:dyDescent="0.2">
      <c r="A367" s="58"/>
      <c r="B367" s="36"/>
      <c r="C367" s="24">
        <v>3</v>
      </c>
      <c r="D367" s="12">
        <v>0.12670000000000001</v>
      </c>
      <c r="H367" s="18"/>
    </row>
    <row r="368" spans="1:20" ht="15" customHeight="1" x14ac:dyDescent="0.2">
      <c r="A368" s="58" t="s">
        <v>122</v>
      </c>
      <c r="B368" s="36" t="s">
        <v>77</v>
      </c>
      <c r="C368" s="24">
        <v>1</v>
      </c>
      <c r="D368" s="12">
        <v>1E-4</v>
      </c>
      <c r="E368" s="12"/>
      <c r="F368" s="12">
        <f>AVERAGE(D368:D370)</f>
        <v>2.333333333333333E-4</v>
      </c>
      <c r="G368" s="16"/>
      <c r="H368" s="18"/>
    </row>
    <row r="369" spans="1:8" x14ac:dyDescent="0.2">
      <c r="A369" s="58"/>
      <c r="B369" s="36"/>
      <c r="C369" s="24">
        <v>2</v>
      </c>
      <c r="D369" s="12">
        <v>2.9999999999999997E-4</v>
      </c>
      <c r="E369" s="12"/>
      <c r="H369" s="18"/>
    </row>
    <row r="370" spans="1:8" x14ac:dyDescent="0.2">
      <c r="A370" s="58"/>
      <c r="B370" s="36"/>
      <c r="C370" s="24">
        <v>3</v>
      </c>
      <c r="D370" s="12">
        <v>2.9999999999999997E-4</v>
      </c>
      <c r="E370" s="12"/>
      <c r="H370" s="18"/>
    </row>
    <row r="371" spans="1:8" ht="15" customHeight="1" x14ac:dyDescent="0.2">
      <c r="A371" s="58" t="s">
        <v>122</v>
      </c>
      <c r="B371" s="36" t="s">
        <v>75</v>
      </c>
      <c r="C371" s="24">
        <v>1</v>
      </c>
      <c r="D371" s="12">
        <v>5.0000000000000001E-4</v>
      </c>
      <c r="E371" s="12"/>
      <c r="F371" s="12">
        <f>AVERAGE(D371:D373)</f>
        <v>3.9999999999999996E-4</v>
      </c>
      <c r="G371" s="16"/>
      <c r="H371" s="18"/>
    </row>
    <row r="372" spans="1:8" x14ac:dyDescent="0.2">
      <c r="A372" s="58"/>
      <c r="B372" s="36"/>
      <c r="C372" s="24">
        <v>2</v>
      </c>
      <c r="D372" s="12">
        <v>2.9999999999999997E-4</v>
      </c>
      <c r="E372" s="12"/>
      <c r="H372" s="18"/>
    </row>
    <row r="373" spans="1:8" x14ac:dyDescent="0.2">
      <c r="A373" s="58"/>
      <c r="B373" s="36"/>
      <c r="C373" s="24">
        <v>3</v>
      </c>
      <c r="D373" s="12">
        <v>4.0000000000000002E-4</v>
      </c>
      <c r="E373" s="12"/>
      <c r="H373" s="18"/>
    </row>
    <row r="374" spans="1:8" ht="15" customHeight="1" x14ac:dyDescent="0.2">
      <c r="A374" s="58" t="s">
        <v>122</v>
      </c>
      <c r="B374" s="36" t="s">
        <v>71</v>
      </c>
      <c r="C374" s="24">
        <v>1</v>
      </c>
      <c r="D374" s="12">
        <v>1.4E-3</v>
      </c>
      <c r="E374" s="12"/>
      <c r="F374" s="12">
        <f>AVERAGE(D374:D376)</f>
        <v>9.6666666666666656E-4</v>
      </c>
      <c r="G374" s="16"/>
      <c r="H374" s="18"/>
    </row>
    <row r="375" spans="1:8" x14ac:dyDescent="0.2">
      <c r="A375" s="58"/>
      <c r="B375" s="36"/>
      <c r="C375" s="24">
        <v>2</v>
      </c>
      <c r="D375" s="12">
        <v>6.9999999999999999E-4</v>
      </c>
      <c r="E375" s="12"/>
      <c r="G375" s="27"/>
      <c r="H375" s="18"/>
    </row>
    <row r="376" spans="1:8" x14ac:dyDescent="0.2">
      <c r="A376" s="58"/>
      <c r="B376" s="36"/>
      <c r="C376" s="24">
        <v>3</v>
      </c>
      <c r="D376" s="12">
        <v>8.0000000000000004E-4</v>
      </c>
      <c r="E376" s="12"/>
      <c r="H376" s="18"/>
    </row>
    <row r="377" spans="1:8" ht="15" customHeight="1" x14ac:dyDescent="0.2">
      <c r="A377" s="58" t="s">
        <v>122</v>
      </c>
      <c r="B377" s="36" t="s">
        <v>55</v>
      </c>
      <c r="C377" s="24">
        <v>1</v>
      </c>
      <c r="D377" s="12">
        <v>2.9999999999999997E-4</v>
      </c>
      <c r="E377" s="12"/>
      <c r="F377" s="12">
        <f>AVERAGE(D377:D379)</f>
        <v>2.6666666666666663E-4</v>
      </c>
      <c r="G377" s="16"/>
      <c r="H377" s="18"/>
    </row>
    <row r="378" spans="1:8" x14ac:dyDescent="0.2">
      <c r="A378" s="58"/>
      <c r="B378" s="36"/>
      <c r="C378" s="24">
        <v>2</v>
      </c>
      <c r="D378" s="12">
        <v>2.9999999999999997E-4</v>
      </c>
      <c r="E378" s="12"/>
      <c r="H378" s="18"/>
    </row>
    <row r="379" spans="1:8" x14ac:dyDescent="0.2">
      <c r="A379" s="58"/>
      <c r="B379" s="36"/>
      <c r="C379" s="24">
        <v>3</v>
      </c>
      <c r="D379" s="12">
        <v>2.0000000000000001E-4</v>
      </c>
      <c r="E379" s="12"/>
      <c r="H379" s="18"/>
    </row>
    <row r="380" spans="1:8" ht="15" customHeight="1" x14ac:dyDescent="0.2">
      <c r="A380" s="58" t="s">
        <v>122</v>
      </c>
      <c r="B380" s="36" t="s">
        <v>109</v>
      </c>
      <c r="C380" s="24">
        <v>1</v>
      </c>
      <c r="D380" s="12">
        <v>0</v>
      </c>
      <c r="E380" s="12"/>
      <c r="F380" s="12">
        <f>AVERAGE(D380:D382)</f>
        <v>3.3333333333333335E-5</v>
      </c>
      <c r="G380" s="16"/>
    </row>
    <row r="381" spans="1:8" x14ac:dyDescent="0.2">
      <c r="A381" s="58"/>
      <c r="B381" s="36"/>
      <c r="C381" s="24">
        <v>2</v>
      </c>
      <c r="D381" s="12">
        <v>1E-4</v>
      </c>
      <c r="E381" s="12"/>
    </row>
    <row r="382" spans="1:8" x14ac:dyDescent="0.2">
      <c r="A382" s="58"/>
      <c r="B382" s="36"/>
      <c r="C382" s="24">
        <v>3</v>
      </c>
      <c r="D382" s="12">
        <v>0</v>
      </c>
      <c r="E382" s="12"/>
    </row>
    <row r="383" spans="1:8" ht="15" customHeight="1" x14ac:dyDescent="0.2">
      <c r="A383" s="58" t="s">
        <v>122</v>
      </c>
      <c r="B383" s="36" t="s">
        <v>112</v>
      </c>
      <c r="C383" s="24">
        <v>1</v>
      </c>
      <c r="D383" s="12">
        <v>1E-4</v>
      </c>
      <c r="E383" s="12"/>
      <c r="F383" s="12">
        <f>AVERAGE(D383:D385)</f>
        <v>1E-4</v>
      </c>
      <c r="G383" s="16"/>
    </row>
    <row r="384" spans="1:8" x14ac:dyDescent="0.2">
      <c r="A384" s="58"/>
      <c r="B384" s="36"/>
      <c r="C384" s="24">
        <v>2</v>
      </c>
      <c r="D384" s="12">
        <v>1E-4</v>
      </c>
      <c r="E384" s="12"/>
    </row>
    <row r="385" spans="1:20" x14ac:dyDescent="0.2">
      <c r="A385" s="58"/>
      <c r="B385" s="36"/>
      <c r="C385" s="24">
        <v>3</v>
      </c>
      <c r="D385" s="12">
        <v>1E-4</v>
      </c>
      <c r="E385" s="12"/>
    </row>
    <row r="386" spans="1:20" ht="15" customHeight="1" x14ac:dyDescent="0.2">
      <c r="A386" s="58" t="s">
        <v>122</v>
      </c>
      <c r="B386" s="36" t="s">
        <v>113</v>
      </c>
      <c r="C386" s="24">
        <v>1</v>
      </c>
      <c r="D386" s="12">
        <v>1E-4</v>
      </c>
      <c r="E386" s="12"/>
      <c r="F386" s="12">
        <f>AVERAGE(D386:D388)</f>
        <v>1.6666666666666666E-4</v>
      </c>
    </row>
    <row r="387" spans="1:20" x14ac:dyDescent="0.2">
      <c r="A387" s="58"/>
      <c r="B387" s="36"/>
      <c r="C387" s="24">
        <v>2</v>
      </c>
      <c r="D387" s="12">
        <v>4.0000000000000002E-4</v>
      </c>
      <c r="E387" s="12"/>
    </row>
    <row r="388" spans="1:20" x14ac:dyDescent="0.2">
      <c r="A388" s="58"/>
      <c r="B388" s="36"/>
      <c r="C388" s="24">
        <v>3</v>
      </c>
      <c r="D388" s="12">
        <v>0</v>
      </c>
      <c r="E388" s="12"/>
    </row>
    <row r="389" spans="1:20" ht="15" customHeight="1" x14ac:dyDescent="0.2">
      <c r="A389" s="57" t="s">
        <v>123</v>
      </c>
      <c r="B389" s="36" t="s">
        <v>69</v>
      </c>
      <c r="C389" s="24">
        <v>1</v>
      </c>
      <c r="D389" s="12">
        <v>0</v>
      </c>
      <c r="F389" s="12">
        <f>AVERAGE(D389:D391)</f>
        <v>6.666666666666667E-5</v>
      </c>
      <c r="G389" s="15"/>
    </row>
    <row r="390" spans="1:20" x14ac:dyDescent="0.2">
      <c r="A390" s="57"/>
      <c r="B390" s="36"/>
      <c r="C390" s="24">
        <v>2</v>
      </c>
      <c r="D390" s="12">
        <v>2.0000000000000001E-4</v>
      </c>
    </row>
    <row r="391" spans="1:20" x14ac:dyDescent="0.2">
      <c r="A391" s="57"/>
      <c r="B391" s="36"/>
      <c r="C391" s="24">
        <v>3</v>
      </c>
      <c r="D391" s="12">
        <v>0</v>
      </c>
    </row>
    <row r="392" spans="1:20" ht="15" customHeight="1" x14ac:dyDescent="0.2">
      <c r="A392" s="57" t="s">
        <v>123</v>
      </c>
      <c r="B392" s="36" t="s">
        <v>70</v>
      </c>
      <c r="C392" s="24">
        <v>1</v>
      </c>
      <c r="D392" s="12">
        <v>2.0000000000000001E-4</v>
      </c>
      <c r="F392" s="12">
        <f>AVERAGE(D392:D394)</f>
        <v>1.3333333333333334E-4</v>
      </c>
      <c r="G392" s="16"/>
      <c r="I392" s="12"/>
      <c r="J392" s="12"/>
      <c r="K392" s="12"/>
      <c r="L392" s="12"/>
      <c r="M392" s="12"/>
      <c r="N392" s="17"/>
      <c r="O392" s="12"/>
      <c r="P392" s="12"/>
      <c r="Q392" s="12"/>
      <c r="R392" s="12"/>
      <c r="S392" s="12"/>
      <c r="T392" s="12"/>
    </row>
    <row r="393" spans="1:20" x14ac:dyDescent="0.2">
      <c r="A393" s="57"/>
      <c r="B393" s="36"/>
      <c r="C393" s="24">
        <v>2</v>
      </c>
      <c r="D393" s="12">
        <v>0</v>
      </c>
    </row>
    <row r="394" spans="1:20" x14ac:dyDescent="0.2">
      <c r="A394" s="57"/>
      <c r="B394" s="36"/>
      <c r="C394" s="24">
        <v>3</v>
      </c>
      <c r="D394" s="12">
        <v>2.0000000000000001E-4</v>
      </c>
      <c r="I394" s="12"/>
      <c r="J394" s="12"/>
      <c r="K394" s="12"/>
      <c r="L394" s="12"/>
      <c r="M394" s="12"/>
      <c r="N394" s="12"/>
    </row>
    <row r="395" spans="1:20" ht="15" customHeight="1" x14ac:dyDescent="0.2">
      <c r="A395" s="57" t="s">
        <v>123</v>
      </c>
      <c r="B395" s="36" t="s">
        <v>97</v>
      </c>
      <c r="C395" s="24">
        <v>1</v>
      </c>
      <c r="D395" s="12">
        <v>1E-4</v>
      </c>
      <c r="F395" s="12">
        <f>AVERAGE(D395:D397)</f>
        <v>6.666666666666667E-5</v>
      </c>
      <c r="G395" s="16"/>
      <c r="H395" s="18"/>
    </row>
    <row r="396" spans="1:20" x14ac:dyDescent="0.2">
      <c r="A396" s="57"/>
      <c r="B396" s="36"/>
      <c r="C396" s="24">
        <v>2</v>
      </c>
      <c r="D396" s="12">
        <v>1E-4</v>
      </c>
      <c r="H396" s="18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</row>
    <row r="397" spans="1:20" x14ac:dyDescent="0.2">
      <c r="A397" s="57"/>
      <c r="B397" s="36"/>
      <c r="C397" s="24">
        <v>3</v>
      </c>
      <c r="D397" s="26">
        <v>0</v>
      </c>
      <c r="E397" s="26"/>
      <c r="H397" s="18"/>
    </row>
    <row r="398" spans="1:20" ht="15" customHeight="1" x14ac:dyDescent="0.2">
      <c r="A398" s="57" t="s">
        <v>123</v>
      </c>
      <c r="B398" s="36" t="s">
        <v>57</v>
      </c>
      <c r="C398" s="24">
        <v>1</v>
      </c>
      <c r="D398" s="12">
        <v>0.2235</v>
      </c>
      <c r="F398" s="12">
        <f>AVERAGE(D398:D400)</f>
        <v>0.18303333333333335</v>
      </c>
      <c r="G398" s="16"/>
      <c r="H398" s="18"/>
    </row>
    <row r="399" spans="1:20" x14ac:dyDescent="0.2">
      <c r="A399" s="57"/>
      <c r="B399" s="36"/>
      <c r="C399" s="24">
        <v>2</v>
      </c>
      <c r="D399" s="12">
        <v>0.1953</v>
      </c>
      <c r="H399" s="18"/>
    </row>
    <row r="400" spans="1:20" x14ac:dyDescent="0.2">
      <c r="A400" s="57"/>
      <c r="B400" s="36"/>
      <c r="C400" s="24">
        <v>3</v>
      </c>
      <c r="D400" s="12">
        <v>0.1303</v>
      </c>
      <c r="H400" s="18"/>
    </row>
    <row r="401" spans="1:8" x14ac:dyDescent="0.2">
      <c r="A401" s="57" t="s">
        <v>123</v>
      </c>
      <c r="B401" s="36" t="s">
        <v>108</v>
      </c>
      <c r="C401" s="24">
        <v>1</v>
      </c>
      <c r="D401" s="12">
        <v>1.6999999999999999E-3</v>
      </c>
      <c r="F401" s="12">
        <f>AVERAGE(D401:D403)</f>
        <v>1.8333333333333333E-3</v>
      </c>
      <c r="G401" s="16"/>
      <c r="H401" s="18"/>
    </row>
    <row r="402" spans="1:8" x14ac:dyDescent="0.2">
      <c r="A402" s="57"/>
      <c r="B402" s="36"/>
      <c r="C402" s="24">
        <v>2</v>
      </c>
      <c r="D402" s="12">
        <v>2E-3</v>
      </c>
      <c r="H402" s="18"/>
    </row>
    <row r="403" spans="1:8" x14ac:dyDescent="0.2">
      <c r="A403" s="57"/>
      <c r="B403" s="36"/>
      <c r="C403" s="24">
        <v>3</v>
      </c>
      <c r="D403" s="12">
        <v>1.8E-3</v>
      </c>
      <c r="H403" s="18"/>
    </row>
    <row r="404" spans="1:8" x14ac:dyDescent="0.2">
      <c r="A404" s="57" t="s">
        <v>123</v>
      </c>
      <c r="B404" s="36" t="s">
        <v>77</v>
      </c>
      <c r="C404" s="24">
        <v>1</v>
      </c>
      <c r="D404" s="12">
        <v>0</v>
      </c>
      <c r="E404" s="12"/>
      <c r="F404" s="12">
        <f>AVERAGE(D404:D406)</f>
        <v>6.666666666666667E-5</v>
      </c>
      <c r="G404" s="16"/>
      <c r="H404" s="18"/>
    </row>
    <row r="405" spans="1:8" x14ac:dyDescent="0.2">
      <c r="A405" s="57"/>
      <c r="B405" s="36"/>
      <c r="C405" s="24">
        <v>2</v>
      </c>
      <c r="D405" s="12">
        <v>0</v>
      </c>
      <c r="E405" s="12"/>
      <c r="H405" s="18"/>
    </row>
    <row r="406" spans="1:8" x14ac:dyDescent="0.2">
      <c r="A406" s="57"/>
      <c r="B406" s="36"/>
      <c r="C406" s="24">
        <v>3</v>
      </c>
      <c r="D406" s="12">
        <v>2.0000000000000001E-4</v>
      </c>
      <c r="E406" s="12"/>
      <c r="H406" s="18"/>
    </row>
    <row r="407" spans="1:8" ht="15" customHeight="1" x14ac:dyDescent="0.2">
      <c r="A407" s="57" t="s">
        <v>123</v>
      </c>
      <c r="B407" s="36" t="s">
        <v>75</v>
      </c>
      <c r="C407" s="24">
        <v>1</v>
      </c>
      <c r="D407" s="12">
        <v>2.9999999999999997E-4</v>
      </c>
      <c r="E407" s="12"/>
      <c r="F407" s="12">
        <f>AVERAGE(D407:D409)</f>
        <v>1.6666666666666666E-4</v>
      </c>
      <c r="G407" s="16"/>
      <c r="H407" s="18"/>
    </row>
    <row r="408" spans="1:8" x14ac:dyDescent="0.2">
      <c r="A408" s="57"/>
      <c r="B408" s="36"/>
      <c r="C408" s="24">
        <v>2</v>
      </c>
      <c r="D408" s="12">
        <v>1E-4</v>
      </c>
      <c r="E408" s="12"/>
      <c r="H408" s="18"/>
    </row>
    <row r="409" spans="1:8" x14ac:dyDescent="0.2">
      <c r="A409" s="57"/>
      <c r="B409" s="36"/>
      <c r="C409" s="24">
        <v>3</v>
      </c>
      <c r="D409" s="12">
        <v>1E-4</v>
      </c>
      <c r="E409" s="12"/>
      <c r="H409" s="18"/>
    </row>
    <row r="410" spans="1:8" ht="15" customHeight="1" x14ac:dyDescent="0.2">
      <c r="A410" s="57" t="s">
        <v>123</v>
      </c>
      <c r="B410" s="36" t="s">
        <v>71</v>
      </c>
      <c r="C410" s="24">
        <v>1</v>
      </c>
      <c r="D410" s="12">
        <v>2.0000000000000001E-4</v>
      </c>
      <c r="E410" s="12"/>
      <c r="F410" s="12">
        <f>AVERAGE(D410:D412)</f>
        <v>1.3333333333333334E-4</v>
      </c>
      <c r="G410" s="16"/>
      <c r="H410" s="18"/>
    </row>
    <row r="411" spans="1:8" x14ac:dyDescent="0.2">
      <c r="A411" s="57"/>
      <c r="B411" s="36"/>
      <c r="C411" s="24">
        <v>2</v>
      </c>
      <c r="D411" s="12">
        <v>2.0000000000000001E-4</v>
      </c>
      <c r="E411" s="12"/>
      <c r="G411" s="27"/>
      <c r="H411" s="18"/>
    </row>
    <row r="412" spans="1:8" x14ac:dyDescent="0.2">
      <c r="A412" s="57"/>
      <c r="B412" s="36"/>
      <c r="C412" s="24">
        <v>3</v>
      </c>
      <c r="D412" s="12">
        <v>0</v>
      </c>
      <c r="E412" s="12"/>
      <c r="H412" s="18"/>
    </row>
    <row r="413" spans="1:8" ht="15" customHeight="1" x14ac:dyDescent="0.2">
      <c r="A413" s="57" t="s">
        <v>123</v>
      </c>
      <c r="B413" s="36" t="s">
        <v>55</v>
      </c>
      <c r="C413" s="24">
        <v>1</v>
      </c>
      <c r="D413" s="12">
        <v>2.0000000000000001E-4</v>
      </c>
      <c r="E413" s="12"/>
      <c r="F413" s="12">
        <f>AVERAGE(D413:D415)</f>
        <v>2.0000000000000001E-4</v>
      </c>
      <c r="G413" s="16"/>
      <c r="H413" s="18"/>
    </row>
    <row r="414" spans="1:8" x14ac:dyDescent="0.2">
      <c r="A414" s="57"/>
      <c r="B414" s="36"/>
      <c r="C414" s="24">
        <v>2</v>
      </c>
      <c r="D414" s="12">
        <v>1E-4</v>
      </c>
      <c r="E414" s="12"/>
      <c r="H414" s="18"/>
    </row>
    <row r="415" spans="1:8" x14ac:dyDescent="0.2">
      <c r="A415" s="57"/>
      <c r="B415" s="36"/>
      <c r="C415" s="24">
        <v>3</v>
      </c>
      <c r="D415" s="12">
        <v>2.9999999999999997E-4</v>
      </c>
      <c r="E415" s="12"/>
      <c r="H415" s="18"/>
    </row>
    <row r="416" spans="1:8" ht="15" customHeight="1" x14ac:dyDescent="0.2">
      <c r="A416" s="57" t="s">
        <v>123</v>
      </c>
      <c r="B416" s="36" t="s">
        <v>109</v>
      </c>
      <c r="C416" s="24">
        <v>1</v>
      </c>
      <c r="D416" s="12">
        <v>1E-4</v>
      </c>
      <c r="E416" s="12"/>
      <c r="F416" s="12">
        <f>AVERAGE(D416:D418)</f>
        <v>1.3333333333333334E-4</v>
      </c>
      <c r="G416" s="16"/>
    </row>
    <row r="417" spans="1:20" x14ac:dyDescent="0.2">
      <c r="A417" s="57"/>
      <c r="B417" s="36"/>
      <c r="C417" s="24">
        <v>2</v>
      </c>
      <c r="D417" s="12">
        <v>1E-4</v>
      </c>
      <c r="E417" s="12"/>
    </row>
    <row r="418" spans="1:20" x14ac:dyDescent="0.2">
      <c r="A418" s="57"/>
      <c r="B418" s="36"/>
      <c r="C418" s="24">
        <v>3</v>
      </c>
      <c r="D418" s="12">
        <v>2.0000000000000001E-4</v>
      </c>
      <c r="E418" s="12"/>
    </row>
    <row r="419" spans="1:20" ht="15" customHeight="1" x14ac:dyDescent="0.2">
      <c r="A419" s="57" t="s">
        <v>123</v>
      </c>
      <c r="B419" s="36" t="s">
        <v>112</v>
      </c>
      <c r="C419" s="24">
        <v>1</v>
      </c>
      <c r="D419" s="12">
        <v>2.9999999999999997E-4</v>
      </c>
      <c r="E419" s="12"/>
      <c r="F419" s="12">
        <f>AVERAGE(D419:D421)</f>
        <v>2.6666666666666663E-4</v>
      </c>
      <c r="G419" s="16"/>
    </row>
    <row r="420" spans="1:20" x14ac:dyDescent="0.2">
      <c r="A420" s="57"/>
      <c r="B420" s="36"/>
      <c r="C420" s="24">
        <v>2</v>
      </c>
      <c r="D420" s="12">
        <v>2.0000000000000001E-4</v>
      </c>
      <c r="E420" s="12"/>
    </row>
    <row r="421" spans="1:20" x14ac:dyDescent="0.2">
      <c r="A421" s="57"/>
      <c r="B421" s="36"/>
      <c r="C421" s="24">
        <v>3</v>
      </c>
      <c r="D421" s="12">
        <v>2.9999999999999997E-4</v>
      </c>
      <c r="E421" s="12"/>
    </row>
    <row r="422" spans="1:20" ht="15" customHeight="1" x14ac:dyDescent="0.2">
      <c r="A422" s="57" t="s">
        <v>123</v>
      </c>
      <c r="B422" s="36" t="s">
        <v>113</v>
      </c>
      <c r="C422" s="24">
        <v>1</v>
      </c>
      <c r="D422" s="12">
        <v>4.0000000000000002E-4</v>
      </c>
      <c r="E422" s="12"/>
      <c r="F422" s="12">
        <f>AVERAGE(D422:D424)</f>
        <v>2.3333333333333336E-4</v>
      </c>
    </row>
    <row r="423" spans="1:20" x14ac:dyDescent="0.2">
      <c r="A423" s="57"/>
      <c r="B423" s="36"/>
      <c r="C423" s="24">
        <v>2</v>
      </c>
      <c r="D423" s="12">
        <v>2.0000000000000001E-4</v>
      </c>
      <c r="E423" s="12"/>
    </row>
    <row r="424" spans="1:20" x14ac:dyDescent="0.2">
      <c r="A424" s="57"/>
      <c r="B424" s="36"/>
      <c r="C424" s="24">
        <v>3</v>
      </c>
      <c r="D424" s="12">
        <v>1E-4</v>
      </c>
      <c r="E424" s="12"/>
    </row>
    <row r="425" spans="1:20" ht="15" customHeight="1" x14ac:dyDescent="0.2">
      <c r="A425" s="56" t="s">
        <v>124</v>
      </c>
      <c r="B425" s="36" t="s">
        <v>69</v>
      </c>
      <c r="C425" s="24">
        <v>1</v>
      </c>
      <c r="D425" s="12">
        <v>0</v>
      </c>
      <c r="F425" s="12">
        <f>AVERAGE(D425:D427)</f>
        <v>1.3333333333333331E-4</v>
      </c>
      <c r="G425" s="15"/>
    </row>
    <row r="426" spans="1:20" x14ac:dyDescent="0.2">
      <c r="A426" s="56"/>
      <c r="B426" s="36"/>
      <c r="C426" s="24">
        <v>2</v>
      </c>
      <c r="D426" s="12">
        <v>2.9999999999999997E-4</v>
      </c>
    </row>
    <row r="427" spans="1:20" x14ac:dyDescent="0.2">
      <c r="A427" s="56"/>
      <c r="B427" s="36"/>
      <c r="C427" s="24">
        <v>3</v>
      </c>
      <c r="D427" s="12">
        <v>1E-4</v>
      </c>
    </row>
    <row r="428" spans="1:20" ht="15" customHeight="1" x14ac:dyDescent="0.2">
      <c r="A428" s="56" t="s">
        <v>124</v>
      </c>
      <c r="B428" s="36" t="s">
        <v>70</v>
      </c>
      <c r="C428" s="24">
        <v>1</v>
      </c>
      <c r="D428" s="12">
        <v>2.9999999999999997E-4</v>
      </c>
      <c r="F428" s="12">
        <f>AVERAGE(D428:D430)</f>
        <v>2.0000000000000001E-4</v>
      </c>
      <c r="G428" s="16"/>
      <c r="I428" s="12"/>
      <c r="J428" s="12"/>
      <c r="K428" s="12"/>
      <c r="L428" s="12"/>
      <c r="M428" s="12"/>
      <c r="N428" s="17"/>
      <c r="O428" s="12"/>
      <c r="P428" s="12"/>
      <c r="Q428" s="12"/>
      <c r="R428" s="12"/>
      <c r="S428" s="12"/>
      <c r="T428" s="12"/>
    </row>
    <row r="429" spans="1:20" x14ac:dyDescent="0.2">
      <c r="A429" s="56"/>
      <c r="B429" s="36"/>
      <c r="C429" s="24">
        <v>2</v>
      </c>
      <c r="D429" s="12">
        <v>2.0000000000000001E-4</v>
      </c>
    </row>
    <row r="430" spans="1:20" x14ac:dyDescent="0.2">
      <c r="A430" s="56"/>
      <c r="B430" s="36"/>
      <c r="C430" s="24">
        <v>3</v>
      </c>
      <c r="D430" s="12">
        <v>1E-4</v>
      </c>
      <c r="I430" s="12"/>
      <c r="J430" s="12"/>
      <c r="K430" s="12"/>
      <c r="L430" s="12"/>
      <c r="M430" s="12"/>
      <c r="N430" s="12"/>
    </row>
    <row r="431" spans="1:20" x14ac:dyDescent="0.2">
      <c r="A431" s="56" t="s">
        <v>124</v>
      </c>
      <c r="B431" s="36" t="s">
        <v>97</v>
      </c>
      <c r="C431" s="24">
        <v>1</v>
      </c>
      <c r="D431" s="12">
        <v>0</v>
      </c>
      <c r="F431" s="12">
        <f>AVERAGE(D431:D433)</f>
        <v>1.3333333333333331E-4</v>
      </c>
      <c r="G431" s="16"/>
      <c r="H431" s="18"/>
    </row>
    <row r="432" spans="1:20" x14ac:dyDescent="0.2">
      <c r="A432" s="56"/>
      <c r="B432" s="36"/>
      <c r="C432" s="24">
        <v>2</v>
      </c>
      <c r="D432" s="12">
        <v>2.9999999999999997E-4</v>
      </c>
      <c r="H432" s="18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</row>
    <row r="433" spans="1:8" x14ac:dyDescent="0.2">
      <c r="A433" s="56"/>
      <c r="B433" s="36"/>
      <c r="C433" s="24">
        <v>3</v>
      </c>
      <c r="D433" s="26">
        <v>1E-4</v>
      </c>
      <c r="E433" s="26"/>
      <c r="H433" s="18"/>
    </row>
    <row r="434" spans="1:8" x14ac:dyDescent="0.2">
      <c r="A434" s="56" t="s">
        <v>124</v>
      </c>
      <c r="B434" s="36" t="s">
        <v>57</v>
      </c>
      <c r="C434" s="24">
        <v>1</v>
      </c>
      <c r="D434" s="12">
        <v>0.10249999999999999</v>
      </c>
      <c r="F434" s="12">
        <f>AVERAGE(D434:D436)</f>
        <v>8.1966666666666674E-2</v>
      </c>
      <c r="G434" s="16"/>
      <c r="H434" s="18"/>
    </row>
    <row r="435" spans="1:8" x14ac:dyDescent="0.2">
      <c r="A435" s="56"/>
      <c r="B435" s="36"/>
      <c r="C435" s="24">
        <v>2</v>
      </c>
      <c r="D435" s="12">
        <v>8.1799999999999998E-2</v>
      </c>
      <c r="H435" s="18"/>
    </row>
    <row r="436" spans="1:8" x14ac:dyDescent="0.2">
      <c r="A436" s="56"/>
      <c r="B436" s="36"/>
      <c r="C436" s="24">
        <v>3</v>
      </c>
      <c r="D436" s="12">
        <v>6.1600000000000002E-2</v>
      </c>
      <c r="H436" s="18"/>
    </row>
    <row r="437" spans="1:8" x14ac:dyDescent="0.2">
      <c r="A437" s="56" t="s">
        <v>124</v>
      </c>
      <c r="B437" s="36" t="s">
        <v>108</v>
      </c>
      <c r="C437" s="24">
        <v>1</v>
      </c>
      <c r="D437" s="12">
        <v>1.38E-2</v>
      </c>
      <c r="F437" s="12">
        <f>AVERAGE(D437:D439)</f>
        <v>9.4999999999999998E-3</v>
      </c>
      <c r="G437" s="16"/>
      <c r="H437" s="18"/>
    </row>
    <row r="438" spans="1:8" x14ac:dyDescent="0.2">
      <c r="A438" s="56"/>
      <c r="B438" s="36"/>
      <c r="C438" s="24">
        <v>2</v>
      </c>
      <c r="D438" s="12">
        <v>8.0000000000000002E-3</v>
      </c>
      <c r="H438" s="18"/>
    </row>
    <row r="439" spans="1:8" x14ac:dyDescent="0.2">
      <c r="A439" s="56"/>
      <c r="B439" s="36"/>
      <c r="C439" s="24">
        <v>3</v>
      </c>
      <c r="D439" s="12">
        <v>6.7000000000000002E-3</v>
      </c>
      <c r="H439" s="18"/>
    </row>
    <row r="440" spans="1:8" ht="15" customHeight="1" x14ac:dyDescent="0.2">
      <c r="A440" s="56" t="s">
        <v>124</v>
      </c>
      <c r="B440" s="36" t="s">
        <v>77</v>
      </c>
      <c r="C440" s="24">
        <v>1</v>
      </c>
      <c r="D440" s="12">
        <v>2.9999999999999997E-4</v>
      </c>
      <c r="E440" s="12"/>
      <c r="F440" s="12">
        <f>AVERAGE(D440:D442)</f>
        <v>2.3333333333333333E-4</v>
      </c>
      <c r="G440" s="16"/>
      <c r="H440" s="18"/>
    </row>
    <row r="441" spans="1:8" x14ac:dyDescent="0.2">
      <c r="A441" s="56"/>
      <c r="B441" s="36"/>
      <c r="C441" s="24">
        <v>2</v>
      </c>
      <c r="D441" s="12">
        <v>4.0000000000000002E-4</v>
      </c>
      <c r="E441" s="12"/>
      <c r="H441" s="18"/>
    </row>
    <row r="442" spans="1:8" x14ac:dyDescent="0.2">
      <c r="A442" s="56"/>
      <c r="B442" s="36"/>
      <c r="C442" s="24">
        <v>3</v>
      </c>
      <c r="D442" s="12">
        <v>0</v>
      </c>
      <c r="E442" s="12"/>
      <c r="H442" s="18"/>
    </row>
    <row r="443" spans="1:8" ht="15" customHeight="1" x14ac:dyDescent="0.2">
      <c r="A443" s="56" t="s">
        <v>124</v>
      </c>
      <c r="B443" s="36" t="s">
        <v>75</v>
      </c>
      <c r="C443" s="24">
        <v>1</v>
      </c>
      <c r="D443" s="12">
        <v>2.9999999999999997E-4</v>
      </c>
      <c r="E443" s="12"/>
      <c r="F443" s="12">
        <f>AVERAGE(D443:D445)</f>
        <v>9.9999999999999991E-5</v>
      </c>
      <c r="G443" s="16"/>
      <c r="H443" s="18"/>
    </row>
    <row r="444" spans="1:8" x14ac:dyDescent="0.2">
      <c r="A444" s="56"/>
      <c r="B444" s="36"/>
      <c r="C444" s="24">
        <v>2</v>
      </c>
      <c r="D444" s="12">
        <v>0</v>
      </c>
      <c r="E444" s="12"/>
      <c r="H444" s="18"/>
    </row>
    <row r="445" spans="1:8" x14ac:dyDescent="0.2">
      <c r="A445" s="56"/>
      <c r="B445" s="36"/>
      <c r="C445" s="24">
        <v>3</v>
      </c>
      <c r="D445" s="12">
        <v>0</v>
      </c>
      <c r="E445" s="12"/>
      <c r="H445" s="18"/>
    </row>
    <row r="446" spans="1:8" ht="15" customHeight="1" x14ac:dyDescent="0.2">
      <c r="A446" s="56" t="s">
        <v>124</v>
      </c>
      <c r="B446" s="36" t="s">
        <v>71</v>
      </c>
      <c r="C446" s="24">
        <v>1</v>
      </c>
      <c r="D446" s="12">
        <v>2.0000000000000001E-4</v>
      </c>
      <c r="E446" s="12"/>
      <c r="F446" s="12">
        <f>AVERAGE(D446:D448)</f>
        <v>6.666666666666667E-5</v>
      </c>
      <c r="G446" s="16"/>
      <c r="H446" s="18"/>
    </row>
    <row r="447" spans="1:8" x14ac:dyDescent="0.2">
      <c r="A447" s="56"/>
      <c r="B447" s="36"/>
      <c r="C447" s="24">
        <v>2</v>
      </c>
      <c r="D447" s="12">
        <v>0</v>
      </c>
      <c r="E447" s="12"/>
      <c r="G447" s="27"/>
      <c r="H447" s="18"/>
    </row>
    <row r="448" spans="1:8" x14ac:dyDescent="0.2">
      <c r="A448" s="56"/>
      <c r="B448" s="36"/>
      <c r="C448" s="24">
        <v>3</v>
      </c>
      <c r="D448" s="12">
        <v>0</v>
      </c>
      <c r="E448" s="12"/>
      <c r="H448" s="18"/>
    </row>
    <row r="449" spans="1:8" x14ac:dyDescent="0.2">
      <c r="A449" s="56" t="s">
        <v>124</v>
      </c>
      <c r="B449" s="36" t="s">
        <v>55</v>
      </c>
      <c r="C449" s="24">
        <v>1</v>
      </c>
      <c r="D449" s="12">
        <v>1E-4</v>
      </c>
      <c r="E449" s="12"/>
      <c r="F449" s="12">
        <f>AVERAGE(D449:D451)</f>
        <v>1.6666666666666666E-4</v>
      </c>
      <c r="G449" s="16"/>
      <c r="H449" s="18"/>
    </row>
    <row r="450" spans="1:8" x14ac:dyDescent="0.2">
      <c r="A450" s="56"/>
      <c r="B450" s="36"/>
      <c r="C450" s="24">
        <v>2</v>
      </c>
      <c r="D450" s="12">
        <v>2.0000000000000001E-4</v>
      </c>
      <c r="E450" s="12"/>
      <c r="H450" s="18"/>
    </row>
    <row r="451" spans="1:8" x14ac:dyDescent="0.2">
      <c r="A451" s="56"/>
      <c r="B451" s="36"/>
      <c r="C451" s="24">
        <v>3</v>
      </c>
      <c r="D451" s="12">
        <v>2.0000000000000001E-4</v>
      </c>
      <c r="E451" s="12"/>
      <c r="H451" s="18"/>
    </row>
    <row r="452" spans="1:8" ht="15" customHeight="1" x14ac:dyDescent="0.2">
      <c r="A452" s="56" t="s">
        <v>124</v>
      </c>
      <c r="B452" s="36" t="s">
        <v>109</v>
      </c>
      <c r="C452" s="24">
        <v>1</v>
      </c>
      <c r="D452" s="12">
        <v>2.0000000000000001E-4</v>
      </c>
      <c r="E452" s="12"/>
      <c r="F452" s="12">
        <f>AVERAGE(D452:D454)</f>
        <v>1E-4</v>
      </c>
      <c r="G452" s="16"/>
    </row>
    <row r="453" spans="1:8" x14ac:dyDescent="0.2">
      <c r="A453" s="56"/>
      <c r="B453" s="36"/>
      <c r="C453" s="24">
        <v>2</v>
      </c>
      <c r="D453" s="12">
        <v>0</v>
      </c>
      <c r="E453" s="12"/>
    </row>
    <row r="454" spans="1:8" x14ac:dyDescent="0.2">
      <c r="A454" s="56"/>
      <c r="B454" s="36"/>
      <c r="C454" s="24">
        <v>3</v>
      </c>
      <c r="D454" s="12">
        <v>1E-4</v>
      </c>
      <c r="E454" s="12"/>
    </row>
    <row r="455" spans="1:8" ht="15" customHeight="1" x14ac:dyDescent="0.2">
      <c r="A455" s="56" t="s">
        <v>124</v>
      </c>
      <c r="B455" s="36" t="s">
        <v>112</v>
      </c>
      <c r="C455" s="24">
        <v>1</v>
      </c>
      <c r="D455" s="12">
        <v>1E-4</v>
      </c>
      <c r="E455" s="12"/>
      <c r="F455" s="12">
        <f>AVERAGE(D455:D457)</f>
        <v>1E-4</v>
      </c>
      <c r="G455" s="16"/>
    </row>
    <row r="456" spans="1:8" x14ac:dyDescent="0.2">
      <c r="A456" s="56"/>
      <c r="B456" s="36"/>
      <c r="C456" s="24">
        <v>2</v>
      </c>
      <c r="D456" s="12">
        <v>1E-4</v>
      </c>
      <c r="E456" s="12"/>
    </row>
    <row r="457" spans="1:8" x14ac:dyDescent="0.2">
      <c r="A457" s="56"/>
      <c r="B457" s="36"/>
      <c r="C457" s="24">
        <v>3</v>
      </c>
      <c r="D457" s="12">
        <v>1E-4</v>
      </c>
      <c r="E457" s="12"/>
    </row>
    <row r="458" spans="1:8" ht="15" customHeight="1" x14ac:dyDescent="0.2">
      <c r="A458" s="56" t="s">
        <v>124</v>
      </c>
      <c r="B458" s="36" t="s">
        <v>113</v>
      </c>
      <c r="C458" s="24">
        <v>1</v>
      </c>
      <c r="D458" s="12">
        <v>0</v>
      </c>
      <c r="E458" s="12"/>
      <c r="F458" s="12">
        <f>AVERAGE(D458:D460)</f>
        <v>1E-4</v>
      </c>
    </row>
    <row r="459" spans="1:8" x14ac:dyDescent="0.2">
      <c r="A459" s="56"/>
      <c r="B459" s="36"/>
      <c r="C459" s="24">
        <v>2</v>
      </c>
      <c r="D459" s="12">
        <v>1E-4</v>
      </c>
      <c r="E459" s="12"/>
    </row>
    <row r="460" spans="1:8" x14ac:dyDescent="0.2">
      <c r="A460" s="56"/>
      <c r="B460" s="36"/>
      <c r="C460" s="24">
        <v>3</v>
      </c>
      <c r="D460" s="12">
        <v>2.0000000000000001E-4</v>
      </c>
      <c r="E460" s="12"/>
    </row>
    <row r="461" spans="1:8" ht="15" customHeight="1" x14ac:dyDescent="0.2">
      <c r="A461" s="54" t="s">
        <v>136</v>
      </c>
      <c r="B461" s="36" t="s">
        <v>57</v>
      </c>
      <c r="C461" s="24">
        <v>1</v>
      </c>
      <c r="D461" s="12">
        <v>0.4093</v>
      </c>
      <c r="E461" s="12">
        <v>6.0835572929391651E-2</v>
      </c>
      <c r="F461" s="12">
        <f>AVERAGE(D461:D463)</f>
        <v>0.39316666666666666</v>
      </c>
      <c r="G461" s="16"/>
      <c r="H461" s="12"/>
    </row>
    <row r="462" spans="1:8" x14ac:dyDescent="0.2">
      <c r="A462" s="54"/>
      <c r="B462" s="36"/>
      <c r="C462" s="24">
        <v>2</v>
      </c>
      <c r="D462" s="12">
        <v>0.38179999999999997</v>
      </c>
      <c r="E462" s="12">
        <v>5.0550026191723413E-2</v>
      </c>
      <c r="H462" s="12"/>
    </row>
    <row r="463" spans="1:8" x14ac:dyDescent="0.2">
      <c r="A463" s="54"/>
      <c r="B463" s="36"/>
      <c r="C463" s="24">
        <v>3</v>
      </c>
      <c r="D463" s="12">
        <v>0.38840000000000002</v>
      </c>
      <c r="E463" s="12">
        <v>5.6385169927909366E-2</v>
      </c>
      <c r="H463" s="12"/>
    </row>
    <row r="464" spans="1:8" ht="15" customHeight="1" x14ac:dyDescent="0.2">
      <c r="A464" s="54" t="s">
        <v>136</v>
      </c>
      <c r="B464" s="36" t="s">
        <v>54</v>
      </c>
      <c r="C464" s="24">
        <v>1</v>
      </c>
      <c r="D464" s="12">
        <v>0.42280000000000001</v>
      </c>
      <c r="E464" s="12">
        <v>0.35146641438032167</v>
      </c>
      <c r="F464" s="12">
        <f>AVERAGE(D464:D466)</f>
        <v>0.43343333333333334</v>
      </c>
      <c r="G464" s="16">
        <f>F464/F$8</f>
        <v>0.65322013463277395</v>
      </c>
    </row>
    <row r="465" spans="1:7" x14ac:dyDescent="0.2">
      <c r="A465" s="54"/>
      <c r="B465" s="36"/>
      <c r="C465" s="24">
        <v>2</v>
      </c>
      <c r="D465" s="12">
        <v>0.43530000000000002</v>
      </c>
      <c r="E465" s="12">
        <v>0.29634734665747758</v>
      </c>
    </row>
    <row r="466" spans="1:7" x14ac:dyDescent="0.2">
      <c r="A466" s="54"/>
      <c r="B466" s="36"/>
      <c r="C466" s="24">
        <v>3</v>
      </c>
      <c r="D466" s="12">
        <v>0.44219999999999998</v>
      </c>
      <c r="E466" s="12">
        <v>0.28312980551786521</v>
      </c>
    </row>
    <row r="467" spans="1:7" ht="15" customHeight="1" x14ac:dyDescent="0.2">
      <c r="A467" s="54" t="s">
        <v>136</v>
      </c>
      <c r="B467" s="36" t="s">
        <v>72</v>
      </c>
      <c r="C467" s="24">
        <v>1</v>
      </c>
      <c r="D467" s="12">
        <v>0.32229999999999998</v>
      </c>
      <c r="E467" s="12">
        <v>0.31895749301892645</v>
      </c>
      <c r="F467" s="12">
        <f>AVERAGE(D467:D469)</f>
        <v>0.33400000000000002</v>
      </c>
      <c r="G467" s="16">
        <f>F467/F$8</f>
        <v>0.50336581935094937</v>
      </c>
    </row>
    <row r="468" spans="1:7" x14ac:dyDescent="0.2">
      <c r="A468" s="54"/>
      <c r="B468" s="36"/>
      <c r="C468" s="24">
        <v>2</v>
      </c>
      <c r="D468" s="12">
        <v>0.33800000000000002</v>
      </c>
      <c r="E468" s="12">
        <v>0.29556213017751476</v>
      </c>
    </row>
    <row r="469" spans="1:7" x14ac:dyDescent="0.2">
      <c r="A469" s="54"/>
      <c r="B469" s="36"/>
      <c r="C469" s="24">
        <v>3</v>
      </c>
      <c r="D469" s="12">
        <v>0.3417</v>
      </c>
      <c r="E469" s="12">
        <v>0.28855721393034822</v>
      </c>
    </row>
    <row r="470" spans="1:7" x14ac:dyDescent="0.2">
      <c r="A470" s="54" t="s">
        <v>136</v>
      </c>
      <c r="B470" s="36" t="s">
        <v>69</v>
      </c>
      <c r="C470" s="24">
        <v>1</v>
      </c>
      <c r="D470" s="12">
        <v>1.1999999999999999E-3</v>
      </c>
      <c r="E470" s="12"/>
      <c r="F470" s="12">
        <f>AVERAGE(D470:D472)</f>
        <v>1.1999999999999999E-3</v>
      </c>
      <c r="G470" s="16" t="s">
        <v>66</v>
      </c>
    </row>
    <row r="471" spans="1:7" x14ac:dyDescent="0.2">
      <c r="A471" s="54"/>
      <c r="B471" s="36"/>
      <c r="C471" s="24">
        <v>2</v>
      </c>
      <c r="D471" s="12">
        <v>1.6999999999999999E-3</v>
      </c>
      <c r="E471" s="12"/>
    </row>
    <row r="472" spans="1:7" x14ac:dyDescent="0.2">
      <c r="A472" s="54"/>
      <c r="B472" s="36"/>
      <c r="C472" s="24">
        <v>3</v>
      </c>
      <c r="D472" s="12">
        <v>6.9999999999999999E-4</v>
      </c>
      <c r="E472" s="12"/>
    </row>
    <row r="473" spans="1:7" x14ac:dyDescent="0.2">
      <c r="A473" s="54" t="s">
        <v>136</v>
      </c>
      <c r="B473" s="36" t="s">
        <v>57</v>
      </c>
      <c r="C473" s="24">
        <v>1</v>
      </c>
      <c r="D473" s="12">
        <v>0.58289999999999997</v>
      </c>
      <c r="E473" s="12"/>
      <c r="F473" s="12">
        <f>AVERAGE(D473:D475)</f>
        <v>0.64613333333333334</v>
      </c>
      <c r="G473" s="16">
        <f>F473/F$473</f>
        <v>1</v>
      </c>
    </row>
    <row r="474" spans="1:7" x14ac:dyDescent="0.2">
      <c r="A474" s="54"/>
      <c r="B474" s="36"/>
      <c r="C474" s="24">
        <v>2</v>
      </c>
      <c r="D474" s="12">
        <v>0.71640000000000004</v>
      </c>
      <c r="E474" s="12"/>
    </row>
    <row r="475" spans="1:7" x14ac:dyDescent="0.2">
      <c r="A475" s="54"/>
      <c r="B475" s="36"/>
      <c r="C475" s="24">
        <v>3</v>
      </c>
      <c r="D475" s="12">
        <v>0.6391</v>
      </c>
      <c r="E475" s="12"/>
    </row>
    <row r="476" spans="1:7" x14ac:dyDescent="0.2">
      <c r="A476" s="54" t="s">
        <v>136</v>
      </c>
      <c r="B476" s="36" t="s">
        <v>70</v>
      </c>
      <c r="C476" s="24">
        <v>1</v>
      </c>
      <c r="D476" s="12">
        <v>0.51700000000000002</v>
      </c>
      <c r="E476" s="12"/>
      <c r="F476" s="12">
        <f>AVERAGE(D476:D478)</f>
        <v>0.56916666666666671</v>
      </c>
      <c r="G476" s="16">
        <f>F476/F$473</f>
        <v>0.88088113908378052</v>
      </c>
    </row>
    <row r="477" spans="1:7" x14ac:dyDescent="0.2">
      <c r="A477" s="54"/>
      <c r="B477" s="36"/>
      <c r="C477" s="24">
        <v>2</v>
      </c>
      <c r="D477" s="12">
        <v>0.61760000000000004</v>
      </c>
      <c r="E477" s="12"/>
    </row>
    <row r="478" spans="1:7" x14ac:dyDescent="0.2">
      <c r="A478" s="54"/>
      <c r="B478" s="36"/>
      <c r="C478" s="24">
        <v>3</v>
      </c>
      <c r="D478" s="12">
        <v>0.57289999999999996</v>
      </c>
      <c r="E478" s="12"/>
    </row>
    <row r="479" spans="1:7" x14ac:dyDescent="0.2">
      <c r="A479" s="54" t="s">
        <v>136</v>
      </c>
      <c r="B479" s="36" t="s">
        <v>75</v>
      </c>
      <c r="C479" s="24">
        <v>1</v>
      </c>
      <c r="D479" s="12">
        <v>0.53739999999999999</v>
      </c>
      <c r="E479" s="12"/>
      <c r="F479" s="12">
        <f>AVERAGE(D479:D481)</f>
        <v>0.5252</v>
      </c>
      <c r="G479" s="16">
        <f>F479/F$473</f>
        <v>0.81283532810565418</v>
      </c>
    </row>
    <row r="480" spans="1:7" x14ac:dyDescent="0.2">
      <c r="A480" s="54"/>
      <c r="B480" s="36"/>
      <c r="C480" s="24">
        <v>2</v>
      </c>
      <c r="D480" s="12">
        <v>0.57809999999999995</v>
      </c>
      <c r="E480" s="12"/>
    </row>
    <row r="481" spans="1:17" x14ac:dyDescent="0.2">
      <c r="A481" s="54"/>
      <c r="B481" s="36"/>
      <c r="C481" s="24">
        <v>3</v>
      </c>
      <c r="D481" s="12">
        <v>0.46010000000000001</v>
      </c>
      <c r="E481" s="12"/>
    </row>
    <row r="482" spans="1:17" x14ac:dyDescent="0.2">
      <c r="A482" s="54" t="s">
        <v>136</v>
      </c>
      <c r="B482" s="36" t="s">
        <v>97</v>
      </c>
      <c r="C482" s="24">
        <v>1</v>
      </c>
      <c r="D482" s="12">
        <v>0.37769999999999998</v>
      </c>
      <c r="E482" s="12"/>
      <c r="F482" s="12">
        <f>AVERAGE(D482:D484)</f>
        <v>0.38070000000000004</v>
      </c>
      <c r="G482" s="16">
        <f>F482/F$473</f>
        <v>0.58919727610400341</v>
      </c>
    </row>
    <row r="483" spans="1:17" x14ac:dyDescent="0.2">
      <c r="A483" s="54"/>
      <c r="B483" s="36"/>
      <c r="C483" s="24">
        <v>2</v>
      </c>
      <c r="D483" s="12">
        <v>0.38640000000000002</v>
      </c>
      <c r="E483" s="12"/>
    </row>
    <row r="484" spans="1:17" x14ac:dyDescent="0.2">
      <c r="A484" s="54"/>
      <c r="B484" s="36"/>
      <c r="C484" s="24">
        <v>3</v>
      </c>
      <c r="D484" s="12">
        <v>0.378</v>
      </c>
      <c r="E484" s="12"/>
    </row>
    <row r="485" spans="1:17" x14ac:dyDescent="0.2">
      <c r="A485" s="54" t="s">
        <v>136</v>
      </c>
      <c r="B485" s="36" t="s">
        <v>57</v>
      </c>
      <c r="C485" s="24">
        <v>1</v>
      </c>
      <c r="D485" s="12">
        <v>0.60609999999999997</v>
      </c>
      <c r="E485" s="12"/>
      <c r="F485" s="12">
        <f>AVERAGE(D485:D487)</f>
        <v>0.63593333333333335</v>
      </c>
      <c r="G485" s="16">
        <f>F485/F$485</f>
        <v>1</v>
      </c>
    </row>
    <row r="486" spans="1:17" x14ac:dyDescent="0.2">
      <c r="A486" s="54"/>
      <c r="B486" s="36"/>
      <c r="C486" s="24">
        <v>2</v>
      </c>
      <c r="D486" s="12">
        <v>0.69220000000000004</v>
      </c>
      <c r="E486" s="12"/>
    </row>
    <row r="487" spans="1:17" x14ac:dyDescent="0.2">
      <c r="A487" s="54"/>
      <c r="B487" s="36"/>
      <c r="C487" s="24">
        <v>3</v>
      </c>
      <c r="D487" s="12">
        <v>0.60950000000000004</v>
      </c>
      <c r="E487" s="12"/>
    </row>
    <row r="488" spans="1:17" x14ac:dyDescent="0.2">
      <c r="A488" s="54" t="s">
        <v>136</v>
      </c>
      <c r="B488" s="36" t="s">
        <v>108</v>
      </c>
      <c r="C488" s="24">
        <v>1</v>
      </c>
      <c r="D488" s="12">
        <v>0.54320000000000002</v>
      </c>
      <c r="E488" s="12"/>
      <c r="F488" s="12">
        <f>AVERAGE(D488:D490)</f>
        <v>0.45776666666666666</v>
      </c>
      <c r="G488" s="16">
        <f>F488/F$485</f>
        <v>0.71983436418911828</v>
      </c>
    </row>
    <row r="489" spans="1:17" x14ac:dyDescent="0.2">
      <c r="A489" s="54"/>
      <c r="B489" s="36"/>
      <c r="C489" s="24">
        <v>2</v>
      </c>
      <c r="D489" s="12">
        <v>0.44700000000000001</v>
      </c>
      <c r="E489" s="12"/>
    </row>
    <row r="490" spans="1:17" x14ac:dyDescent="0.2">
      <c r="A490" s="54"/>
      <c r="B490" s="36"/>
      <c r="C490" s="24">
        <v>3</v>
      </c>
      <c r="D490" s="12">
        <v>0.3831</v>
      </c>
      <c r="E490" s="12"/>
    </row>
    <row r="491" spans="1:17" x14ac:dyDescent="0.2">
      <c r="A491" s="54" t="s">
        <v>136</v>
      </c>
      <c r="B491" s="36" t="s">
        <v>77</v>
      </c>
      <c r="C491" s="24">
        <v>1</v>
      </c>
      <c r="D491" s="12">
        <v>0.62109999999999999</v>
      </c>
      <c r="E491" s="12"/>
      <c r="F491" s="12">
        <f>AVERAGE(D491:D493)</f>
        <v>0.52439999999999998</v>
      </c>
      <c r="G491" s="16">
        <f>F491/F$485</f>
        <v>0.82461473949051256</v>
      </c>
    </row>
    <row r="492" spans="1:17" x14ac:dyDescent="0.2">
      <c r="A492" s="54"/>
      <c r="B492" s="36"/>
      <c r="C492" s="24">
        <v>2</v>
      </c>
      <c r="D492" s="12">
        <v>0.50680000000000003</v>
      </c>
      <c r="E492" s="12"/>
    </row>
    <row r="493" spans="1:17" x14ac:dyDescent="0.2">
      <c r="A493" s="54"/>
      <c r="B493" s="36"/>
      <c r="C493" s="24">
        <v>3</v>
      </c>
      <c r="D493" s="12">
        <v>0.44529999999999997</v>
      </c>
      <c r="E493" s="12"/>
    </row>
    <row r="494" spans="1:17" x14ac:dyDescent="0.2">
      <c r="A494" s="54" t="s">
        <v>136</v>
      </c>
      <c r="B494" s="36" t="s">
        <v>97</v>
      </c>
      <c r="C494" s="24">
        <v>1</v>
      </c>
      <c r="D494" s="12">
        <v>0.35339999999999999</v>
      </c>
      <c r="E494" s="12"/>
      <c r="F494" s="12">
        <f>AVERAGE(D494:D496)</f>
        <v>0.36766666666666664</v>
      </c>
      <c r="G494" s="16">
        <f>F494/F$485</f>
        <v>0.5781528462102945</v>
      </c>
    </row>
    <row r="495" spans="1:17" x14ac:dyDescent="0.2">
      <c r="A495" s="54"/>
      <c r="B495" s="36"/>
      <c r="C495" s="24">
        <v>2</v>
      </c>
      <c r="D495" s="12">
        <v>0.38890000000000002</v>
      </c>
      <c r="E495" s="12"/>
      <c r="I495" s="12"/>
      <c r="L495" s="12"/>
      <c r="M495" s="12"/>
      <c r="N495" s="12"/>
      <c r="O495" s="12"/>
      <c r="P495" s="12"/>
      <c r="Q495" s="12"/>
    </row>
    <row r="496" spans="1:17" x14ac:dyDescent="0.2">
      <c r="A496" s="54"/>
      <c r="B496" s="36"/>
      <c r="C496" s="24">
        <v>3</v>
      </c>
      <c r="D496" s="12">
        <v>0.36070000000000002</v>
      </c>
      <c r="E496" s="12"/>
      <c r="I496" s="12"/>
      <c r="L496" s="12"/>
      <c r="M496" s="12"/>
      <c r="N496" s="12"/>
      <c r="O496" s="12"/>
      <c r="P496" s="12"/>
      <c r="Q496" s="12"/>
    </row>
    <row r="497" spans="1:7" x14ac:dyDescent="0.2">
      <c r="A497" s="54" t="s">
        <v>136</v>
      </c>
      <c r="B497" s="36" t="s">
        <v>54</v>
      </c>
      <c r="C497" s="24">
        <v>1</v>
      </c>
      <c r="D497" s="12">
        <v>0.41089999999999999</v>
      </c>
      <c r="E497" s="12"/>
      <c r="F497" s="12">
        <f>AVERAGE(D497:D499)</f>
        <v>0.45870000000000005</v>
      </c>
      <c r="G497" s="16">
        <f>F497/F$485</f>
        <v>0.72130202327287984</v>
      </c>
    </row>
    <row r="498" spans="1:7" x14ac:dyDescent="0.2">
      <c r="A498" s="54"/>
      <c r="B498" s="36"/>
      <c r="C498" s="24">
        <v>2</v>
      </c>
      <c r="D498" s="12">
        <v>0.46210000000000001</v>
      </c>
      <c r="E498" s="12"/>
    </row>
    <row r="499" spans="1:7" x14ac:dyDescent="0.2">
      <c r="A499" s="54"/>
      <c r="B499" s="36"/>
      <c r="C499" s="24">
        <v>3</v>
      </c>
      <c r="D499" s="12">
        <v>0.50309999999999999</v>
      </c>
      <c r="E499" s="12"/>
    </row>
    <row r="500" spans="1:7" x14ac:dyDescent="0.2">
      <c r="A500" s="54" t="s">
        <v>136</v>
      </c>
      <c r="B500" s="36" t="s">
        <v>72</v>
      </c>
      <c r="C500" s="24">
        <v>1</v>
      </c>
      <c r="D500" s="12">
        <v>0.41349999999999998</v>
      </c>
      <c r="E500" s="12"/>
      <c r="F500" s="12">
        <f>AVERAGE(D500:D502)</f>
        <v>0.38379999999999997</v>
      </c>
      <c r="G500" s="16">
        <f>F500/F$485</f>
        <v>0.60352238180102735</v>
      </c>
    </row>
    <row r="501" spans="1:7" x14ac:dyDescent="0.2">
      <c r="A501" s="54"/>
      <c r="B501" s="36"/>
      <c r="C501" s="24">
        <v>2</v>
      </c>
      <c r="D501" s="12">
        <v>0.4073</v>
      </c>
      <c r="E501" s="12"/>
    </row>
    <row r="502" spans="1:7" x14ac:dyDescent="0.2">
      <c r="A502" s="54"/>
      <c r="B502" s="36"/>
      <c r="C502" s="24">
        <v>3</v>
      </c>
      <c r="D502" s="12">
        <v>0.3306</v>
      </c>
      <c r="E502" s="12"/>
    </row>
    <row r="503" spans="1:7" x14ac:dyDescent="0.2">
      <c r="A503" s="54" t="s">
        <v>136</v>
      </c>
      <c r="B503" s="36" t="s">
        <v>73</v>
      </c>
      <c r="C503" s="24">
        <v>1</v>
      </c>
      <c r="D503" s="12">
        <v>1.2200000000000001E-2</v>
      </c>
      <c r="E503" s="12"/>
      <c r="F503" s="12">
        <f>AVERAGE(D503:D505)</f>
        <v>1.3433333333333334E-2</v>
      </c>
      <c r="G503" s="16">
        <f>F503/F$485</f>
        <v>2.1123807526994443E-2</v>
      </c>
    </row>
    <row r="504" spans="1:7" x14ac:dyDescent="0.2">
      <c r="A504" s="54"/>
      <c r="B504" s="36"/>
      <c r="C504" s="24">
        <v>2</v>
      </c>
      <c r="D504" s="12">
        <v>1.49E-2</v>
      </c>
      <c r="E504" s="12"/>
    </row>
    <row r="505" spans="1:7" x14ac:dyDescent="0.2">
      <c r="A505" s="54"/>
      <c r="B505" s="36"/>
      <c r="C505" s="24">
        <v>3</v>
      </c>
      <c r="D505" s="12">
        <v>1.32E-2</v>
      </c>
      <c r="E505" s="12"/>
    </row>
    <row r="506" spans="1:7" x14ac:dyDescent="0.2">
      <c r="A506" s="54" t="s">
        <v>136</v>
      </c>
      <c r="B506" s="36" t="s">
        <v>74</v>
      </c>
      <c r="C506" s="24">
        <v>1</v>
      </c>
      <c r="D506" s="12">
        <v>3.1699999999999999E-2</v>
      </c>
      <c r="E506" s="12"/>
      <c r="F506" s="12">
        <f>AVERAGE(D506:D508)</f>
        <v>3.6600000000000001E-2</v>
      </c>
      <c r="G506" s="16">
        <f>F506/F$485</f>
        <v>5.7553202641786351E-2</v>
      </c>
    </row>
    <row r="507" spans="1:7" x14ac:dyDescent="0.2">
      <c r="A507" s="54"/>
      <c r="B507" s="36"/>
      <c r="C507" s="24">
        <v>2</v>
      </c>
      <c r="D507" s="12">
        <v>3.85E-2</v>
      </c>
      <c r="E507" s="12"/>
    </row>
    <row r="508" spans="1:7" x14ac:dyDescent="0.2">
      <c r="A508" s="54"/>
      <c r="B508" s="36"/>
      <c r="C508" s="24">
        <v>3</v>
      </c>
      <c r="D508" s="12">
        <v>3.9600000000000003E-2</v>
      </c>
      <c r="E508" s="12"/>
    </row>
    <row r="509" spans="1:7" x14ac:dyDescent="0.2">
      <c r="A509" s="54" t="s">
        <v>136</v>
      </c>
      <c r="B509" s="36" t="s">
        <v>109</v>
      </c>
      <c r="C509" s="24">
        <v>1</v>
      </c>
      <c r="D509" s="12">
        <v>2.0000000000000001E-4</v>
      </c>
      <c r="E509" s="12"/>
      <c r="F509" s="12">
        <f>AVERAGE(D509:D511)</f>
        <v>2.0000000000000001E-4</v>
      </c>
      <c r="G509" t="s">
        <v>66</v>
      </c>
    </row>
    <row r="510" spans="1:7" x14ac:dyDescent="0.2">
      <c r="A510" s="54"/>
      <c r="B510" s="36"/>
      <c r="C510" s="24">
        <v>2</v>
      </c>
      <c r="D510" s="12">
        <v>2.0000000000000001E-4</v>
      </c>
      <c r="E510" s="12"/>
    </row>
    <row r="511" spans="1:7" x14ac:dyDescent="0.2">
      <c r="A511" s="54"/>
      <c r="B511" s="36"/>
      <c r="C511" s="24">
        <v>3</v>
      </c>
      <c r="D511" s="12">
        <v>2.0000000000000001E-4</v>
      </c>
      <c r="E511" s="12"/>
    </row>
    <row r="512" spans="1:7" x14ac:dyDescent="0.2">
      <c r="A512" s="44" t="s">
        <v>137</v>
      </c>
      <c r="B512" s="36" t="s">
        <v>69</v>
      </c>
      <c r="C512" s="24">
        <v>1</v>
      </c>
      <c r="D512" s="12">
        <v>5.0000000000000001E-4</v>
      </c>
      <c r="E512" s="12"/>
      <c r="F512" s="12">
        <f>AVERAGE(D512:D514)</f>
        <v>4.0000000000000002E-4</v>
      </c>
      <c r="G512" s="16"/>
    </row>
    <row r="513" spans="1:7" x14ac:dyDescent="0.2">
      <c r="A513" s="44"/>
      <c r="B513" s="36"/>
      <c r="C513" s="24">
        <v>2</v>
      </c>
      <c r="D513" s="12">
        <v>1E-4</v>
      </c>
      <c r="E513" s="12"/>
    </row>
    <row r="514" spans="1:7" x14ac:dyDescent="0.2">
      <c r="A514" s="44"/>
      <c r="B514" s="36"/>
      <c r="C514" s="24">
        <v>3</v>
      </c>
      <c r="D514" s="12">
        <v>5.9999999999999995E-4</v>
      </c>
      <c r="E514" s="12"/>
    </row>
    <row r="515" spans="1:7" x14ac:dyDescent="0.2">
      <c r="A515" s="44" t="s">
        <v>137</v>
      </c>
      <c r="B515" s="36" t="s">
        <v>70</v>
      </c>
      <c r="C515" s="24">
        <v>1</v>
      </c>
      <c r="D515" s="12">
        <v>0.32269999999999999</v>
      </c>
      <c r="E515" s="12"/>
      <c r="F515" s="12">
        <f>AVERAGE(D515:D517)</f>
        <v>0.35663333333333336</v>
      </c>
      <c r="G515" s="16"/>
    </row>
    <row r="516" spans="1:7" x14ac:dyDescent="0.2">
      <c r="A516" s="44"/>
      <c r="B516" s="36"/>
      <c r="C516" s="24">
        <v>2</v>
      </c>
      <c r="D516" s="12">
        <v>0.38500000000000001</v>
      </c>
      <c r="E516" s="12"/>
    </row>
    <row r="517" spans="1:7" x14ac:dyDescent="0.2">
      <c r="A517" s="44"/>
      <c r="B517" s="36"/>
      <c r="C517" s="24">
        <v>3</v>
      </c>
      <c r="D517" s="12">
        <v>0.36220000000000002</v>
      </c>
      <c r="E517" s="12"/>
    </row>
    <row r="518" spans="1:7" x14ac:dyDescent="0.2">
      <c r="A518" s="44" t="s">
        <v>137</v>
      </c>
      <c r="B518" s="36" t="s">
        <v>75</v>
      </c>
      <c r="C518" s="24">
        <v>1</v>
      </c>
      <c r="D518" s="12">
        <v>4.8999999999999998E-3</v>
      </c>
      <c r="E518" s="12"/>
      <c r="F518" s="12">
        <f>AVERAGE(D518:D520)</f>
        <v>3.3999999999999998E-3</v>
      </c>
      <c r="G518" s="16"/>
    </row>
    <row r="519" spans="1:7" x14ac:dyDescent="0.2">
      <c r="A519" s="44"/>
      <c r="B519" s="36"/>
      <c r="C519" s="24">
        <v>2</v>
      </c>
      <c r="D519" s="12">
        <v>3.8999999999999998E-3</v>
      </c>
      <c r="E519" s="12"/>
    </row>
    <row r="520" spans="1:7" x14ac:dyDescent="0.2">
      <c r="A520" s="44"/>
      <c r="B520" s="36"/>
      <c r="C520" s="24">
        <v>3</v>
      </c>
      <c r="D520" s="12">
        <v>1.4E-3</v>
      </c>
      <c r="E520" s="12"/>
    </row>
    <row r="521" spans="1:7" x14ac:dyDescent="0.2">
      <c r="A521" s="44" t="s">
        <v>137</v>
      </c>
      <c r="B521" s="36" t="s">
        <v>108</v>
      </c>
      <c r="C521" s="24">
        <v>1</v>
      </c>
      <c r="D521" s="12">
        <v>0.49059999999999998</v>
      </c>
      <c r="E521" s="12"/>
      <c r="F521" s="12">
        <f>AVERAGE(D521:D523)</f>
        <v>0.40070000000000006</v>
      </c>
      <c r="G521" s="16"/>
    </row>
    <row r="522" spans="1:7" x14ac:dyDescent="0.2">
      <c r="A522" s="44"/>
      <c r="B522" s="36"/>
      <c r="C522" s="24">
        <v>2</v>
      </c>
      <c r="D522" s="12">
        <v>0.37790000000000001</v>
      </c>
      <c r="E522" s="12"/>
    </row>
    <row r="523" spans="1:7" x14ac:dyDescent="0.2">
      <c r="A523" s="44"/>
      <c r="B523" s="36"/>
      <c r="C523" s="24">
        <v>3</v>
      </c>
      <c r="D523" s="12">
        <v>0.33360000000000001</v>
      </c>
      <c r="E523" s="12"/>
    </row>
    <row r="524" spans="1:7" ht="15" customHeight="1" x14ac:dyDescent="0.2">
      <c r="A524" s="44" t="s">
        <v>137</v>
      </c>
      <c r="B524" s="36" t="s">
        <v>77</v>
      </c>
      <c r="C524" s="24">
        <v>1</v>
      </c>
      <c r="D524" s="12">
        <v>4.0399999999999998E-2</v>
      </c>
      <c r="E524" s="12"/>
      <c r="F524" s="12">
        <f>AVERAGE(D524:D526)</f>
        <v>2.8333333333333332E-2</v>
      </c>
      <c r="G524" s="16"/>
    </row>
    <row r="525" spans="1:7" x14ac:dyDescent="0.2">
      <c r="A525" s="44"/>
      <c r="B525" s="36"/>
      <c r="C525" s="24">
        <v>2</v>
      </c>
      <c r="D525" s="12">
        <v>3.1099999999999999E-2</v>
      </c>
      <c r="E525" s="12"/>
    </row>
    <row r="526" spans="1:7" x14ac:dyDescent="0.2">
      <c r="A526" s="44"/>
      <c r="B526" s="36"/>
      <c r="C526" s="24">
        <v>3</v>
      </c>
      <c r="D526" s="12">
        <v>1.35E-2</v>
      </c>
      <c r="E526" s="12"/>
    </row>
    <row r="527" spans="1:7" x14ac:dyDescent="0.2">
      <c r="A527" s="44" t="s">
        <v>137</v>
      </c>
      <c r="B527" s="36" t="s">
        <v>57</v>
      </c>
      <c r="C527" s="24">
        <v>1</v>
      </c>
      <c r="D527" s="12">
        <v>0.52490000000000003</v>
      </c>
      <c r="E527" s="12"/>
      <c r="F527" s="12">
        <f>AVERAGE(D527:D529)</f>
        <v>0.53833333333333344</v>
      </c>
      <c r="G527" s="16"/>
    </row>
    <row r="528" spans="1:7" x14ac:dyDescent="0.2">
      <c r="A528" s="44"/>
      <c r="B528" s="36"/>
      <c r="C528" s="24">
        <v>2</v>
      </c>
      <c r="D528" s="12">
        <v>0.57830000000000004</v>
      </c>
      <c r="E528" s="12"/>
    </row>
    <row r="529" spans="1:17" x14ac:dyDescent="0.2">
      <c r="A529" s="44"/>
      <c r="B529" s="36"/>
      <c r="C529" s="24">
        <v>3</v>
      </c>
      <c r="D529" s="12">
        <v>0.51180000000000003</v>
      </c>
      <c r="E529" s="12"/>
    </row>
    <row r="530" spans="1:17" x14ac:dyDescent="0.2">
      <c r="A530" s="44" t="s">
        <v>137</v>
      </c>
      <c r="B530" s="36" t="s">
        <v>97</v>
      </c>
      <c r="C530" s="24">
        <v>1</v>
      </c>
      <c r="D530" s="12">
        <v>5.9999999999999995E-4</v>
      </c>
      <c r="E530" s="12"/>
      <c r="F530" s="12">
        <f>AVERAGE(D530:D532)</f>
        <v>1.2666666666666666E-3</v>
      </c>
      <c r="G530" s="16"/>
    </row>
    <row r="531" spans="1:17" x14ac:dyDescent="0.2">
      <c r="A531" s="44"/>
      <c r="B531" s="36"/>
      <c r="C531" s="24">
        <v>2</v>
      </c>
      <c r="D531" s="12">
        <v>2.5000000000000001E-3</v>
      </c>
      <c r="E531" s="12"/>
    </row>
    <row r="532" spans="1:17" x14ac:dyDescent="0.2">
      <c r="A532" s="44"/>
      <c r="B532" s="36"/>
      <c r="C532" s="24">
        <v>3</v>
      </c>
      <c r="D532" s="12">
        <v>6.9999999999999999E-4</v>
      </c>
      <c r="E532" s="12"/>
    </row>
    <row r="533" spans="1:17" ht="15" customHeight="1" x14ac:dyDescent="0.2">
      <c r="A533" s="44" t="s">
        <v>137</v>
      </c>
      <c r="B533" s="36" t="s">
        <v>54</v>
      </c>
      <c r="C533" s="24">
        <v>1</v>
      </c>
      <c r="D533" s="12">
        <v>5.9999999999999995E-4</v>
      </c>
      <c r="E533" s="12"/>
      <c r="F533" s="12">
        <f>AVERAGE(D533:D535)</f>
        <v>8.3333333333333339E-4</v>
      </c>
      <c r="G533" s="16"/>
    </row>
    <row r="534" spans="1:17" x14ac:dyDescent="0.2">
      <c r="A534" s="44"/>
      <c r="B534" s="36"/>
      <c r="C534" s="24">
        <v>2</v>
      </c>
      <c r="D534" s="12">
        <v>4.0000000000000002E-4</v>
      </c>
      <c r="E534" s="12"/>
    </row>
    <row r="535" spans="1:17" x14ac:dyDescent="0.2">
      <c r="A535" s="44"/>
      <c r="B535" s="36"/>
      <c r="C535" s="24">
        <v>3</v>
      </c>
      <c r="D535" s="12">
        <v>1.5E-3</v>
      </c>
      <c r="E535" s="12"/>
    </row>
    <row r="536" spans="1:17" ht="15" customHeight="1" x14ac:dyDescent="0.2">
      <c r="A536" s="44" t="s">
        <v>137</v>
      </c>
      <c r="B536" s="36" t="s">
        <v>72</v>
      </c>
      <c r="C536" s="24">
        <v>1</v>
      </c>
      <c r="D536" s="12">
        <v>2.9999999999999997E-4</v>
      </c>
      <c r="E536" s="12"/>
      <c r="F536" s="12">
        <f>AVERAGE(D536:D538)</f>
        <v>4.3333333333333331E-4</v>
      </c>
      <c r="G536" s="16"/>
    </row>
    <row r="537" spans="1:17" x14ac:dyDescent="0.2">
      <c r="A537" s="44"/>
      <c r="B537" s="36"/>
      <c r="C537" s="24">
        <v>2</v>
      </c>
      <c r="D537" s="12">
        <v>6.9999999999999999E-4</v>
      </c>
      <c r="E537" s="12"/>
      <c r="I537" s="12"/>
      <c r="L537" s="12"/>
      <c r="M537" s="12"/>
      <c r="N537" s="12"/>
      <c r="O537" s="12"/>
      <c r="P537" s="12"/>
      <c r="Q537" s="12"/>
    </row>
    <row r="538" spans="1:17" x14ac:dyDescent="0.2">
      <c r="A538" s="44"/>
      <c r="B538" s="36"/>
      <c r="C538" s="24">
        <v>3</v>
      </c>
      <c r="D538" s="12">
        <v>2.9999999999999997E-4</v>
      </c>
      <c r="E538" s="12"/>
      <c r="I538" s="12"/>
      <c r="L538" s="12"/>
      <c r="M538" s="12"/>
      <c r="N538" s="12"/>
      <c r="O538" s="12"/>
      <c r="P538" s="12"/>
      <c r="Q538" s="12"/>
    </row>
    <row r="539" spans="1:17" ht="15" customHeight="1" x14ac:dyDescent="0.2">
      <c r="A539" s="44" t="s">
        <v>137</v>
      </c>
      <c r="B539" s="37" t="s">
        <v>109</v>
      </c>
      <c r="C539" s="24">
        <v>1</v>
      </c>
      <c r="D539" s="12">
        <v>2.9999999999999997E-4</v>
      </c>
      <c r="E539" s="12"/>
      <c r="F539" s="12">
        <f>AVERAGE(D539:D541)</f>
        <v>2.9999999999999997E-4</v>
      </c>
      <c r="G539" s="16"/>
    </row>
    <row r="540" spans="1:17" x14ac:dyDescent="0.2">
      <c r="A540" s="44"/>
      <c r="B540" s="37"/>
      <c r="C540" s="24">
        <v>2</v>
      </c>
      <c r="D540" s="12">
        <v>2.0000000000000001E-4</v>
      </c>
      <c r="E540" s="12"/>
    </row>
    <row r="541" spans="1:17" x14ac:dyDescent="0.2">
      <c r="A541" s="44"/>
      <c r="B541" s="37"/>
      <c r="C541" s="24">
        <v>3</v>
      </c>
      <c r="D541" s="12">
        <v>4.0000000000000002E-4</v>
      </c>
      <c r="E541" s="12"/>
    </row>
    <row r="542" spans="1:17" ht="15" customHeight="1" x14ac:dyDescent="0.2">
      <c r="A542" s="44" t="s">
        <v>137</v>
      </c>
      <c r="B542" s="37" t="s">
        <v>112</v>
      </c>
      <c r="C542" s="24">
        <v>1</v>
      </c>
      <c r="D542" s="12">
        <v>5.0000000000000001E-4</v>
      </c>
      <c r="E542" s="12"/>
      <c r="F542" s="12">
        <f>AVERAGE(D542:D544)</f>
        <v>4.6666666666666666E-4</v>
      </c>
      <c r="G542" s="16"/>
    </row>
    <row r="543" spans="1:17" x14ac:dyDescent="0.2">
      <c r="A543" s="44"/>
      <c r="B543" s="37"/>
      <c r="C543" s="24">
        <v>2</v>
      </c>
      <c r="D543" s="12">
        <v>4.0000000000000002E-4</v>
      </c>
      <c r="E543" s="12"/>
    </row>
    <row r="544" spans="1:17" x14ac:dyDescent="0.2">
      <c r="A544" s="44"/>
      <c r="B544" s="37"/>
      <c r="C544" s="24">
        <v>3</v>
      </c>
      <c r="D544" s="12">
        <v>5.0000000000000001E-4</v>
      </c>
      <c r="E544" s="12"/>
    </row>
    <row r="545" spans="1:7" ht="15" customHeight="1" x14ac:dyDescent="0.2">
      <c r="A545" s="44" t="s">
        <v>137</v>
      </c>
      <c r="B545" s="37" t="s">
        <v>113</v>
      </c>
      <c r="C545" s="24">
        <v>1</v>
      </c>
      <c r="D545" s="12">
        <v>2.9999999999999997E-4</v>
      </c>
      <c r="E545" s="12"/>
      <c r="F545" s="12">
        <f>AVERAGE(D545:D547)</f>
        <v>2.9999999999999997E-4</v>
      </c>
      <c r="G545" s="16"/>
    </row>
    <row r="546" spans="1:7" x14ac:dyDescent="0.2">
      <c r="A546" s="44"/>
      <c r="B546" s="37"/>
      <c r="C546" s="24">
        <v>2</v>
      </c>
      <c r="D546" s="12">
        <v>2.0000000000000001E-4</v>
      </c>
      <c r="E546" s="12"/>
    </row>
    <row r="547" spans="1:7" x14ac:dyDescent="0.2">
      <c r="A547" s="44"/>
      <c r="B547" s="37"/>
      <c r="C547" s="24">
        <v>3</v>
      </c>
      <c r="D547" s="12">
        <v>4.0000000000000002E-4</v>
      </c>
      <c r="E547" s="12"/>
    </row>
    <row r="548" spans="1:7" x14ac:dyDescent="0.2">
      <c r="A548" s="43" t="s">
        <v>138</v>
      </c>
      <c r="B548" s="36" t="s">
        <v>69</v>
      </c>
      <c r="C548" s="24">
        <v>1</v>
      </c>
      <c r="D548" s="12">
        <v>5.9999999999999995E-4</v>
      </c>
      <c r="E548" s="12"/>
      <c r="F548" s="12">
        <f>AVERAGE(D548:D550)</f>
        <v>5.0000000000000001E-4</v>
      </c>
      <c r="G548" s="16"/>
    </row>
    <row r="549" spans="1:7" x14ac:dyDescent="0.2">
      <c r="A549" s="43"/>
      <c r="B549" s="36"/>
      <c r="C549" s="24">
        <v>2</v>
      </c>
      <c r="D549" s="12">
        <v>2.9999999999999997E-4</v>
      </c>
      <c r="E549" s="12"/>
    </row>
    <row r="550" spans="1:7" x14ac:dyDescent="0.2">
      <c r="A550" s="43"/>
      <c r="B550" s="36"/>
      <c r="C550" s="24">
        <v>3</v>
      </c>
      <c r="D550" s="12">
        <v>5.9999999999999995E-4</v>
      </c>
      <c r="E550" s="12"/>
    </row>
    <row r="551" spans="1:7" x14ac:dyDescent="0.2">
      <c r="A551" s="43" t="s">
        <v>138</v>
      </c>
      <c r="B551" s="36" t="s">
        <v>70</v>
      </c>
      <c r="C551" s="24">
        <v>1</v>
      </c>
      <c r="D551" s="12">
        <v>5.9999999999999995E-4</v>
      </c>
      <c r="E551" s="12"/>
      <c r="F551" s="12">
        <f>AVERAGE(D551:D553)</f>
        <v>5.9999999999999995E-4</v>
      </c>
      <c r="G551" s="16"/>
    </row>
    <row r="552" spans="1:7" x14ac:dyDescent="0.2">
      <c r="A552" s="43"/>
      <c r="B552" s="36"/>
      <c r="C552" s="24">
        <v>2</v>
      </c>
      <c r="D552" s="12">
        <v>5.0000000000000001E-4</v>
      </c>
      <c r="E552" s="12"/>
    </row>
    <row r="553" spans="1:7" x14ac:dyDescent="0.2">
      <c r="A553" s="43"/>
      <c r="B553" s="36"/>
      <c r="C553" s="24">
        <v>3</v>
      </c>
      <c r="D553" s="12">
        <v>6.9999999999999999E-4</v>
      </c>
      <c r="E553" s="12"/>
    </row>
    <row r="554" spans="1:7" x14ac:dyDescent="0.2">
      <c r="A554" s="43" t="s">
        <v>138</v>
      </c>
      <c r="B554" s="36" t="s">
        <v>75</v>
      </c>
      <c r="C554" s="24">
        <v>1</v>
      </c>
      <c r="D554" s="12">
        <v>2.9999999999999997E-4</v>
      </c>
      <c r="E554" s="12"/>
      <c r="F554" s="12">
        <f>AVERAGE(D554:D556)</f>
        <v>2.6666666666666663E-4</v>
      </c>
      <c r="G554" s="16"/>
    </row>
    <row r="555" spans="1:7" x14ac:dyDescent="0.2">
      <c r="A555" s="43"/>
      <c r="B555" s="36"/>
      <c r="C555" s="24">
        <v>2</v>
      </c>
      <c r="D555" s="12">
        <v>1E-4</v>
      </c>
      <c r="E555" s="12"/>
    </row>
    <row r="556" spans="1:7" x14ac:dyDescent="0.2">
      <c r="A556" s="43"/>
      <c r="B556" s="36"/>
      <c r="C556" s="24">
        <v>3</v>
      </c>
      <c r="D556" s="12">
        <v>4.0000000000000002E-4</v>
      </c>
      <c r="E556" s="12"/>
    </row>
    <row r="557" spans="1:7" x14ac:dyDescent="0.2">
      <c r="A557" s="43" t="s">
        <v>138</v>
      </c>
      <c r="B557" s="36" t="s">
        <v>108</v>
      </c>
      <c r="C557" s="24">
        <v>1</v>
      </c>
      <c r="D557" s="12">
        <v>1.4999999999999999E-2</v>
      </c>
      <c r="E557" s="12"/>
      <c r="F557" s="12">
        <f>AVERAGE(D557:D559)</f>
        <v>1.0766666666666667E-2</v>
      </c>
      <c r="G557" s="16"/>
    </row>
    <row r="558" spans="1:7" x14ac:dyDescent="0.2">
      <c r="A558" s="43"/>
      <c r="B558" s="36"/>
      <c r="C558" s="24">
        <v>2</v>
      </c>
      <c r="D558" s="12">
        <v>0.01</v>
      </c>
      <c r="E558" s="12"/>
    </row>
    <row r="559" spans="1:7" x14ac:dyDescent="0.2">
      <c r="A559" s="43"/>
      <c r="B559" s="36"/>
      <c r="C559" s="24">
        <v>3</v>
      </c>
      <c r="D559" s="12">
        <v>7.3000000000000001E-3</v>
      </c>
      <c r="E559" s="12"/>
    </row>
    <row r="560" spans="1:7" ht="15" customHeight="1" x14ac:dyDescent="0.2">
      <c r="A560" s="43" t="s">
        <v>138</v>
      </c>
      <c r="B560" s="36" t="s">
        <v>77</v>
      </c>
      <c r="C560" s="24">
        <v>1</v>
      </c>
      <c r="D560" s="12">
        <v>2.0000000000000001E-4</v>
      </c>
      <c r="E560" s="12"/>
      <c r="F560" s="12">
        <f>AVERAGE(D560:D562)</f>
        <v>1.3333333333333334E-4</v>
      </c>
      <c r="G560" s="16"/>
    </row>
    <row r="561" spans="1:17" x14ac:dyDescent="0.2">
      <c r="A561" s="43"/>
      <c r="B561" s="36"/>
      <c r="C561" s="24">
        <v>2</v>
      </c>
      <c r="D561" s="12">
        <v>0</v>
      </c>
      <c r="E561" s="12"/>
    </row>
    <row r="562" spans="1:17" x14ac:dyDescent="0.2">
      <c r="A562" s="43"/>
      <c r="B562" s="36"/>
      <c r="C562" s="24">
        <v>3</v>
      </c>
      <c r="D562" s="12">
        <v>2.0000000000000001E-4</v>
      </c>
      <c r="E562" s="12"/>
    </row>
    <row r="563" spans="1:17" x14ac:dyDescent="0.2">
      <c r="A563" s="43" t="s">
        <v>138</v>
      </c>
      <c r="B563" s="36" t="s">
        <v>57</v>
      </c>
      <c r="C563" s="24">
        <v>1</v>
      </c>
      <c r="D563" s="12">
        <v>0.2666</v>
      </c>
      <c r="E563" s="12"/>
      <c r="F563" s="12">
        <f>AVERAGE(D563:D565)</f>
        <v>0.27960000000000002</v>
      </c>
      <c r="G563" s="16"/>
    </row>
    <row r="564" spans="1:17" x14ac:dyDescent="0.2">
      <c r="A564" s="43"/>
      <c r="B564" s="36"/>
      <c r="C564" s="24">
        <v>2</v>
      </c>
      <c r="D564" s="12">
        <v>0.31409999999999999</v>
      </c>
      <c r="E564" s="12"/>
    </row>
    <row r="565" spans="1:17" x14ac:dyDescent="0.2">
      <c r="A565" s="43"/>
      <c r="B565" s="36"/>
      <c r="C565" s="24">
        <v>3</v>
      </c>
      <c r="D565" s="12">
        <v>0.2581</v>
      </c>
      <c r="E565" s="12"/>
    </row>
    <row r="566" spans="1:17" x14ac:dyDescent="0.2">
      <c r="A566" s="43" t="s">
        <v>138</v>
      </c>
      <c r="B566" s="36" t="s">
        <v>97</v>
      </c>
      <c r="C566" s="24">
        <v>1</v>
      </c>
      <c r="D566" s="12">
        <v>0</v>
      </c>
      <c r="E566" s="12"/>
      <c r="F566" s="12">
        <f>AVERAGE(D566:D568)</f>
        <v>2.3333333333333333E-4</v>
      </c>
      <c r="G566" s="16"/>
    </row>
    <row r="567" spans="1:17" x14ac:dyDescent="0.2">
      <c r="A567" s="43"/>
      <c r="B567" s="36"/>
      <c r="C567" s="24">
        <v>2</v>
      </c>
      <c r="D567" s="12">
        <v>5.0000000000000001E-4</v>
      </c>
      <c r="E567" s="12"/>
    </row>
    <row r="568" spans="1:17" x14ac:dyDescent="0.2">
      <c r="A568" s="43"/>
      <c r="B568" s="36"/>
      <c r="C568" s="24">
        <v>3</v>
      </c>
      <c r="D568" s="12">
        <v>2.0000000000000001E-4</v>
      </c>
      <c r="E568" s="12"/>
    </row>
    <row r="569" spans="1:17" ht="15" customHeight="1" x14ac:dyDescent="0.2">
      <c r="A569" s="43" t="s">
        <v>138</v>
      </c>
      <c r="B569" s="36" t="s">
        <v>54</v>
      </c>
      <c r="C569" s="24">
        <v>1</v>
      </c>
      <c r="D569" s="12">
        <v>1E-3</v>
      </c>
      <c r="E569" s="12"/>
      <c r="F569" s="12">
        <f>AVERAGE(D569:D571)</f>
        <v>1.1999999999999999E-3</v>
      </c>
      <c r="G569" s="16"/>
    </row>
    <row r="570" spans="1:17" x14ac:dyDescent="0.2">
      <c r="A570" s="43"/>
      <c r="B570" s="36"/>
      <c r="C570" s="24">
        <v>2</v>
      </c>
      <c r="D570" s="12">
        <v>2.9999999999999997E-4</v>
      </c>
      <c r="E570" s="12"/>
    </row>
    <row r="571" spans="1:17" x14ac:dyDescent="0.2">
      <c r="A571" s="43"/>
      <c r="B571" s="36"/>
      <c r="C571" s="24">
        <v>3</v>
      </c>
      <c r="D571" s="12">
        <v>2.3E-3</v>
      </c>
      <c r="E571" s="12"/>
    </row>
    <row r="572" spans="1:17" ht="15" customHeight="1" x14ac:dyDescent="0.2">
      <c r="A572" s="43" t="s">
        <v>138</v>
      </c>
      <c r="B572" s="36" t="s">
        <v>72</v>
      </c>
      <c r="C572" s="24">
        <v>1</v>
      </c>
      <c r="D572" s="12">
        <v>0</v>
      </c>
      <c r="E572" s="12"/>
      <c r="F572" s="12">
        <f>AVERAGE(D572:D574)</f>
        <v>2.6666666666666663E-4</v>
      </c>
      <c r="G572" s="16"/>
    </row>
    <row r="573" spans="1:17" x14ac:dyDescent="0.2">
      <c r="A573" s="43"/>
      <c r="B573" s="36"/>
      <c r="C573" s="24">
        <v>2</v>
      </c>
      <c r="D573" s="12">
        <v>5.0000000000000001E-4</v>
      </c>
      <c r="E573" s="12"/>
      <c r="I573" s="12"/>
      <c r="L573" s="12"/>
      <c r="M573" s="12"/>
      <c r="N573" s="12"/>
      <c r="O573" s="12"/>
      <c r="P573" s="12"/>
      <c r="Q573" s="12"/>
    </row>
    <row r="574" spans="1:17" x14ac:dyDescent="0.2">
      <c r="A574" s="43"/>
      <c r="B574" s="36"/>
      <c r="C574" s="24">
        <v>3</v>
      </c>
      <c r="D574" s="12">
        <v>2.9999999999999997E-4</v>
      </c>
      <c r="E574" s="12"/>
      <c r="I574" s="12"/>
      <c r="L574" s="12"/>
      <c r="M574" s="12"/>
      <c r="N574" s="12"/>
      <c r="O574" s="12"/>
      <c r="P574" s="12"/>
      <c r="Q574" s="12"/>
    </row>
    <row r="575" spans="1:17" ht="15" customHeight="1" x14ac:dyDescent="0.2">
      <c r="A575" s="43" t="s">
        <v>138</v>
      </c>
      <c r="B575" s="37" t="s">
        <v>109</v>
      </c>
      <c r="C575" s="24">
        <v>1</v>
      </c>
      <c r="D575" s="12">
        <v>2.0000000000000001E-4</v>
      </c>
      <c r="E575" s="12"/>
      <c r="F575" s="12">
        <f>AVERAGE(D575:D577)</f>
        <v>1E-4</v>
      </c>
      <c r="G575" s="16"/>
    </row>
    <row r="576" spans="1:17" x14ac:dyDescent="0.2">
      <c r="A576" s="43"/>
      <c r="B576" s="37"/>
      <c r="C576" s="24">
        <v>2</v>
      </c>
      <c r="D576" s="12">
        <v>0</v>
      </c>
      <c r="E576" s="12"/>
    </row>
    <row r="577" spans="1:7" x14ac:dyDescent="0.2">
      <c r="A577" s="43"/>
      <c r="B577" s="37"/>
      <c r="C577" s="24">
        <v>3</v>
      </c>
      <c r="D577" s="12">
        <v>1E-4</v>
      </c>
      <c r="E577" s="12"/>
    </row>
    <row r="578" spans="1:7" ht="15" customHeight="1" x14ac:dyDescent="0.2">
      <c r="A578" s="43" t="s">
        <v>138</v>
      </c>
      <c r="B578" s="37" t="s">
        <v>112</v>
      </c>
      <c r="C578" s="24">
        <v>1</v>
      </c>
      <c r="D578" s="12">
        <v>0</v>
      </c>
      <c r="E578" s="12"/>
      <c r="F578" s="12">
        <f>AVERAGE(D578:D580)</f>
        <v>0</v>
      </c>
      <c r="G578" s="16"/>
    </row>
    <row r="579" spans="1:7" x14ac:dyDescent="0.2">
      <c r="A579" s="43"/>
      <c r="B579" s="37"/>
      <c r="C579" s="24">
        <v>2</v>
      </c>
      <c r="D579" s="12">
        <v>0</v>
      </c>
      <c r="E579" s="12"/>
    </row>
    <row r="580" spans="1:7" x14ac:dyDescent="0.2">
      <c r="A580" s="43"/>
      <c r="B580" s="37"/>
      <c r="C580" s="24">
        <v>3</v>
      </c>
      <c r="D580" s="12">
        <v>0</v>
      </c>
      <c r="E580" s="12"/>
    </row>
    <row r="581" spans="1:7" ht="15" customHeight="1" x14ac:dyDescent="0.2">
      <c r="A581" s="43" t="s">
        <v>138</v>
      </c>
      <c r="B581" s="37" t="s">
        <v>113</v>
      </c>
      <c r="C581" s="24">
        <v>1</v>
      </c>
      <c r="D581" s="12">
        <v>2.0000000000000001E-4</v>
      </c>
      <c r="E581" s="12"/>
      <c r="F581" s="12">
        <f>AVERAGE(D581:D583)</f>
        <v>1.3333333333333334E-4</v>
      </c>
      <c r="G581" s="16"/>
    </row>
    <row r="582" spans="1:7" x14ac:dyDescent="0.2">
      <c r="A582" s="43"/>
      <c r="B582" s="37"/>
      <c r="C582" s="24">
        <v>2</v>
      </c>
      <c r="D582" s="12">
        <v>2.0000000000000001E-4</v>
      </c>
      <c r="E582" s="12"/>
    </row>
    <row r="583" spans="1:7" x14ac:dyDescent="0.2">
      <c r="A583" s="43"/>
      <c r="B583" s="37"/>
      <c r="C583" s="24">
        <v>3</v>
      </c>
      <c r="D583" s="12">
        <v>0</v>
      </c>
      <c r="E583" s="12"/>
    </row>
    <row r="584" spans="1:7" x14ac:dyDescent="0.2">
      <c r="A584" s="41" t="s">
        <v>139</v>
      </c>
      <c r="B584" s="36" t="s">
        <v>69</v>
      </c>
      <c r="C584" s="24">
        <v>1</v>
      </c>
      <c r="D584" s="12">
        <v>2.9999999999999997E-4</v>
      </c>
      <c r="E584" s="12"/>
      <c r="F584" s="12">
        <f>AVERAGE(D584:D586)</f>
        <v>2.0000000000000001E-4</v>
      </c>
      <c r="G584" s="16"/>
    </row>
    <row r="585" spans="1:7" x14ac:dyDescent="0.2">
      <c r="A585" s="41"/>
      <c r="B585" s="36"/>
      <c r="C585" s="24">
        <v>2</v>
      </c>
      <c r="D585" s="12">
        <v>2.0000000000000001E-4</v>
      </c>
      <c r="E585" s="12"/>
    </row>
    <row r="586" spans="1:7" x14ac:dyDescent="0.2">
      <c r="A586" s="41"/>
      <c r="B586" s="36"/>
      <c r="C586" s="24">
        <v>3</v>
      </c>
      <c r="D586" s="12">
        <v>1E-4</v>
      </c>
      <c r="E586" s="12"/>
    </row>
    <row r="587" spans="1:7" x14ac:dyDescent="0.2">
      <c r="A587" s="41" t="s">
        <v>139</v>
      </c>
      <c r="B587" s="36" t="s">
        <v>70</v>
      </c>
      <c r="C587" s="24">
        <v>1</v>
      </c>
      <c r="D587" s="12">
        <v>1E-4</v>
      </c>
      <c r="E587" s="12"/>
      <c r="F587" s="12">
        <f>AVERAGE(D587:D589)</f>
        <v>2.3333333333333333E-4</v>
      </c>
      <c r="G587" s="16"/>
    </row>
    <row r="588" spans="1:7" x14ac:dyDescent="0.2">
      <c r="A588" s="41"/>
      <c r="B588" s="36"/>
      <c r="C588" s="24">
        <v>2</v>
      </c>
      <c r="D588" s="12">
        <v>0</v>
      </c>
      <c r="E588" s="12"/>
    </row>
    <row r="589" spans="1:7" x14ac:dyDescent="0.2">
      <c r="A589" s="41"/>
      <c r="B589" s="36"/>
      <c r="C589" s="24">
        <v>3</v>
      </c>
      <c r="D589" s="12">
        <v>5.9999999999999995E-4</v>
      </c>
      <c r="E589" s="12"/>
    </row>
    <row r="590" spans="1:7" x14ac:dyDescent="0.2">
      <c r="A590" s="41" t="s">
        <v>139</v>
      </c>
      <c r="B590" s="36" t="s">
        <v>75</v>
      </c>
      <c r="C590" s="24">
        <v>1</v>
      </c>
      <c r="D590" s="12">
        <v>0</v>
      </c>
      <c r="E590" s="12"/>
      <c r="F590" s="12">
        <f>AVERAGE(D590:D592)</f>
        <v>2.3333333333333333E-4</v>
      </c>
      <c r="G590" s="16"/>
    </row>
    <row r="591" spans="1:7" x14ac:dyDescent="0.2">
      <c r="A591" s="41"/>
      <c r="B591" s="36"/>
      <c r="C591" s="24">
        <v>2</v>
      </c>
      <c r="D591" s="12">
        <v>4.0000000000000002E-4</v>
      </c>
      <c r="E591" s="12"/>
    </row>
    <row r="592" spans="1:7" x14ac:dyDescent="0.2">
      <c r="A592" s="41"/>
      <c r="B592" s="36"/>
      <c r="C592" s="24">
        <v>3</v>
      </c>
      <c r="D592" s="12">
        <v>2.9999999999999997E-4</v>
      </c>
      <c r="E592" s="12"/>
    </row>
    <row r="593" spans="1:7" x14ac:dyDescent="0.2">
      <c r="A593" s="41" t="s">
        <v>139</v>
      </c>
      <c r="B593" s="36" t="s">
        <v>108</v>
      </c>
      <c r="C593" s="24">
        <v>1</v>
      </c>
      <c r="D593" s="12">
        <v>0.24629999999999999</v>
      </c>
      <c r="E593" s="12"/>
      <c r="F593" s="12">
        <f>AVERAGE(D593:D595)</f>
        <v>0.18393333333333337</v>
      </c>
      <c r="G593" s="16"/>
    </row>
    <row r="594" spans="1:7" x14ac:dyDescent="0.2">
      <c r="A594" s="41"/>
      <c r="B594" s="36"/>
      <c r="C594" s="24">
        <v>2</v>
      </c>
      <c r="D594" s="12">
        <v>0.16950000000000001</v>
      </c>
      <c r="E594" s="12"/>
    </row>
    <row r="595" spans="1:7" x14ac:dyDescent="0.2">
      <c r="A595" s="41"/>
      <c r="B595" s="36"/>
      <c r="C595" s="24">
        <v>3</v>
      </c>
      <c r="D595" s="12">
        <v>0.13600000000000001</v>
      </c>
      <c r="E595" s="12"/>
    </row>
    <row r="596" spans="1:7" ht="15" customHeight="1" x14ac:dyDescent="0.2">
      <c r="A596" s="41" t="s">
        <v>139</v>
      </c>
      <c r="B596" s="36" t="s">
        <v>77</v>
      </c>
      <c r="C596" s="24">
        <v>1</v>
      </c>
      <c r="D596" s="12">
        <v>5.9999999999999995E-4</v>
      </c>
      <c r="E596" s="12"/>
      <c r="F596" s="12">
        <f>AVERAGE(D596:D598)</f>
        <v>5.3333333333333325E-4</v>
      </c>
      <c r="G596" s="16"/>
    </row>
    <row r="597" spans="1:7" x14ac:dyDescent="0.2">
      <c r="A597" s="41"/>
      <c r="B597" s="36"/>
      <c r="C597" s="24">
        <v>2</v>
      </c>
      <c r="D597" s="12">
        <v>5.0000000000000001E-4</v>
      </c>
      <c r="E597" s="12"/>
    </row>
    <row r="598" spans="1:7" x14ac:dyDescent="0.2">
      <c r="A598" s="41"/>
      <c r="B598" s="36"/>
      <c r="C598" s="24">
        <v>3</v>
      </c>
      <c r="D598" s="12">
        <v>5.0000000000000001E-4</v>
      </c>
      <c r="E598" s="12"/>
    </row>
    <row r="599" spans="1:7" x14ac:dyDescent="0.2">
      <c r="A599" s="41" t="s">
        <v>139</v>
      </c>
      <c r="B599" s="36" t="s">
        <v>57</v>
      </c>
      <c r="C599" s="24">
        <v>1</v>
      </c>
      <c r="D599" s="12">
        <v>5.3800000000000001E-2</v>
      </c>
      <c r="E599" s="12"/>
      <c r="F599" s="12">
        <f>AVERAGE(D599:D601)</f>
        <v>5.8200000000000002E-2</v>
      </c>
      <c r="G599" s="16"/>
    </row>
    <row r="600" spans="1:7" x14ac:dyDescent="0.2">
      <c r="A600" s="41"/>
      <c r="B600" s="36"/>
      <c r="C600" s="24">
        <v>2</v>
      </c>
      <c r="D600" s="12">
        <v>6.6699999999999995E-2</v>
      </c>
      <c r="E600" s="12"/>
    </row>
    <row r="601" spans="1:7" x14ac:dyDescent="0.2">
      <c r="A601" s="41"/>
      <c r="B601" s="36"/>
      <c r="C601" s="24">
        <v>3</v>
      </c>
      <c r="D601" s="12">
        <v>5.4100000000000002E-2</v>
      </c>
      <c r="E601" s="12"/>
    </row>
    <row r="602" spans="1:7" x14ac:dyDescent="0.2">
      <c r="A602" s="41" t="s">
        <v>139</v>
      </c>
      <c r="B602" s="36" t="s">
        <v>97</v>
      </c>
      <c r="C602" s="24">
        <v>1</v>
      </c>
      <c r="D602" s="12">
        <v>8.9999999999999998E-4</v>
      </c>
      <c r="E602" s="12"/>
      <c r="F602" s="12">
        <f>AVERAGE(D602:D604)</f>
        <v>4.6666666666666666E-4</v>
      </c>
      <c r="G602" s="16"/>
    </row>
    <row r="603" spans="1:7" x14ac:dyDescent="0.2">
      <c r="A603" s="41"/>
      <c r="B603" s="36"/>
      <c r="C603" s="24">
        <v>2</v>
      </c>
      <c r="D603" s="12">
        <v>2.0000000000000001E-4</v>
      </c>
      <c r="E603" s="12"/>
    </row>
    <row r="604" spans="1:7" x14ac:dyDescent="0.2">
      <c r="A604" s="41"/>
      <c r="B604" s="36"/>
      <c r="C604" s="24">
        <v>3</v>
      </c>
      <c r="D604" s="12">
        <v>2.9999999999999997E-4</v>
      </c>
      <c r="E604" s="12"/>
    </row>
    <row r="605" spans="1:7" ht="15" customHeight="1" x14ac:dyDescent="0.2">
      <c r="A605" s="41" t="s">
        <v>139</v>
      </c>
      <c r="B605" s="36" t="s">
        <v>54</v>
      </c>
      <c r="C605" s="24">
        <v>1</v>
      </c>
      <c r="D605" s="12">
        <v>8.0000000000000004E-4</v>
      </c>
      <c r="E605" s="12"/>
      <c r="F605" s="12">
        <f>AVERAGE(D605:D607)</f>
        <v>3.6666666666666667E-4</v>
      </c>
      <c r="G605" s="16"/>
    </row>
    <row r="606" spans="1:7" x14ac:dyDescent="0.2">
      <c r="A606" s="41"/>
      <c r="B606" s="36"/>
      <c r="C606" s="24">
        <v>2</v>
      </c>
      <c r="D606" s="12">
        <v>1E-4</v>
      </c>
      <c r="E606" s="12"/>
    </row>
    <row r="607" spans="1:7" x14ac:dyDescent="0.2">
      <c r="A607" s="41"/>
      <c r="B607" s="36"/>
      <c r="C607" s="24">
        <v>3</v>
      </c>
      <c r="D607" s="12">
        <v>2.0000000000000001E-4</v>
      </c>
      <c r="E607" s="12"/>
    </row>
    <row r="608" spans="1:7" ht="15" customHeight="1" x14ac:dyDescent="0.2">
      <c r="A608" s="41" t="s">
        <v>139</v>
      </c>
      <c r="B608" s="36" t="s">
        <v>72</v>
      </c>
      <c r="C608" s="24">
        <v>1</v>
      </c>
      <c r="D608" s="12">
        <v>1E-4</v>
      </c>
      <c r="E608" s="12"/>
      <c r="F608" s="12">
        <f>AVERAGE(D608:D610)</f>
        <v>2.333333333333333E-4</v>
      </c>
      <c r="G608" s="16"/>
    </row>
    <row r="609" spans="1:17" x14ac:dyDescent="0.2">
      <c r="A609" s="41"/>
      <c r="B609" s="36"/>
      <c r="C609" s="24">
        <v>2</v>
      </c>
      <c r="D609" s="12">
        <v>2.9999999999999997E-4</v>
      </c>
      <c r="E609" s="12"/>
      <c r="I609" s="12"/>
      <c r="L609" s="12"/>
      <c r="M609" s="12"/>
      <c r="N609" s="12"/>
      <c r="O609" s="12"/>
      <c r="P609" s="12"/>
      <c r="Q609" s="12"/>
    </row>
    <row r="610" spans="1:17" x14ac:dyDescent="0.2">
      <c r="A610" s="41"/>
      <c r="B610" s="36"/>
      <c r="C610" s="24">
        <v>3</v>
      </c>
      <c r="D610" s="12">
        <v>2.9999999999999997E-4</v>
      </c>
      <c r="E610" s="12"/>
      <c r="I610" s="12"/>
      <c r="L610" s="12"/>
      <c r="M610" s="12"/>
      <c r="N610" s="12"/>
      <c r="O610" s="12"/>
      <c r="P610" s="12"/>
      <c r="Q610" s="12"/>
    </row>
    <row r="611" spans="1:17" ht="15" customHeight="1" x14ac:dyDescent="0.2">
      <c r="A611" s="41" t="s">
        <v>139</v>
      </c>
      <c r="B611" s="37" t="s">
        <v>109</v>
      </c>
      <c r="C611" s="24">
        <v>1</v>
      </c>
      <c r="D611" s="12">
        <v>1E-4</v>
      </c>
      <c r="E611" s="12"/>
      <c r="F611" s="12">
        <f>AVERAGE(D611:D613)</f>
        <v>2.9999999999999997E-4</v>
      </c>
      <c r="G611" s="16"/>
    </row>
    <row r="612" spans="1:17" x14ac:dyDescent="0.2">
      <c r="A612" s="41"/>
      <c r="B612" s="37"/>
      <c r="C612" s="24">
        <v>2</v>
      </c>
      <c r="D612" s="12">
        <v>5.0000000000000001E-4</v>
      </c>
      <c r="E612" s="12"/>
    </row>
    <row r="613" spans="1:17" x14ac:dyDescent="0.2">
      <c r="A613" s="41"/>
      <c r="B613" s="37"/>
      <c r="C613" s="24">
        <v>3</v>
      </c>
      <c r="D613" s="12">
        <v>2.9999999999999997E-4</v>
      </c>
      <c r="E613" s="12"/>
    </row>
    <row r="614" spans="1:17" ht="15" customHeight="1" x14ac:dyDescent="0.2">
      <c r="A614" s="41" t="s">
        <v>139</v>
      </c>
      <c r="B614" s="37" t="s">
        <v>112</v>
      </c>
      <c r="C614" s="24">
        <v>1</v>
      </c>
      <c r="D614" s="12">
        <v>5.9999999999999995E-4</v>
      </c>
      <c r="E614" s="12"/>
      <c r="F614" s="12">
        <f>AVERAGE(D614:D616)</f>
        <v>3.3333333333333332E-4</v>
      </c>
      <c r="G614" s="16"/>
    </row>
    <row r="615" spans="1:17" x14ac:dyDescent="0.2">
      <c r="A615" s="41"/>
      <c r="B615" s="37"/>
      <c r="C615" s="24">
        <v>2</v>
      </c>
      <c r="D615" s="12">
        <v>2.0000000000000001E-4</v>
      </c>
      <c r="E615" s="12"/>
    </row>
    <row r="616" spans="1:17" x14ac:dyDescent="0.2">
      <c r="A616" s="41"/>
      <c r="B616" s="37"/>
      <c r="C616" s="24">
        <v>3</v>
      </c>
      <c r="D616" s="12">
        <v>2.0000000000000001E-4</v>
      </c>
      <c r="E616" s="12"/>
    </row>
    <row r="617" spans="1:17" ht="15" customHeight="1" x14ac:dyDescent="0.2">
      <c r="A617" s="41" t="s">
        <v>139</v>
      </c>
      <c r="B617" s="37" t="s">
        <v>113</v>
      </c>
      <c r="C617" s="24">
        <v>1</v>
      </c>
      <c r="D617" s="12">
        <v>0</v>
      </c>
      <c r="E617" s="12"/>
      <c r="F617" s="12">
        <f>AVERAGE(D617:D619)</f>
        <v>1.3333333333333334E-4</v>
      </c>
      <c r="G617" s="16"/>
    </row>
    <row r="618" spans="1:17" x14ac:dyDescent="0.2">
      <c r="A618" s="41"/>
      <c r="B618" s="37"/>
      <c r="C618" s="24">
        <v>2</v>
      </c>
      <c r="D618" s="12">
        <v>2.0000000000000001E-4</v>
      </c>
      <c r="E618" s="12"/>
    </row>
    <row r="619" spans="1:17" x14ac:dyDescent="0.2">
      <c r="A619" s="41"/>
      <c r="B619" s="37"/>
      <c r="C619" s="24">
        <v>3</v>
      </c>
      <c r="D619" s="12">
        <v>2.0000000000000001E-4</v>
      </c>
      <c r="E619" s="12"/>
    </row>
    <row r="620" spans="1:17" x14ac:dyDescent="0.2">
      <c r="A620" s="53" t="s">
        <v>140</v>
      </c>
      <c r="B620" s="36" t="s">
        <v>57</v>
      </c>
      <c r="C620" s="24">
        <v>1</v>
      </c>
      <c r="D620" s="12">
        <v>0.64570000000000005</v>
      </c>
      <c r="E620" s="12">
        <v>0.54963605389499759</v>
      </c>
      <c r="F620" s="12">
        <f>AVERAGE(D620:D622)</f>
        <v>0.64806666666666668</v>
      </c>
      <c r="G620" s="16"/>
    </row>
    <row r="621" spans="1:17" x14ac:dyDescent="0.2">
      <c r="A621" s="53"/>
      <c r="B621" s="36"/>
      <c r="C621" s="24">
        <v>2</v>
      </c>
      <c r="D621" s="12">
        <v>0.65449999999999997</v>
      </c>
      <c r="E621" s="12">
        <v>0.56180290297937363</v>
      </c>
    </row>
    <row r="622" spans="1:17" x14ac:dyDescent="0.2">
      <c r="A622" s="53"/>
      <c r="B622" s="36"/>
      <c r="C622" s="24">
        <v>3</v>
      </c>
      <c r="D622" s="12">
        <v>0.64400000000000002</v>
      </c>
      <c r="E622" s="12">
        <v>0.55621118012422355</v>
      </c>
    </row>
    <row r="623" spans="1:17" ht="15" customHeight="1" x14ac:dyDescent="0.2">
      <c r="A623" s="53" t="s">
        <v>140</v>
      </c>
      <c r="B623" s="36" t="s">
        <v>97</v>
      </c>
      <c r="C623" s="24">
        <v>1</v>
      </c>
      <c r="D623" s="12">
        <v>0.3997</v>
      </c>
      <c r="E623" s="12">
        <v>0.71328496372279215</v>
      </c>
      <c r="F623" s="12">
        <f>AVERAGE(D623:D625)</f>
        <v>0.36930000000000002</v>
      </c>
      <c r="G623" s="16">
        <f>F623/F$200</f>
        <v>0.6129799712293903</v>
      </c>
    </row>
    <row r="624" spans="1:17" x14ac:dyDescent="0.2">
      <c r="A624" s="53"/>
      <c r="B624" s="36"/>
      <c r="C624" s="24">
        <v>2</v>
      </c>
      <c r="D624" s="12">
        <v>0.35160000000000002</v>
      </c>
      <c r="E624" s="12">
        <v>0.64135381114903289</v>
      </c>
    </row>
    <row r="625" spans="1:7" x14ac:dyDescent="0.2">
      <c r="A625" s="53"/>
      <c r="B625" s="36"/>
      <c r="C625" s="24">
        <v>3</v>
      </c>
      <c r="D625" s="12">
        <v>0.35659999999999997</v>
      </c>
      <c r="E625" s="12">
        <v>0.77593942793045445</v>
      </c>
    </row>
    <row r="626" spans="1:7" x14ac:dyDescent="0.2">
      <c r="A626" s="53" t="s">
        <v>140</v>
      </c>
      <c r="B626" s="36" t="s">
        <v>69</v>
      </c>
      <c r="C626" s="24">
        <v>1</v>
      </c>
      <c r="D626" s="12"/>
      <c r="E626" s="12"/>
      <c r="F626" s="12">
        <f>AVERAGE(D626:D628)</f>
        <v>4.4999999999999999E-4</v>
      </c>
      <c r="G626" s="16" t="s">
        <v>66</v>
      </c>
    </row>
    <row r="627" spans="1:7" x14ac:dyDescent="0.2">
      <c r="A627" s="53"/>
      <c r="B627" s="36"/>
      <c r="C627" s="24">
        <v>2</v>
      </c>
      <c r="D627" s="12">
        <v>5.0000000000000001E-4</v>
      </c>
      <c r="E627" s="12"/>
    </row>
    <row r="628" spans="1:7" x14ac:dyDescent="0.2">
      <c r="A628" s="53"/>
      <c r="B628" s="36"/>
      <c r="C628" s="24">
        <v>3</v>
      </c>
      <c r="D628" s="12">
        <v>4.0000000000000002E-4</v>
      </c>
      <c r="E628" s="12"/>
    </row>
    <row r="629" spans="1:7" ht="15" customHeight="1" x14ac:dyDescent="0.2">
      <c r="A629" s="53" t="s">
        <v>140</v>
      </c>
      <c r="B629" s="36" t="s">
        <v>57</v>
      </c>
      <c r="C629" s="24">
        <v>1</v>
      </c>
      <c r="D629" s="12">
        <v>0.61619999999999997</v>
      </c>
      <c r="F629" s="12">
        <f>AVERAGE(D629:D631)</f>
        <v>0.60316666666666663</v>
      </c>
      <c r="G629" s="16">
        <f>F629/F$629</f>
        <v>1</v>
      </c>
    </row>
    <row r="630" spans="1:7" x14ac:dyDescent="0.2">
      <c r="A630" s="53"/>
      <c r="B630" s="36"/>
      <c r="C630" s="24">
        <v>2</v>
      </c>
      <c r="D630" s="12">
        <v>0.59150000000000003</v>
      </c>
    </row>
    <row r="631" spans="1:7" x14ac:dyDescent="0.2">
      <c r="A631" s="53"/>
      <c r="B631" s="36"/>
      <c r="C631" s="24">
        <v>3</v>
      </c>
      <c r="D631" s="12">
        <v>0.6018</v>
      </c>
    </row>
    <row r="632" spans="1:7" ht="15" customHeight="1" x14ac:dyDescent="0.2">
      <c r="A632" s="53" t="s">
        <v>140</v>
      </c>
      <c r="B632" s="36" t="s">
        <v>70</v>
      </c>
      <c r="C632" s="24">
        <v>1</v>
      </c>
      <c r="D632" s="12">
        <v>0.54010000000000002</v>
      </c>
      <c r="E632" s="12"/>
      <c r="F632" s="12">
        <f>AVERAGE(D632:D634)</f>
        <v>0.50929999999999997</v>
      </c>
      <c r="G632" s="16">
        <f>F632/F$629</f>
        <v>0.84437689969604868</v>
      </c>
    </row>
    <row r="633" spans="1:7" x14ac:dyDescent="0.2">
      <c r="A633" s="53"/>
      <c r="B633" s="36"/>
      <c r="C633" s="24">
        <v>2</v>
      </c>
      <c r="D633" s="12">
        <v>0.49959999999999999</v>
      </c>
      <c r="E633" s="12"/>
    </row>
    <row r="634" spans="1:7" x14ac:dyDescent="0.2">
      <c r="A634" s="53"/>
      <c r="B634" s="36"/>
      <c r="C634" s="24">
        <v>3</v>
      </c>
      <c r="D634" s="12">
        <v>0.48820000000000002</v>
      </c>
      <c r="E634" s="12"/>
    </row>
    <row r="635" spans="1:7" ht="15" customHeight="1" x14ac:dyDescent="0.2">
      <c r="A635" s="53" t="s">
        <v>140</v>
      </c>
      <c r="B635" s="36" t="s">
        <v>75</v>
      </c>
      <c r="C635" s="24">
        <v>1</v>
      </c>
      <c r="D635" s="12">
        <v>0.52710000000000001</v>
      </c>
      <c r="E635" s="12"/>
      <c r="F635" s="12">
        <f>AVERAGE(D635:D637)</f>
        <v>0.57520000000000004</v>
      </c>
      <c r="G635" s="16">
        <f>F635/F$629</f>
        <v>0.95363360044211121</v>
      </c>
    </row>
    <row r="636" spans="1:7" x14ac:dyDescent="0.2">
      <c r="A636" s="53"/>
      <c r="B636" s="36"/>
      <c r="C636" s="24">
        <v>2</v>
      </c>
      <c r="D636" s="12">
        <v>0.57320000000000004</v>
      </c>
      <c r="E636" s="12"/>
    </row>
    <row r="637" spans="1:7" x14ac:dyDescent="0.2">
      <c r="A637" s="53"/>
      <c r="B637" s="36"/>
      <c r="C637" s="24">
        <v>3</v>
      </c>
      <c r="D637" s="12">
        <v>0.62529999999999997</v>
      </c>
      <c r="E637" s="12"/>
    </row>
    <row r="638" spans="1:7" ht="15" customHeight="1" x14ac:dyDescent="0.2">
      <c r="A638" s="53" t="s">
        <v>140</v>
      </c>
      <c r="B638" s="36" t="s">
        <v>97</v>
      </c>
      <c r="C638" s="24">
        <v>1</v>
      </c>
      <c r="D638" s="12">
        <v>0.37</v>
      </c>
      <c r="E638" s="12"/>
      <c r="F638" s="12">
        <f>AVERAGE(D638:D640)</f>
        <v>0.36833333333333335</v>
      </c>
      <c r="G638" s="16">
        <f>F638/F$629</f>
        <v>0.610665929814866</v>
      </c>
    </row>
    <row r="639" spans="1:7" x14ac:dyDescent="0.2">
      <c r="A639" s="53"/>
      <c r="B639" s="36"/>
      <c r="C639" s="24">
        <v>2</v>
      </c>
      <c r="D639" s="12">
        <v>0.30649999999999999</v>
      </c>
      <c r="E639" s="12"/>
    </row>
    <row r="640" spans="1:7" x14ac:dyDescent="0.2">
      <c r="A640" s="53"/>
      <c r="B640" s="36"/>
      <c r="C640" s="24">
        <v>3</v>
      </c>
      <c r="D640" s="12">
        <v>0.42849999999999999</v>
      </c>
      <c r="E640" s="12"/>
    </row>
    <row r="641" spans="1:7" ht="15" customHeight="1" x14ac:dyDescent="0.2">
      <c r="A641" s="53" t="s">
        <v>140</v>
      </c>
      <c r="B641" s="36" t="s">
        <v>57</v>
      </c>
      <c r="C641" s="24">
        <v>1</v>
      </c>
      <c r="D641" s="12">
        <v>0.50109999999999999</v>
      </c>
      <c r="E641" s="12"/>
      <c r="F641" s="12">
        <f>AVERAGE(D641:D643)</f>
        <v>0.53336666666666666</v>
      </c>
      <c r="G641" s="16">
        <f>F641/F$641</f>
        <v>1</v>
      </c>
    </row>
    <row r="642" spans="1:7" x14ac:dyDescent="0.2">
      <c r="A642" s="53"/>
      <c r="B642" s="36"/>
      <c r="C642" s="24">
        <v>2</v>
      </c>
      <c r="D642" s="12">
        <v>0.53610000000000002</v>
      </c>
      <c r="E642" s="12"/>
    </row>
    <row r="643" spans="1:7" x14ac:dyDescent="0.2">
      <c r="A643" s="53"/>
      <c r="B643" s="36"/>
      <c r="C643" s="24">
        <v>3</v>
      </c>
      <c r="D643" s="12">
        <v>0.56289999999999996</v>
      </c>
      <c r="E643" s="12"/>
    </row>
    <row r="644" spans="1:7" ht="15" customHeight="1" x14ac:dyDescent="0.2">
      <c r="A644" s="53" t="s">
        <v>140</v>
      </c>
      <c r="B644" s="36" t="s">
        <v>108</v>
      </c>
      <c r="C644" s="24">
        <v>1</v>
      </c>
      <c r="D644" s="12">
        <v>0.41899999999999998</v>
      </c>
      <c r="E644" s="12"/>
      <c r="F644" s="12">
        <f>AVERAGE(D644:D646)</f>
        <v>0.46476666666666661</v>
      </c>
      <c r="G644" s="16">
        <f>F644/F$641</f>
        <v>0.87138303856008992</v>
      </c>
    </row>
    <row r="645" spans="1:7" x14ac:dyDescent="0.2">
      <c r="A645" s="53"/>
      <c r="B645" s="36"/>
      <c r="C645" s="24">
        <v>2</v>
      </c>
      <c r="D645" s="12">
        <v>0.52349999999999997</v>
      </c>
      <c r="E645" s="12"/>
    </row>
    <row r="646" spans="1:7" x14ac:dyDescent="0.2">
      <c r="A646" s="53"/>
      <c r="B646" s="36"/>
      <c r="C646" s="24">
        <v>3</v>
      </c>
      <c r="D646" s="12">
        <v>0.45179999999999998</v>
      </c>
      <c r="E646" s="12"/>
    </row>
    <row r="647" spans="1:7" ht="15" customHeight="1" x14ac:dyDescent="0.2">
      <c r="A647" s="53" t="s">
        <v>140</v>
      </c>
      <c r="B647" s="36" t="s">
        <v>84</v>
      </c>
      <c r="C647" s="24">
        <v>1</v>
      </c>
      <c r="D647" s="12">
        <v>0.46</v>
      </c>
      <c r="E647" s="12"/>
      <c r="F647" s="12">
        <f>AVERAGE(D647:D649)</f>
        <v>0.55143333333333333</v>
      </c>
      <c r="G647" s="16">
        <f>F647/F$641</f>
        <v>1.0338728829448161</v>
      </c>
    </row>
    <row r="648" spans="1:7" x14ac:dyDescent="0.2">
      <c r="A648" s="53"/>
      <c r="B648" s="36"/>
      <c r="C648" s="24">
        <v>2</v>
      </c>
      <c r="D648" s="12">
        <v>0.56489999999999996</v>
      </c>
      <c r="E648" s="12"/>
    </row>
    <row r="649" spans="1:7" x14ac:dyDescent="0.2">
      <c r="A649" s="53"/>
      <c r="B649" s="36"/>
      <c r="C649" s="24">
        <v>3</v>
      </c>
      <c r="D649" s="12">
        <v>0.62939999999999996</v>
      </c>
      <c r="E649" s="12"/>
    </row>
    <row r="650" spans="1:7" ht="15" customHeight="1" x14ac:dyDescent="0.2">
      <c r="A650" s="53" t="s">
        <v>140</v>
      </c>
      <c r="B650" s="36" t="s">
        <v>77</v>
      </c>
      <c r="C650" s="24">
        <v>1</v>
      </c>
      <c r="D650" s="12">
        <v>0.53659999999999997</v>
      </c>
      <c r="E650" s="12"/>
      <c r="F650" s="12">
        <f>AVERAGE(D650:D652)</f>
        <v>0.55880000000000007</v>
      </c>
      <c r="G650" s="16">
        <f>F650/F$641</f>
        <v>1.0476845197175177</v>
      </c>
    </row>
    <row r="651" spans="1:7" x14ac:dyDescent="0.2">
      <c r="A651" s="53"/>
      <c r="B651" s="36"/>
      <c r="C651" s="24">
        <v>2</v>
      </c>
      <c r="D651" s="12">
        <v>0.63060000000000005</v>
      </c>
      <c r="E651" s="12"/>
    </row>
    <row r="652" spans="1:7" x14ac:dyDescent="0.2">
      <c r="A652" s="53"/>
      <c r="B652" s="36"/>
      <c r="C652" s="24">
        <v>3</v>
      </c>
      <c r="D652" s="12">
        <v>0.50919999999999999</v>
      </c>
      <c r="E652" s="12"/>
    </row>
    <row r="653" spans="1:7" ht="15" customHeight="1" x14ac:dyDescent="0.2">
      <c r="A653" s="53" t="s">
        <v>140</v>
      </c>
      <c r="B653" s="36" t="s">
        <v>97</v>
      </c>
      <c r="C653" s="24">
        <v>1</v>
      </c>
      <c r="D653" s="12">
        <v>0.28470000000000001</v>
      </c>
      <c r="E653" s="12"/>
      <c r="F653" s="12">
        <f>AVERAGE(D653:D655)</f>
        <v>0.29883333333333334</v>
      </c>
      <c r="G653" s="16">
        <f>F653/F$641</f>
        <v>0.5602774826573339</v>
      </c>
    </row>
    <row r="654" spans="1:7" x14ac:dyDescent="0.2">
      <c r="A654" s="53"/>
      <c r="B654" s="36"/>
      <c r="C654" s="24">
        <v>2</v>
      </c>
      <c r="D654" s="12">
        <v>0.34810000000000002</v>
      </c>
      <c r="E654" s="12"/>
    </row>
    <row r="655" spans="1:7" x14ac:dyDescent="0.2">
      <c r="A655" s="53"/>
      <c r="B655" s="36"/>
      <c r="C655" s="24">
        <v>3</v>
      </c>
      <c r="D655" s="12">
        <v>0.26369999999999999</v>
      </c>
      <c r="E655" s="12"/>
    </row>
    <row r="656" spans="1:7" ht="15" customHeight="1" x14ac:dyDescent="0.2">
      <c r="A656" s="53" t="s">
        <v>140</v>
      </c>
      <c r="B656" s="36" t="s">
        <v>54</v>
      </c>
      <c r="C656" s="24">
        <v>1</v>
      </c>
      <c r="D656" s="12">
        <v>0.18329999999999999</v>
      </c>
      <c r="E656" s="12"/>
      <c r="F656" s="12">
        <f>AVERAGE(D656:D658)</f>
        <v>0.20923333333333335</v>
      </c>
      <c r="G656" s="16">
        <f>F656/F$641</f>
        <v>0.39228798200112497</v>
      </c>
    </row>
    <row r="657" spans="1:7" x14ac:dyDescent="0.2">
      <c r="A657" s="53"/>
      <c r="B657" s="36"/>
      <c r="C657" s="24">
        <v>2</v>
      </c>
      <c r="D657" s="12">
        <v>0.20430000000000001</v>
      </c>
      <c r="E657" s="12"/>
    </row>
    <row r="658" spans="1:7" x14ac:dyDescent="0.2">
      <c r="A658" s="53"/>
      <c r="B658" s="36"/>
      <c r="C658" s="24">
        <v>3</v>
      </c>
      <c r="D658" s="12">
        <v>0.24010000000000001</v>
      </c>
      <c r="E658" s="12"/>
    </row>
    <row r="659" spans="1:7" ht="15" customHeight="1" x14ac:dyDescent="0.2">
      <c r="A659" s="53" t="s">
        <v>140</v>
      </c>
      <c r="B659" s="36" t="s">
        <v>72</v>
      </c>
      <c r="C659" s="24">
        <v>1</v>
      </c>
      <c r="D659" s="12">
        <v>3.5000000000000001E-3</v>
      </c>
      <c r="F659" s="12">
        <f>AVERAGE(D659:D661)</f>
        <v>4.4333333333333334E-3</v>
      </c>
      <c r="G659" s="16">
        <f>F659/F$641</f>
        <v>8.3119805012186743E-3</v>
      </c>
    </row>
    <row r="660" spans="1:7" x14ac:dyDescent="0.2">
      <c r="A660" s="53"/>
      <c r="B660" s="36"/>
      <c r="C660" s="24">
        <v>2</v>
      </c>
      <c r="D660" s="12">
        <v>5.8999999999999999E-3</v>
      </c>
    </row>
    <row r="661" spans="1:7" x14ac:dyDescent="0.2">
      <c r="A661" s="53"/>
      <c r="B661" s="36"/>
      <c r="C661" s="24">
        <v>3</v>
      </c>
      <c r="D661" s="12">
        <v>3.8999999999999998E-3</v>
      </c>
    </row>
    <row r="662" spans="1:7" ht="15" customHeight="1" x14ac:dyDescent="0.2">
      <c r="A662" s="53" t="s">
        <v>140</v>
      </c>
      <c r="B662" s="36" t="s">
        <v>73</v>
      </c>
      <c r="C662" s="24">
        <v>1</v>
      </c>
      <c r="D662" s="12">
        <v>0.06</v>
      </c>
      <c r="E662" s="12"/>
      <c r="F662" s="12">
        <f>AVERAGE(D662:D664)</f>
        <v>5.5433333333333334E-2</v>
      </c>
      <c r="G662" s="16">
        <f>F662/F$641</f>
        <v>0.10393100431223048</v>
      </c>
    </row>
    <row r="663" spans="1:7" x14ac:dyDescent="0.2">
      <c r="A663" s="53"/>
      <c r="B663" s="36"/>
      <c r="C663" s="24">
        <v>2</v>
      </c>
      <c r="D663" s="12">
        <v>5.1700000000000003E-2</v>
      </c>
      <c r="E663" s="12"/>
    </row>
    <row r="664" spans="1:7" x14ac:dyDescent="0.2">
      <c r="A664" s="53"/>
      <c r="B664" s="36"/>
      <c r="C664" s="24">
        <v>3</v>
      </c>
      <c r="D664" s="12">
        <v>5.4600000000000003E-2</v>
      </c>
      <c r="E664" s="12"/>
    </row>
    <row r="665" spans="1:7" ht="15" customHeight="1" x14ac:dyDescent="0.2">
      <c r="A665" s="53" t="s">
        <v>140</v>
      </c>
      <c r="B665" s="36" t="s">
        <v>74</v>
      </c>
      <c r="C665" s="24">
        <v>1</v>
      </c>
      <c r="D665" s="12">
        <v>5.4000000000000003E-3</v>
      </c>
      <c r="E665" s="12"/>
      <c r="F665" s="12">
        <f>AVERAGE(D665:D667)</f>
        <v>4.4666666666666665E-3</v>
      </c>
      <c r="G665" s="16">
        <f>F665/F$641</f>
        <v>8.3744765952127997E-3</v>
      </c>
    </row>
    <row r="666" spans="1:7" x14ac:dyDescent="0.2">
      <c r="A666" s="53"/>
      <c r="B666" s="36"/>
      <c r="C666" s="24">
        <v>2</v>
      </c>
      <c r="D666" s="12">
        <v>2.7000000000000001E-3</v>
      </c>
      <c r="E666" s="12"/>
    </row>
    <row r="667" spans="1:7" x14ac:dyDescent="0.2">
      <c r="A667" s="53"/>
      <c r="B667" s="36"/>
      <c r="C667" s="24">
        <v>3</v>
      </c>
      <c r="D667" s="12">
        <v>5.3E-3</v>
      </c>
      <c r="E667" s="12"/>
    </row>
    <row r="668" spans="1:7" ht="15" customHeight="1" x14ac:dyDescent="0.2">
      <c r="A668" s="53" t="s">
        <v>140</v>
      </c>
      <c r="B668" s="36" t="s">
        <v>109</v>
      </c>
      <c r="C668" s="24">
        <v>1</v>
      </c>
      <c r="D668" s="12">
        <v>3.2000000000000002E-3</v>
      </c>
      <c r="F668" s="12">
        <f>AVERAGE(D668:D670)</f>
        <v>2.8333333333333335E-3</v>
      </c>
      <c r="G668" s="28" t="s">
        <v>66</v>
      </c>
    </row>
    <row r="669" spans="1:7" x14ac:dyDescent="0.2">
      <c r="A669" s="53"/>
      <c r="B669" s="36"/>
      <c r="C669" s="24">
        <v>2</v>
      </c>
      <c r="D669" s="12">
        <v>2E-3</v>
      </c>
    </row>
    <row r="670" spans="1:7" x14ac:dyDescent="0.2">
      <c r="A670" s="53"/>
      <c r="B670" s="36"/>
      <c r="C670" s="24">
        <v>3</v>
      </c>
      <c r="D670" s="12">
        <v>3.3E-3</v>
      </c>
    </row>
    <row r="671" spans="1:7" x14ac:dyDescent="0.2">
      <c r="A671" s="51" t="s">
        <v>141</v>
      </c>
      <c r="B671" s="36" t="s">
        <v>69</v>
      </c>
      <c r="C671" s="24">
        <v>1</v>
      </c>
      <c r="D671" s="12">
        <v>2.0000000000000001E-4</v>
      </c>
      <c r="E671" s="12"/>
      <c r="F671" s="12">
        <f>AVERAGE(D671:D673)</f>
        <v>1E-4</v>
      </c>
      <c r="G671" s="16"/>
    </row>
    <row r="672" spans="1:7" x14ac:dyDescent="0.2">
      <c r="A672" s="51"/>
      <c r="B672" s="36"/>
      <c r="C672" s="24">
        <v>2</v>
      </c>
      <c r="D672" s="12">
        <v>0</v>
      </c>
      <c r="E672" s="12"/>
    </row>
    <row r="673" spans="1:7" x14ac:dyDescent="0.2">
      <c r="A673" s="51"/>
      <c r="B673" s="36"/>
      <c r="C673" s="24">
        <v>3</v>
      </c>
      <c r="D673" s="12">
        <v>1E-4</v>
      </c>
      <c r="E673" s="12"/>
    </row>
    <row r="674" spans="1:7" ht="15" customHeight="1" x14ac:dyDescent="0.2">
      <c r="A674" s="51" t="s">
        <v>141</v>
      </c>
      <c r="B674" s="36" t="s">
        <v>70</v>
      </c>
      <c r="C674" s="24">
        <v>1</v>
      </c>
      <c r="D674" s="12">
        <v>5.0000000000000001E-4</v>
      </c>
      <c r="F674" s="12">
        <f>AVERAGE(D674:D676)</f>
        <v>3.3333333333333332E-4</v>
      </c>
      <c r="G674" s="16"/>
    </row>
    <row r="675" spans="1:7" x14ac:dyDescent="0.2">
      <c r="A675" s="51"/>
      <c r="B675" s="36"/>
      <c r="C675" s="24">
        <v>2</v>
      </c>
      <c r="D675" s="12">
        <v>2.0000000000000001E-4</v>
      </c>
    </row>
    <row r="676" spans="1:7" x14ac:dyDescent="0.2">
      <c r="A676" s="51"/>
      <c r="B676" s="36"/>
      <c r="C676" s="24">
        <v>3</v>
      </c>
      <c r="D676" s="12">
        <v>2.9999999999999997E-4</v>
      </c>
    </row>
    <row r="677" spans="1:7" ht="15" customHeight="1" x14ac:dyDescent="0.2">
      <c r="A677" s="51" t="s">
        <v>141</v>
      </c>
      <c r="B677" s="36" t="s">
        <v>75</v>
      </c>
      <c r="C677" s="24">
        <v>1</v>
      </c>
      <c r="D677" s="12">
        <v>1E-4</v>
      </c>
      <c r="E677" s="12"/>
      <c r="F677" s="12">
        <f>AVERAGE(D677:D679)</f>
        <v>6.666666666666667E-5</v>
      </c>
      <c r="G677" s="16"/>
    </row>
    <row r="678" spans="1:7" x14ac:dyDescent="0.2">
      <c r="A678" s="51"/>
      <c r="B678" s="36"/>
      <c r="C678" s="24">
        <v>2</v>
      </c>
      <c r="D678" s="12">
        <v>0</v>
      </c>
      <c r="E678" s="12"/>
    </row>
    <row r="679" spans="1:7" x14ac:dyDescent="0.2">
      <c r="A679" s="51"/>
      <c r="B679" s="36"/>
      <c r="C679" s="24">
        <v>3</v>
      </c>
      <c r="D679" s="12">
        <v>1E-4</v>
      </c>
      <c r="E679" s="12"/>
    </row>
    <row r="680" spans="1:7" ht="15" customHeight="1" x14ac:dyDescent="0.2">
      <c r="A680" s="51" t="s">
        <v>141</v>
      </c>
      <c r="B680" s="36" t="s">
        <v>57</v>
      </c>
      <c r="C680" s="24">
        <v>1</v>
      </c>
      <c r="D680" s="12">
        <v>0.2429</v>
      </c>
      <c r="E680" s="12"/>
      <c r="F680" s="12">
        <f>AVERAGE(D680:D682)</f>
        <v>0.25259999999999999</v>
      </c>
      <c r="G680" s="16"/>
    </row>
    <row r="681" spans="1:7" x14ac:dyDescent="0.2">
      <c r="A681" s="51"/>
      <c r="B681" s="36"/>
      <c r="C681" s="24">
        <v>2</v>
      </c>
      <c r="D681" s="12">
        <v>0.2487</v>
      </c>
      <c r="E681" s="12"/>
    </row>
    <row r="682" spans="1:7" x14ac:dyDescent="0.2">
      <c r="A682" s="51"/>
      <c r="B682" s="36"/>
      <c r="C682" s="24">
        <v>3</v>
      </c>
      <c r="D682" s="12">
        <v>0.26619999999999999</v>
      </c>
      <c r="E682" s="12"/>
    </row>
    <row r="683" spans="1:7" ht="15" customHeight="1" x14ac:dyDescent="0.2">
      <c r="A683" s="51" t="s">
        <v>141</v>
      </c>
      <c r="B683" s="36" t="s">
        <v>108</v>
      </c>
      <c r="C683" s="24">
        <v>1</v>
      </c>
      <c r="D683" s="12">
        <v>0.18190000000000001</v>
      </c>
      <c r="E683" s="12"/>
      <c r="F683" s="12">
        <f>AVERAGE(D683:D685)</f>
        <v>0.20996666666666666</v>
      </c>
      <c r="G683" s="16"/>
    </row>
    <row r="684" spans="1:7" x14ac:dyDescent="0.2">
      <c r="A684" s="51"/>
      <c r="B684" s="36"/>
      <c r="C684" s="24">
        <v>2</v>
      </c>
      <c r="D684" s="12">
        <v>0.24410000000000001</v>
      </c>
      <c r="E684" s="12"/>
    </row>
    <row r="685" spans="1:7" x14ac:dyDescent="0.2">
      <c r="A685" s="51"/>
      <c r="B685" s="36"/>
      <c r="C685" s="24">
        <v>3</v>
      </c>
      <c r="D685" s="12">
        <v>0.2039</v>
      </c>
      <c r="E685" s="12"/>
    </row>
    <row r="686" spans="1:7" ht="15" customHeight="1" x14ac:dyDescent="0.2">
      <c r="A686" s="51" t="s">
        <v>141</v>
      </c>
      <c r="B686" s="36" t="s">
        <v>84</v>
      </c>
      <c r="C686" s="24">
        <v>1</v>
      </c>
      <c r="D686" s="12">
        <v>2.0000000000000001E-4</v>
      </c>
      <c r="E686" s="12"/>
      <c r="F686" s="12">
        <f>AVERAGE(D686:D688)</f>
        <v>4.3333333333333331E-4</v>
      </c>
      <c r="G686" s="16"/>
    </row>
    <row r="687" spans="1:7" x14ac:dyDescent="0.2">
      <c r="A687" s="51"/>
      <c r="B687" s="36"/>
      <c r="C687" s="24">
        <v>2</v>
      </c>
      <c r="D687" s="12">
        <v>5.0000000000000001E-4</v>
      </c>
      <c r="E687" s="12"/>
    </row>
    <row r="688" spans="1:7" x14ac:dyDescent="0.2">
      <c r="A688" s="51"/>
      <c r="B688" s="36"/>
      <c r="C688" s="24">
        <v>3</v>
      </c>
      <c r="D688" s="12">
        <v>5.9999999999999995E-4</v>
      </c>
      <c r="E688" s="12"/>
    </row>
    <row r="689" spans="1:7" ht="15" customHeight="1" x14ac:dyDescent="0.2">
      <c r="A689" s="51" t="s">
        <v>141</v>
      </c>
      <c r="B689" s="36" t="s">
        <v>77</v>
      </c>
      <c r="C689" s="24">
        <v>1</v>
      </c>
      <c r="D689" s="12">
        <v>0</v>
      </c>
      <c r="E689" s="12"/>
      <c r="F689" s="12">
        <f>AVERAGE(D689:D691)</f>
        <v>3.3333333333333335E-5</v>
      </c>
      <c r="G689" s="16"/>
    </row>
    <row r="690" spans="1:7" x14ac:dyDescent="0.2">
      <c r="A690" s="51"/>
      <c r="B690" s="36"/>
      <c r="C690" s="24">
        <v>2</v>
      </c>
      <c r="D690" s="12">
        <v>1E-4</v>
      </c>
      <c r="E690" s="12"/>
    </row>
    <row r="691" spans="1:7" x14ac:dyDescent="0.2">
      <c r="A691" s="51"/>
      <c r="B691" s="36"/>
      <c r="C691" s="24">
        <v>3</v>
      </c>
      <c r="D691" s="12">
        <v>0</v>
      </c>
      <c r="E691" s="12"/>
    </row>
    <row r="692" spans="1:7" ht="15" customHeight="1" x14ac:dyDescent="0.2">
      <c r="A692" s="51" t="s">
        <v>141</v>
      </c>
      <c r="B692" s="36" t="s">
        <v>97</v>
      </c>
      <c r="C692" s="24">
        <v>1</v>
      </c>
      <c r="D692" s="12">
        <v>1E-4</v>
      </c>
      <c r="E692" s="12"/>
      <c r="F692" s="12">
        <f>AVERAGE(D692:D694)</f>
        <v>1.6666666666666666E-4</v>
      </c>
      <c r="G692" s="16"/>
    </row>
    <row r="693" spans="1:7" x14ac:dyDescent="0.2">
      <c r="A693" s="51"/>
      <c r="B693" s="36"/>
      <c r="C693" s="24">
        <v>2</v>
      </c>
      <c r="D693" s="12">
        <v>2.0000000000000001E-4</v>
      </c>
      <c r="E693" s="12"/>
    </row>
    <row r="694" spans="1:7" x14ac:dyDescent="0.2">
      <c r="A694" s="51"/>
      <c r="B694" s="36"/>
      <c r="C694" s="24">
        <v>3</v>
      </c>
      <c r="D694" s="12">
        <v>2.0000000000000001E-4</v>
      </c>
      <c r="E694" s="12"/>
    </row>
    <row r="695" spans="1:7" ht="15" customHeight="1" x14ac:dyDescent="0.2">
      <c r="A695" s="51" t="s">
        <v>141</v>
      </c>
      <c r="B695" s="36" t="s">
        <v>54</v>
      </c>
      <c r="C695" s="24">
        <v>1</v>
      </c>
      <c r="D695" s="12">
        <v>1E-4</v>
      </c>
      <c r="E695" s="12"/>
      <c r="F695" s="12">
        <f>AVERAGE(D695:D697)</f>
        <v>1E-4</v>
      </c>
      <c r="G695" s="16"/>
    </row>
    <row r="696" spans="1:7" x14ac:dyDescent="0.2">
      <c r="A696" s="51"/>
      <c r="B696" s="36"/>
      <c r="C696" s="24">
        <v>2</v>
      </c>
      <c r="D696" s="12">
        <v>1E-4</v>
      </c>
      <c r="E696" s="12"/>
    </row>
    <row r="697" spans="1:7" x14ac:dyDescent="0.2">
      <c r="A697" s="51"/>
      <c r="B697" s="36"/>
      <c r="C697" s="24">
        <v>3</v>
      </c>
      <c r="D697" s="12">
        <v>1E-4</v>
      </c>
      <c r="E697" s="12"/>
    </row>
    <row r="698" spans="1:7" ht="15" customHeight="1" x14ac:dyDescent="0.2">
      <c r="A698" s="51" t="s">
        <v>141</v>
      </c>
      <c r="B698" s="36" t="s">
        <v>109</v>
      </c>
      <c r="C698" s="24">
        <v>1</v>
      </c>
      <c r="D698" s="12">
        <v>1E-4</v>
      </c>
      <c r="E698" s="12"/>
      <c r="F698" s="12">
        <f>AVERAGE(D698:D700)</f>
        <v>3.3333333333333335E-5</v>
      </c>
      <c r="G698" s="16"/>
    </row>
    <row r="699" spans="1:7" x14ac:dyDescent="0.2">
      <c r="A699" s="51"/>
      <c r="B699" s="36"/>
      <c r="C699" s="24">
        <v>2</v>
      </c>
      <c r="D699" s="12">
        <v>0</v>
      </c>
      <c r="E699" s="12"/>
    </row>
    <row r="700" spans="1:7" x14ac:dyDescent="0.2">
      <c r="A700" s="51"/>
      <c r="B700" s="36"/>
      <c r="C700" s="24">
        <v>3</v>
      </c>
      <c r="D700" s="12">
        <v>0</v>
      </c>
      <c r="E700" s="12"/>
    </row>
    <row r="701" spans="1:7" ht="15" customHeight="1" x14ac:dyDescent="0.2">
      <c r="A701" s="51" t="s">
        <v>141</v>
      </c>
      <c r="B701" s="37" t="s">
        <v>112</v>
      </c>
      <c r="C701" s="24">
        <v>1</v>
      </c>
      <c r="D701" s="12">
        <v>0</v>
      </c>
      <c r="F701" s="12">
        <f>AVERAGE(D701:D703)</f>
        <v>3.3333333333333335E-5</v>
      </c>
      <c r="G701" s="16"/>
    </row>
    <row r="702" spans="1:7" x14ac:dyDescent="0.2">
      <c r="A702" s="51"/>
      <c r="B702" s="37"/>
      <c r="C702" s="24">
        <v>2</v>
      </c>
      <c r="D702" s="12">
        <v>0</v>
      </c>
    </row>
    <row r="703" spans="1:7" x14ac:dyDescent="0.2">
      <c r="A703" s="51"/>
      <c r="B703" s="37"/>
      <c r="C703" s="24">
        <v>3</v>
      </c>
      <c r="D703" s="12">
        <v>1E-4</v>
      </c>
    </row>
    <row r="704" spans="1:7" ht="15" customHeight="1" x14ac:dyDescent="0.2">
      <c r="A704" s="51" t="s">
        <v>141</v>
      </c>
      <c r="B704" s="37" t="s">
        <v>113</v>
      </c>
      <c r="C704" s="24">
        <v>1</v>
      </c>
      <c r="D704" s="12">
        <v>0</v>
      </c>
      <c r="E704" s="12"/>
      <c r="F704" s="12">
        <f>AVERAGE(D704:D706)</f>
        <v>0</v>
      </c>
      <c r="G704" s="16"/>
    </row>
    <row r="705" spans="1:7" x14ac:dyDescent="0.2">
      <c r="A705" s="51"/>
      <c r="B705" s="37"/>
      <c r="C705" s="24">
        <v>2</v>
      </c>
      <c r="D705" s="12">
        <v>0</v>
      </c>
      <c r="E705" s="12"/>
    </row>
    <row r="706" spans="1:7" x14ac:dyDescent="0.2">
      <c r="A706" s="51"/>
      <c r="B706" s="37"/>
      <c r="C706" s="24">
        <v>3</v>
      </c>
      <c r="D706" s="12">
        <v>0</v>
      </c>
      <c r="E706" s="12"/>
    </row>
    <row r="707" spans="1:7" ht="15" customHeight="1" x14ac:dyDescent="0.2">
      <c r="A707" s="52" t="s">
        <v>143</v>
      </c>
      <c r="B707" s="36" t="s">
        <v>69</v>
      </c>
      <c r="C707" s="24">
        <v>1</v>
      </c>
      <c r="D707" s="12">
        <v>2.0000000000000001E-4</v>
      </c>
      <c r="E707" s="12"/>
      <c r="F707" s="12">
        <f>AVERAGE(D707:D709)</f>
        <v>1.6666666666666666E-4</v>
      </c>
      <c r="G707" s="16"/>
    </row>
    <row r="708" spans="1:7" x14ac:dyDescent="0.2">
      <c r="A708" s="52"/>
      <c r="B708" s="36"/>
      <c r="C708" s="24">
        <v>2</v>
      </c>
      <c r="D708" s="12">
        <v>1E-4</v>
      </c>
      <c r="E708" s="12"/>
    </row>
    <row r="709" spans="1:7" x14ac:dyDescent="0.2">
      <c r="A709" s="52"/>
      <c r="B709" s="36"/>
      <c r="C709" s="24">
        <v>3</v>
      </c>
      <c r="D709" s="12">
        <v>2.0000000000000001E-4</v>
      </c>
      <c r="E709" s="12"/>
    </row>
    <row r="710" spans="1:7" ht="15" customHeight="1" x14ac:dyDescent="0.2">
      <c r="A710" s="52" t="s">
        <v>143</v>
      </c>
      <c r="B710" s="36" t="s">
        <v>70</v>
      </c>
      <c r="C710" s="24">
        <v>1</v>
      </c>
      <c r="D710" s="12">
        <v>1E-3</v>
      </c>
      <c r="F710" s="12">
        <f>AVERAGE(D710:D712)</f>
        <v>6.9999999999999999E-4</v>
      </c>
      <c r="G710" s="16"/>
    </row>
    <row r="711" spans="1:7" x14ac:dyDescent="0.2">
      <c r="A711" s="52"/>
      <c r="B711" s="36"/>
      <c r="C711" s="24">
        <v>2</v>
      </c>
      <c r="D711" s="12">
        <v>5.9999999999999995E-4</v>
      </c>
    </row>
    <row r="712" spans="1:7" x14ac:dyDescent="0.2">
      <c r="A712" s="52"/>
      <c r="B712" s="36"/>
      <c r="C712" s="24">
        <v>3</v>
      </c>
      <c r="D712" s="12">
        <v>5.0000000000000001E-4</v>
      </c>
    </row>
    <row r="713" spans="1:7" ht="15" customHeight="1" x14ac:dyDescent="0.2">
      <c r="A713" s="52" t="s">
        <v>143</v>
      </c>
      <c r="B713" s="36" t="s">
        <v>75</v>
      </c>
      <c r="C713" s="24">
        <v>1</v>
      </c>
      <c r="D713" s="12">
        <v>1E-4</v>
      </c>
      <c r="E713" s="12"/>
      <c r="F713" s="12">
        <f>AVERAGE(D713:D715)</f>
        <v>6.666666666666667E-5</v>
      </c>
      <c r="G713" s="16"/>
    </row>
    <row r="714" spans="1:7" x14ac:dyDescent="0.2">
      <c r="A714" s="52"/>
      <c r="B714" s="36"/>
      <c r="C714" s="24">
        <v>2</v>
      </c>
      <c r="D714" s="12">
        <v>0</v>
      </c>
      <c r="E714" s="12"/>
    </row>
    <row r="715" spans="1:7" x14ac:dyDescent="0.2">
      <c r="A715" s="52"/>
      <c r="B715" s="36"/>
      <c r="C715" s="24">
        <v>3</v>
      </c>
      <c r="D715" s="12">
        <v>1E-4</v>
      </c>
      <c r="E715" s="12"/>
    </row>
    <row r="716" spans="1:7" ht="15" customHeight="1" x14ac:dyDescent="0.2">
      <c r="A716" s="52" t="s">
        <v>143</v>
      </c>
      <c r="B716" s="36" t="s">
        <v>57</v>
      </c>
      <c r="C716" s="24">
        <v>1</v>
      </c>
      <c r="D716" s="12">
        <v>0.1948</v>
      </c>
      <c r="E716" s="12"/>
      <c r="F716" s="12">
        <f>AVERAGE(D716:D718)</f>
        <v>0.20686666666666667</v>
      </c>
      <c r="G716" s="16"/>
    </row>
    <row r="717" spans="1:7" x14ac:dyDescent="0.2">
      <c r="A717" s="52"/>
      <c r="B717" s="36"/>
      <c r="C717" s="24">
        <v>2</v>
      </c>
      <c r="D717" s="12">
        <v>0.1933</v>
      </c>
      <c r="E717" s="12"/>
    </row>
    <row r="718" spans="1:7" x14ac:dyDescent="0.2">
      <c r="A718" s="52"/>
      <c r="B718" s="36"/>
      <c r="C718" s="24">
        <v>3</v>
      </c>
      <c r="D718" s="12">
        <v>0.23250000000000001</v>
      </c>
      <c r="E718" s="12"/>
    </row>
    <row r="719" spans="1:7" ht="15" customHeight="1" x14ac:dyDescent="0.2">
      <c r="A719" s="52" t="s">
        <v>143</v>
      </c>
      <c r="B719" s="36" t="s">
        <v>108</v>
      </c>
      <c r="C719" s="24">
        <v>1</v>
      </c>
      <c r="D719" s="12">
        <v>0.1084</v>
      </c>
      <c r="E719" s="12"/>
      <c r="F719" s="12">
        <f>AVERAGE(D719:D721)</f>
        <v>0.11996666666666667</v>
      </c>
      <c r="G719" s="16"/>
    </row>
    <row r="720" spans="1:7" x14ac:dyDescent="0.2">
      <c r="A720" s="52"/>
      <c r="B720" s="36"/>
      <c r="C720" s="24">
        <v>2</v>
      </c>
      <c r="D720" s="12">
        <v>0.14729999999999999</v>
      </c>
      <c r="E720" s="12"/>
    </row>
    <row r="721" spans="1:7" x14ac:dyDescent="0.2">
      <c r="A721" s="52"/>
      <c r="B721" s="36"/>
      <c r="C721" s="24">
        <v>3</v>
      </c>
      <c r="D721" s="12">
        <v>0.1042</v>
      </c>
      <c r="E721" s="12"/>
    </row>
    <row r="722" spans="1:7" ht="15" customHeight="1" x14ac:dyDescent="0.2">
      <c r="A722" s="52" t="s">
        <v>143</v>
      </c>
      <c r="B722" s="36" t="s">
        <v>84</v>
      </c>
      <c r="C722" s="24">
        <v>1</v>
      </c>
      <c r="D722" s="12">
        <v>2.5999999999999999E-3</v>
      </c>
      <c r="E722" s="12"/>
      <c r="F722" s="12">
        <f>AVERAGE(D722:D724)</f>
        <v>4.2333333333333329E-3</v>
      </c>
      <c r="G722" s="16"/>
    </row>
    <row r="723" spans="1:7" x14ac:dyDescent="0.2">
      <c r="A723" s="52"/>
      <c r="B723" s="36"/>
      <c r="C723" s="24">
        <v>2</v>
      </c>
      <c r="D723" s="12">
        <v>4.0000000000000001E-3</v>
      </c>
      <c r="E723" s="12"/>
    </row>
    <row r="724" spans="1:7" x14ac:dyDescent="0.2">
      <c r="A724" s="52"/>
      <c r="B724" s="36"/>
      <c r="C724" s="24">
        <v>3</v>
      </c>
      <c r="D724" s="12">
        <v>6.1000000000000004E-3</v>
      </c>
      <c r="E724" s="12"/>
    </row>
    <row r="725" spans="1:7" ht="15" customHeight="1" x14ac:dyDescent="0.2">
      <c r="A725" s="52" t="s">
        <v>143</v>
      </c>
      <c r="B725" s="36" t="s">
        <v>77</v>
      </c>
      <c r="C725" s="24">
        <v>1</v>
      </c>
      <c r="D725" s="12">
        <v>2.0000000000000001E-4</v>
      </c>
      <c r="E725" s="12"/>
      <c r="F725" s="12">
        <f>AVERAGE(D725:D727)</f>
        <v>1.3333333333333334E-4</v>
      </c>
      <c r="G725" s="16"/>
    </row>
    <row r="726" spans="1:7" x14ac:dyDescent="0.2">
      <c r="A726" s="52"/>
      <c r="B726" s="36"/>
      <c r="C726" s="24">
        <v>2</v>
      </c>
      <c r="D726" s="12">
        <v>2.0000000000000001E-4</v>
      </c>
      <c r="E726" s="12"/>
    </row>
    <row r="727" spans="1:7" x14ac:dyDescent="0.2">
      <c r="A727" s="52"/>
      <c r="B727" s="36"/>
      <c r="C727" s="24">
        <v>3</v>
      </c>
      <c r="D727" s="12">
        <v>0</v>
      </c>
      <c r="E727" s="12"/>
    </row>
    <row r="728" spans="1:7" x14ac:dyDescent="0.2">
      <c r="A728" s="52" t="s">
        <v>143</v>
      </c>
      <c r="B728" s="36" t="s">
        <v>97</v>
      </c>
      <c r="C728" s="24">
        <v>1</v>
      </c>
      <c r="D728" s="12">
        <v>1E-4</v>
      </c>
      <c r="E728" s="12"/>
      <c r="F728" s="12">
        <f>AVERAGE(D728:D730)</f>
        <v>1.3333333333333334E-4</v>
      </c>
      <c r="G728" s="16"/>
    </row>
    <row r="729" spans="1:7" x14ac:dyDescent="0.2">
      <c r="A729" s="52"/>
      <c r="B729" s="36"/>
      <c r="C729" s="24">
        <v>2</v>
      </c>
      <c r="D729" s="12">
        <v>1E-4</v>
      </c>
      <c r="E729" s="12"/>
    </row>
    <row r="730" spans="1:7" x14ac:dyDescent="0.2">
      <c r="A730" s="52"/>
      <c r="B730" s="36"/>
      <c r="C730" s="24">
        <v>3</v>
      </c>
      <c r="D730" s="12">
        <v>2.0000000000000001E-4</v>
      </c>
      <c r="E730" s="12"/>
    </row>
    <row r="731" spans="1:7" x14ac:dyDescent="0.2">
      <c r="A731" s="52" t="s">
        <v>143</v>
      </c>
      <c r="B731" s="36" t="s">
        <v>54</v>
      </c>
      <c r="C731" s="24">
        <v>1</v>
      </c>
      <c r="D731" s="12">
        <v>2.0000000000000001E-4</v>
      </c>
      <c r="E731" s="12"/>
      <c r="F731" s="12">
        <f>AVERAGE(D731:D733)</f>
        <v>2.0000000000000001E-4</v>
      </c>
      <c r="G731" s="16"/>
    </row>
    <row r="732" spans="1:7" x14ac:dyDescent="0.2">
      <c r="A732" s="52"/>
      <c r="B732" s="36"/>
      <c r="C732" s="24">
        <v>2</v>
      </c>
      <c r="D732" s="12">
        <v>2.0000000000000001E-4</v>
      </c>
      <c r="E732" s="12"/>
    </row>
    <row r="733" spans="1:7" x14ac:dyDescent="0.2">
      <c r="A733" s="52"/>
      <c r="B733" s="36"/>
      <c r="C733" s="24">
        <v>3</v>
      </c>
      <c r="D733" s="12">
        <v>2.0000000000000001E-4</v>
      </c>
      <c r="E733" s="12"/>
    </row>
    <row r="734" spans="1:7" ht="15" customHeight="1" x14ac:dyDescent="0.2">
      <c r="A734" s="52" t="s">
        <v>143</v>
      </c>
      <c r="B734" s="36" t="s">
        <v>109</v>
      </c>
      <c r="C734" s="24">
        <v>1</v>
      </c>
      <c r="D734" s="12">
        <v>2.0000000000000001E-4</v>
      </c>
      <c r="E734" s="12"/>
      <c r="F734" s="12">
        <f>AVERAGE(D734:D736)</f>
        <v>1E-4</v>
      </c>
      <c r="G734" s="16"/>
    </row>
    <row r="735" spans="1:7" x14ac:dyDescent="0.2">
      <c r="A735" s="52"/>
      <c r="B735" s="36"/>
      <c r="C735" s="24">
        <v>2</v>
      </c>
      <c r="D735" s="12">
        <v>0</v>
      </c>
      <c r="E735" s="12"/>
    </row>
    <row r="736" spans="1:7" x14ac:dyDescent="0.2">
      <c r="A736" s="52"/>
      <c r="B736" s="36"/>
      <c r="C736" s="24">
        <v>3</v>
      </c>
      <c r="D736" s="12">
        <v>1E-4</v>
      </c>
      <c r="E736" s="12"/>
    </row>
    <row r="737" spans="1:7" ht="15" customHeight="1" x14ac:dyDescent="0.2">
      <c r="A737" s="52" t="s">
        <v>143</v>
      </c>
      <c r="B737" s="37" t="s">
        <v>112</v>
      </c>
      <c r="C737" s="24">
        <v>1</v>
      </c>
      <c r="D737" s="12">
        <v>1E-4</v>
      </c>
      <c r="F737" s="12">
        <f>AVERAGE(D737:D739)</f>
        <v>6.666666666666667E-5</v>
      </c>
      <c r="G737" s="16"/>
    </row>
    <row r="738" spans="1:7" x14ac:dyDescent="0.2">
      <c r="A738" s="52"/>
      <c r="B738" s="37"/>
      <c r="C738" s="24">
        <v>2</v>
      </c>
      <c r="D738" s="12">
        <v>1E-4</v>
      </c>
    </row>
    <row r="739" spans="1:7" x14ac:dyDescent="0.2">
      <c r="A739" s="52"/>
      <c r="B739" s="37"/>
      <c r="C739" s="24">
        <v>3</v>
      </c>
      <c r="D739" s="12">
        <v>0</v>
      </c>
    </row>
    <row r="740" spans="1:7" ht="15" customHeight="1" x14ac:dyDescent="0.2">
      <c r="A740" s="52" t="s">
        <v>143</v>
      </c>
      <c r="B740" s="37" t="s">
        <v>113</v>
      </c>
      <c r="C740" s="24">
        <v>1</v>
      </c>
      <c r="D740" s="12">
        <v>1E-4</v>
      </c>
      <c r="E740" s="12"/>
      <c r="F740" s="12">
        <f>AVERAGE(D740:D742)</f>
        <v>1E-4</v>
      </c>
      <c r="G740" s="16"/>
    </row>
    <row r="741" spans="1:7" x14ac:dyDescent="0.2">
      <c r="A741" s="52"/>
      <c r="B741" s="37"/>
      <c r="C741" s="24">
        <v>2</v>
      </c>
      <c r="D741" s="12">
        <v>2.0000000000000001E-4</v>
      </c>
      <c r="E741" s="12"/>
    </row>
    <row r="742" spans="1:7" x14ac:dyDescent="0.2">
      <c r="A742" s="52"/>
      <c r="B742" s="37"/>
      <c r="C742" s="24">
        <v>3</v>
      </c>
      <c r="D742" s="12">
        <v>0</v>
      </c>
      <c r="E742" s="12"/>
    </row>
    <row r="743" spans="1:7" ht="15" customHeight="1" x14ac:dyDescent="0.2">
      <c r="A743" s="50" t="s">
        <v>142</v>
      </c>
      <c r="B743" s="36" t="s">
        <v>69</v>
      </c>
      <c r="C743" s="24">
        <v>1</v>
      </c>
      <c r="D743" s="12"/>
      <c r="E743" s="12"/>
      <c r="F743" s="12">
        <f>AVERAGE(D743:D745)</f>
        <v>6.4999999999999997E-4</v>
      </c>
      <c r="G743" s="16"/>
    </row>
    <row r="744" spans="1:7" x14ac:dyDescent="0.2">
      <c r="A744" s="50"/>
      <c r="B744" s="36"/>
      <c r="C744" s="24">
        <v>2</v>
      </c>
      <c r="D744" s="12">
        <v>5.0000000000000001E-4</v>
      </c>
      <c r="E744" s="12"/>
    </row>
    <row r="745" spans="1:7" x14ac:dyDescent="0.2">
      <c r="A745" s="50"/>
      <c r="B745" s="36"/>
      <c r="C745" s="24">
        <v>3</v>
      </c>
      <c r="D745" s="12">
        <v>8.0000000000000004E-4</v>
      </c>
      <c r="E745" s="12"/>
    </row>
    <row r="746" spans="1:7" ht="15" customHeight="1" x14ac:dyDescent="0.2">
      <c r="A746" s="50" t="s">
        <v>142</v>
      </c>
      <c r="B746" s="36" t="s">
        <v>70</v>
      </c>
      <c r="C746" s="24">
        <v>1</v>
      </c>
      <c r="D746" s="12">
        <v>4.0000000000000002E-4</v>
      </c>
      <c r="F746" s="12">
        <f>AVERAGE(D746:D748)</f>
        <v>4.0000000000000002E-4</v>
      </c>
      <c r="G746" s="16"/>
    </row>
    <row r="747" spans="1:7" x14ac:dyDescent="0.2">
      <c r="A747" s="50"/>
      <c r="B747" s="36"/>
      <c r="C747" s="24">
        <v>2</v>
      </c>
      <c r="D747" s="12">
        <v>4.0000000000000002E-4</v>
      </c>
    </row>
    <row r="748" spans="1:7" x14ac:dyDescent="0.2">
      <c r="A748" s="50"/>
      <c r="B748" s="36"/>
      <c r="C748" s="24">
        <v>3</v>
      </c>
      <c r="D748" s="12">
        <v>4.0000000000000002E-4</v>
      </c>
    </row>
    <row r="749" spans="1:7" ht="15" customHeight="1" x14ac:dyDescent="0.2">
      <c r="A749" s="50" t="s">
        <v>142</v>
      </c>
      <c r="B749" s="36" t="s">
        <v>75</v>
      </c>
      <c r="C749" s="24">
        <v>1</v>
      </c>
      <c r="D749" s="12">
        <v>5.9999999999999995E-4</v>
      </c>
      <c r="E749" s="12"/>
      <c r="F749" s="12">
        <f>AVERAGE(D749:D751)</f>
        <v>5.3333333333333325E-4</v>
      </c>
      <c r="G749" s="16"/>
    </row>
    <row r="750" spans="1:7" x14ac:dyDescent="0.2">
      <c r="A750" s="50"/>
      <c r="B750" s="36"/>
      <c r="C750" s="24">
        <v>2</v>
      </c>
      <c r="D750" s="12">
        <v>2.9999999999999997E-4</v>
      </c>
      <c r="E750" s="12"/>
    </row>
    <row r="751" spans="1:7" x14ac:dyDescent="0.2">
      <c r="A751" s="50"/>
      <c r="B751" s="36"/>
      <c r="C751" s="24">
        <v>3</v>
      </c>
      <c r="D751" s="12">
        <v>6.9999999999999999E-4</v>
      </c>
      <c r="E751" s="12"/>
    </row>
    <row r="752" spans="1:7" ht="15" customHeight="1" x14ac:dyDescent="0.2">
      <c r="A752" s="50" t="s">
        <v>142</v>
      </c>
      <c r="B752" s="36" t="s">
        <v>57</v>
      </c>
      <c r="C752" s="24">
        <v>1</v>
      </c>
      <c r="D752" s="12">
        <v>0.1198</v>
      </c>
      <c r="E752" s="12"/>
      <c r="F752" s="12">
        <f>AVERAGE(D752:D754)</f>
        <v>0.1244</v>
      </c>
      <c r="G752" s="16"/>
    </row>
    <row r="753" spans="1:7" x14ac:dyDescent="0.2">
      <c r="A753" s="50"/>
      <c r="B753" s="36"/>
      <c r="C753" s="24">
        <v>2</v>
      </c>
      <c r="D753" s="12">
        <v>0.12039999999999999</v>
      </c>
      <c r="E753" s="12"/>
    </row>
    <row r="754" spans="1:7" x14ac:dyDescent="0.2">
      <c r="A754" s="50"/>
      <c r="B754" s="36"/>
      <c r="C754" s="24">
        <v>3</v>
      </c>
      <c r="D754" s="12">
        <v>0.13300000000000001</v>
      </c>
      <c r="E754" s="12"/>
    </row>
    <row r="755" spans="1:7" ht="15" customHeight="1" x14ac:dyDescent="0.2">
      <c r="A755" s="50" t="s">
        <v>142</v>
      </c>
      <c r="B755" s="36" t="s">
        <v>108</v>
      </c>
      <c r="C755" s="24">
        <v>1</v>
      </c>
      <c r="D755" s="12">
        <v>5.8999999999999999E-3</v>
      </c>
      <c r="E755" s="12"/>
      <c r="F755" s="12">
        <f>AVERAGE(D755:D757)</f>
        <v>6.0666666666666673E-3</v>
      </c>
      <c r="G755" s="16"/>
    </row>
    <row r="756" spans="1:7" x14ac:dyDescent="0.2">
      <c r="A756" s="50"/>
      <c r="B756" s="36"/>
      <c r="C756" s="24">
        <v>2</v>
      </c>
      <c r="D756" s="12">
        <v>7.1000000000000004E-3</v>
      </c>
      <c r="E756" s="12"/>
    </row>
    <row r="757" spans="1:7" x14ac:dyDescent="0.2">
      <c r="A757" s="50"/>
      <c r="B757" s="36"/>
      <c r="C757" s="24">
        <v>3</v>
      </c>
      <c r="D757" s="12">
        <v>5.1999999999999998E-3</v>
      </c>
      <c r="E757" s="12"/>
    </row>
    <row r="758" spans="1:7" ht="15" customHeight="1" x14ac:dyDescent="0.2">
      <c r="A758" s="50" t="s">
        <v>142</v>
      </c>
      <c r="B758" s="36" t="s">
        <v>84</v>
      </c>
      <c r="C758" s="24">
        <v>1</v>
      </c>
      <c r="D758" s="12">
        <v>4.0000000000000002E-4</v>
      </c>
      <c r="E758" s="12"/>
      <c r="F758" s="12">
        <f>AVERAGE(D758:D760)</f>
        <v>3.9999999999999996E-4</v>
      </c>
      <c r="G758" s="16"/>
    </row>
    <row r="759" spans="1:7" x14ac:dyDescent="0.2">
      <c r="A759" s="50"/>
      <c r="B759" s="36"/>
      <c r="C759" s="24">
        <v>2</v>
      </c>
      <c r="D759" s="12">
        <v>5.0000000000000001E-4</v>
      </c>
      <c r="E759" s="12"/>
    </row>
    <row r="760" spans="1:7" x14ac:dyDescent="0.2">
      <c r="A760" s="50"/>
      <c r="B760" s="36"/>
      <c r="C760" s="24">
        <v>3</v>
      </c>
      <c r="D760" s="12">
        <v>2.9999999999999997E-4</v>
      </c>
      <c r="E760" s="12"/>
    </row>
    <row r="761" spans="1:7" ht="15" customHeight="1" x14ac:dyDescent="0.2">
      <c r="A761" s="50" t="s">
        <v>142</v>
      </c>
      <c r="B761" s="36" t="s">
        <v>77</v>
      </c>
      <c r="C761" s="24">
        <v>1</v>
      </c>
      <c r="D761" s="12">
        <v>1E-4</v>
      </c>
      <c r="E761" s="12"/>
      <c r="F761" s="12">
        <f>AVERAGE(D761:D763)</f>
        <v>2.9999999999999997E-4</v>
      </c>
      <c r="G761" s="16"/>
    </row>
    <row r="762" spans="1:7" x14ac:dyDescent="0.2">
      <c r="A762" s="50"/>
      <c r="B762" s="36"/>
      <c r="C762" s="24">
        <v>2</v>
      </c>
      <c r="D762" s="12">
        <v>2.9999999999999997E-4</v>
      </c>
      <c r="E762" s="12"/>
    </row>
    <row r="763" spans="1:7" x14ac:dyDescent="0.2">
      <c r="A763" s="50"/>
      <c r="B763" s="36"/>
      <c r="C763" s="24">
        <v>3</v>
      </c>
      <c r="D763" s="12">
        <v>5.0000000000000001E-4</v>
      </c>
      <c r="E763" s="12"/>
    </row>
    <row r="764" spans="1:7" ht="15" customHeight="1" x14ac:dyDescent="0.2">
      <c r="A764" s="50" t="s">
        <v>142</v>
      </c>
      <c r="B764" s="36" t="s">
        <v>97</v>
      </c>
      <c r="C764" s="24">
        <v>1</v>
      </c>
      <c r="D764" s="12">
        <v>2.0000000000000001E-4</v>
      </c>
      <c r="E764" s="12"/>
      <c r="F764" s="12">
        <f>AVERAGE(D764:D766)</f>
        <v>2.6666666666666663E-4</v>
      </c>
      <c r="G764" s="16"/>
    </row>
    <row r="765" spans="1:7" x14ac:dyDescent="0.2">
      <c r="A765" s="50"/>
      <c r="B765" s="36"/>
      <c r="C765" s="24">
        <v>2</v>
      </c>
      <c r="D765" s="12">
        <v>2.9999999999999997E-4</v>
      </c>
      <c r="E765" s="12"/>
    </row>
    <row r="766" spans="1:7" x14ac:dyDescent="0.2">
      <c r="A766" s="50"/>
      <c r="B766" s="36"/>
      <c r="C766" s="24">
        <v>3</v>
      </c>
      <c r="D766" s="12">
        <v>2.9999999999999997E-4</v>
      </c>
      <c r="E766" s="12"/>
    </row>
    <row r="767" spans="1:7" ht="15" customHeight="1" x14ac:dyDescent="0.2">
      <c r="A767" s="50" t="s">
        <v>142</v>
      </c>
      <c r="B767" s="36" t="s">
        <v>54</v>
      </c>
      <c r="C767" s="24">
        <v>1</v>
      </c>
      <c r="D767" s="12">
        <v>5.0000000000000001E-4</v>
      </c>
      <c r="E767" s="12"/>
      <c r="F767" s="12">
        <f>AVERAGE(D767:D769)</f>
        <v>5.3333333333333325E-4</v>
      </c>
      <c r="G767" s="16"/>
    </row>
    <row r="768" spans="1:7" x14ac:dyDescent="0.2">
      <c r="A768" s="50"/>
      <c r="B768" s="36"/>
      <c r="C768" s="24">
        <v>2</v>
      </c>
      <c r="D768" s="12">
        <v>8.0000000000000004E-4</v>
      </c>
      <c r="E768" s="12"/>
    </row>
    <row r="769" spans="1:8" x14ac:dyDescent="0.2">
      <c r="A769" s="50"/>
      <c r="B769" s="36"/>
      <c r="C769" s="24">
        <v>3</v>
      </c>
      <c r="D769" s="12">
        <v>2.9999999999999997E-4</v>
      </c>
      <c r="E769" s="12"/>
    </row>
    <row r="770" spans="1:8" ht="15" customHeight="1" x14ac:dyDescent="0.2">
      <c r="A770" s="50" t="s">
        <v>142</v>
      </c>
      <c r="B770" s="36" t="s">
        <v>109</v>
      </c>
      <c r="C770" s="24">
        <v>1</v>
      </c>
      <c r="D770" s="12">
        <v>2.0000000000000001E-4</v>
      </c>
      <c r="E770" s="12"/>
      <c r="F770" s="12">
        <f>AVERAGE(D770:D772)</f>
        <v>2.6666666666666668E-4</v>
      </c>
      <c r="G770" s="16"/>
    </row>
    <row r="771" spans="1:8" x14ac:dyDescent="0.2">
      <c r="A771" s="50"/>
      <c r="B771" s="36"/>
      <c r="C771" s="24">
        <v>2</v>
      </c>
      <c r="D771" s="12">
        <v>4.0000000000000002E-4</v>
      </c>
      <c r="E771" s="12"/>
    </row>
    <row r="772" spans="1:8" x14ac:dyDescent="0.2">
      <c r="A772" s="50"/>
      <c r="B772" s="36"/>
      <c r="C772" s="24">
        <v>3</v>
      </c>
      <c r="D772" s="12">
        <v>2.0000000000000001E-4</v>
      </c>
      <c r="E772" s="12"/>
    </row>
    <row r="773" spans="1:8" ht="15" customHeight="1" x14ac:dyDescent="0.2">
      <c r="A773" s="50" t="s">
        <v>142</v>
      </c>
      <c r="B773" s="37" t="s">
        <v>112</v>
      </c>
      <c r="C773" s="24">
        <v>1</v>
      </c>
      <c r="D773" s="12">
        <v>2.0000000000000001E-4</v>
      </c>
      <c r="F773" s="12">
        <f>AVERAGE(D773:D775)</f>
        <v>3.9999999999999996E-4</v>
      </c>
      <c r="G773" s="16"/>
    </row>
    <row r="774" spans="1:8" x14ac:dyDescent="0.2">
      <c r="A774" s="50"/>
      <c r="B774" s="37"/>
      <c r="C774" s="24">
        <v>2</v>
      </c>
      <c r="D774" s="12">
        <v>6.9999999999999999E-4</v>
      </c>
    </row>
    <row r="775" spans="1:8" x14ac:dyDescent="0.2">
      <c r="A775" s="50"/>
      <c r="B775" s="37"/>
      <c r="C775" s="24">
        <v>3</v>
      </c>
      <c r="D775" s="12">
        <v>2.9999999999999997E-4</v>
      </c>
    </row>
    <row r="776" spans="1:8" ht="15" customHeight="1" x14ac:dyDescent="0.2">
      <c r="A776" s="50" t="s">
        <v>142</v>
      </c>
      <c r="B776" s="37" t="s">
        <v>113</v>
      </c>
      <c r="C776" s="24">
        <v>1</v>
      </c>
      <c r="D776" s="12">
        <v>5.9999999999999995E-4</v>
      </c>
      <c r="E776" s="12"/>
      <c r="F776" s="12">
        <f>AVERAGE(D776:D778)</f>
        <v>4.6666666666666666E-4</v>
      </c>
      <c r="G776" s="16"/>
    </row>
    <row r="777" spans="1:8" x14ac:dyDescent="0.2">
      <c r="A777" s="51"/>
      <c r="B777" s="37"/>
      <c r="C777" s="24">
        <v>2</v>
      </c>
      <c r="D777" s="12">
        <v>4.0000000000000002E-4</v>
      </c>
      <c r="E777" s="12"/>
    </row>
    <row r="778" spans="1:8" x14ac:dyDescent="0.2">
      <c r="A778" s="51"/>
      <c r="B778" s="37"/>
      <c r="C778" s="24">
        <v>3</v>
      </c>
      <c r="D778" s="12">
        <v>4.0000000000000002E-4</v>
      </c>
      <c r="E778" s="12"/>
    </row>
    <row r="779" spans="1:8" ht="15" customHeight="1" x14ac:dyDescent="0.2">
      <c r="A779" s="49" t="s">
        <v>144</v>
      </c>
      <c r="B779" s="36" t="s">
        <v>57</v>
      </c>
      <c r="C779" s="24">
        <v>1</v>
      </c>
      <c r="D779" s="12">
        <v>0.30009999999999998</v>
      </c>
      <c r="E779" s="12">
        <v>0.9320226591136288</v>
      </c>
      <c r="F779" s="12">
        <f>AVERAGE(D779:D781)</f>
        <v>0.29786666666666667</v>
      </c>
      <c r="G779" s="16"/>
      <c r="H779" s="12"/>
    </row>
    <row r="780" spans="1:8" x14ac:dyDescent="0.2">
      <c r="A780" s="49"/>
      <c r="B780" s="36"/>
      <c r="C780" s="24">
        <v>2</v>
      </c>
      <c r="D780" s="12">
        <v>0.30349999999999999</v>
      </c>
      <c r="E780" s="12">
        <v>0.94530477759472831</v>
      </c>
      <c r="H780" s="12"/>
    </row>
    <row r="781" spans="1:8" x14ac:dyDescent="0.2">
      <c r="A781" s="49"/>
      <c r="B781" s="36"/>
      <c r="C781" s="24">
        <v>3</v>
      </c>
      <c r="D781" s="12">
        <v>0.28999999999999998</v>
      </c>
      <c r="E781" s="12">
        <v>0.94586206896551739</v>
      </c>
      <c r="H781" s="12"/>
    </row>
    <row r="782" spans="1:8" ht="15" customHeight="1" x14ac:dyDescent="0.2">
      <c r="A782" s="49" t="s">
        <v>144</v>
      </c>
      <c r="B782" s="36" t="s">
        <v>75</v>
      </c>
      <c r="C782" s="24">
        <v>1</v>
      </c>
      <c r="D782" s="26"/>
      <c r="E782" s="26"/>
      <c r="F782" s="12">
        <f>AVERAGE(D782:D784)</f>
        <v>0.27</v>
      </c>
      <c r="G782" s="16"/>
      <c r="H782" s="12"/>
    </row>
    <row r="783" spans="1:8" x14ac:dyDescent="0.2">
      <c r="A783" s="49"/>
      <c r="B783" s="36"/>
      <c r="C783" s="24">
        <v>2</v>
      </c>
      <c r="D783" s="12">
        <v>0.27960000000000002</v>
      </c>
      <c r="E783" s="12">
        <v>0.38125894134477822</v>
      </c>
    </row>
    <row r="784" spans="1:8" x14ac:dyDescent="0.2">
      <c r="A784" s="49"/>
      <c r="B784" s="36"/>
      <c r="C784" s="24">
        <v>3</v>
      </c>
      <c r="D784" s="12">
        <v>0.26040000000000002</v>
      </c>
      <c r="E784" s="12">
        <v>0.38402457757296465</v>
      </c>
    </row>
    <row r="785" spans="1:8" x14ac:dyDescent="0.2">
      <c r="A785" s="49" t="s">
        <v>144</v>
      </c>
      <c r="B785" s="36" t="s">
        <v>71</v>
      </c>
      <c r="C785" s="24">
        <v>1</v>
      </c>
      <c r="D785" s="12">
        <v>0.2515</v>
      </c>
      <c r="E785" s="29">
        <v>0.56023856858846921</v>
      </c>
      <c r="F785" s="12">
        <f>AVERAGE(D785:D787)</f>
        <v>0.22523333333333331</v>
      </c>
      <c r="G785" s="15"/>
    </row>
    <row r="786" spans="1:8" x14ac:dyDescent="0.2">
      <c r="A786" s="49"/>
      <c r="B786" s="36"/>
      <c r="C786" s="24">
        <v>2</v>
      </c>
      <c r="D786" s="12">
        <v>0.20180000000000001</v>
      </c>
      <c r="E786" s="29">
        <v>0.51139742319127846</v>
      </c>
    </row>
    <row r="787" spans="1:8" x14ac:dyDescent="0.2">
      <c r="A787" s="49"/>
      <c r="B787" s="36"/>
      <c r="C787" s="24">
        <v>3</v>
      </c>
      <c r="D787" s="12">
        <v>0.22239999999999999</v>
      </c>
      <c r="E787" s="29">
        <v>0.50494604316546765</v>
      </c>
    </row>
    <row r="788" spans="1:8" x14ac:dyDescent="0.2">
      <c r="A788" s="49" t="s">
        <v>144</v>
      </c>
      <c r="B788" s="36" t="s">
        <v>69</v>
      </c>
      <c r="C788" s="24">
        <v>1</v>
      </c>
      <c r="D788" s="12">
        <v>1E-4</v>
      </c>
      <c r="E788" s="15"/>
      <c r="F788" s="12">
        <f>AVERAGE(D788:D790)</f>
        <v>1E-4</v>
      </c>
      <c r="G788" s="16" t="s">
        <v>66</v>
      </c>
    </row>
    <row r="789" spans="1:8" x14ac:dyDescent="0.2">
      <c r="A789" s="49"/>
      <c r="B789" s="36"/>
      <c r="C789" s="24">
        <v>2</v>
      </c>
      <c r="D789" s="12">
        <v>1E-4</v>
      </c>
      <c r="E789" s="15"/>
    </row>
    <row r="790" spans="1:8" x14ac:dyDescent="0.2">
      <c r="A790" s="49"/>
      <c r="B790" s="36"/>
      <c r="C790" s="24">
        <v>3</v>
      </c>
      <c r="D790" s="12">
        <v>1E-4</v>
      </c>
      <c r="E790" s="15"/>
    </row>
    <row r="791" spans="1:8" ht="15" customHeight="1" x14ac:dyDescent="0.2">
      <c r="A791" s="49" t="s">
        <v>144</v>
      </c>
      <c r="B791" s="36" t="s">
        <v>57</v>
      </c>
      <c r="C791" s="24">
        <v>1</v>
      </c>
      <c r="D791" s="12">
        <v>0.58079999999999998</v>
      </c>
      <c r="E791" s="15"/>
      <c r="F791" s="12">
        <f>AVERAGE(D791:D793)</f>
        <v>0.65846666666666664</v>
      </c>
      <c r="G791" s="16">
        <f>F791/F$791</f>
        <v>1</v>
      </c>
    </row>
    <row r="792" spans="1:8" x14ac:dyDescent="0.2">
      <c r="A792" s="49"/>
      <c r="B792" s="36"/>
      <c r="C792" s="24">
        <v>2</v>
      </c>
      <c r="D792" s="12">
        <v>0.67369999999999997</v>
      </c>
      <c r="E792" s="15"/>
    </row>
    <row r="793" spans="1:8" x14ac:dyDescent="0.2">
      <c r="A793" s="49"/>
      <c r="B793" s="36"/>
      <c r="C793" s="24">
        <v>3</v>
      </c>
      <c r="D793" s="26">
        <v>0.72089999999999999</v>
      </c>
      <c r="E793" s="26"/>
    </row>
    <row r="794" spans="1:8" ht="15" customHeight="1" x14ac:dyDescent="0.2">
      <c r="A794" s="49" t="s">
        <v>144</v>
      </c>
      <c r="B794" s="36" t="s">
        <v>75</v>
      </c>
      <c r="C794" s="24">
        <v>1</v>
      </c>
      <c r="D794" s="12">
        <v>0.35780000000000001</v>
      </c>
      <c r="E794" s="15"/>
      <c r="F794" s="12">
        <f>AVERAGE(D794:D796)</f>
        <v>0.42946666666666666</v>
      </c>
      <c r="G794" s="16">
        <f>F794/F$791</f>
        <v>0.6522223347170194</v>
      </c>
    </row>
    <row r="795" spans="1:8" x14ac:dyDescent="0.2">
      <c r="A795" s="49"/>
      <c r="B795" s="36"/>
      <c r="C795" s="24">
        <v>2</v>
      </c>
      <c r="D795" s="12">
        <v>0.4516</v>
      </c>
      <c r="E795" s="15"/>
    </row>
    <row r="796" spans="1:8" x14ac:dyDescent="0.2">
      <c r="A796" s="49"/>
      <c r="B796" s="36"/>
      <c r="C796" s="24">
        <v>3</v>
      </c>
      <c r="D796" s="12">
        <v>0.47899999999999998</v>
      </c>
      <c r="E796" s="15"/>
    </row>
    <row r="797" spans="1:8" ht="15" customHeight="1" x14ac:dyDescent="0.2">
      <c r="A797" s="49" t="s">
        <v>144</v>
      </c>
      <c r="B797" s="36" t="s">
        <v>97</v>
      </c>
      <c r="C797" s="24">
        <v>1</v>
      </c>
      <c r="D797" s="12">
        <v>3.1E-2</v>
      </c>
      <c r="E797" s="15"/>
      <c r="F797" s="12">
        <f>AVERAGE(D797:D799)</f>
        <v>3.0600000000000002E-2</v>
      </c>
      <c r="G797" s="16">
        <f>F797/F$791</f>
        <v>4.6471600688468166E-2</v>
      </c>
    </row>
    <row r="798" spans="1:8" x14ac:dyDescent="0.2">
      <c r="A798" s="49"/>
      <c r="B798" s="36"/>
      <c r="C798" s="24">
        <v>2</v>
      </c>
      <c r="D798" s="12">
        <v>3.0599999999999999E-2</v>
      </c>
      <c r="E798" s="15"/>
    </row>
    <row r="799" spans="1:8" x14ac:dyDescent="0.2">
      <c r="A799" s="49"/>
      <c r="B799" s="36"/>
      <c r="C799" s="24">
        <v>3</v>
      </c>
      <c r="D799" s="12">
        <v>3.0200000000000001E-2</v>
      </c>
      <c r="E799" s="15"/>
    </row>
    <row r="800" spans="1:8" ht="15" customHeight="1" x14ac:dyDescent="0.2">
      <c r="A800" s="49" t="s">
        <v>144</v>
      </c>
      <c r="B800" s="36" t="s">
        <v>108</v>
      </c>
      <c r="C800" s="24">
        <v>1</v>
      </c>
      <c r="D800" s="12">
        <v>0.41899999999999998</v>
      </c>
      <c r="E800" s="12"/>
      <c r="F800" s="12">
        <f>AVERAGE(D800:D802)</f>
        <v>0.40096666666666669</v>
      </c>
      <c r="G800" s="16">
        <f>F800/F$791</f>
        <v>0.60893996152677943</v>
      </c>
      <c r="H800" s="12"/>
    </row>
    <row r="801" spans="1:8" x14ac:dyDescent="0.2">
      <c r="A801" s="49"/>
      <c r="B801" s="36"/>
      <c r="C801" s="24">
        <v>2</v>
      </c>
      <c r="D801" s="12">
        <v>0.44</v>
      </c>
      <c r="E801" s="12"/>
    </row>
    <row r="802" spans="1:8" x14ac:dyDescent="0.2">
      <c r="A802" s="49"/>
      <c r="B802" s="36"/>
      <c r="C802" s="24">
        <v>3</v>
      </c>
      <c r="D802" s="12">
        <v>0.34389999999999998</v>
      </c>
      <c r="E802" s="12"/>
    </row>
    <row r="803" spans="1:8" ht="15" customHeight="1" x14ac:dyDescent="0.2">
      <c r="A803" s="49" t="s">
        <v>144</v>
      </c>
      <c r="B803" s="36" t="s">
        <v>84</v>
      </c>
      <c r="C803" s="24">
        <v>1</v>
      </c>
      <c r="D803" s="12">
        <v>0.55220000000000002</v>
      </c>
      <c r="E803" s="12"/>
      <c r="F803" s="12">
        <f>AVERAGE(D803:D805)</f>
        <v>0.43986666666666668</v>
      </c>
      <c r="G803" s="16">
        <f>F803/F$791</f>
        <v>0.66801660423205433</v>
      </c>
      <c r="H803" s="12"/>
    </row>
    <row r="804" spans="1:8" x14ac:dyDescent="0.2">
      <c r="A804" s="49"/>
      <c r="B804" s="36"/>
      <c r="C804" s="24">
        <v>2</v>
      </c>
      <c r="D804" s="12">
        <v>0.42930000000000001</v>
      </c>
      <c r="E804" s="12"/>
    </row>
    <row r="805" spans="1:8" x14ac:dyDescent="0.2">
      <c r="A805" s="49"/>
      <c r="B805" s="36"/>
      <c r="C805" s="24">
        <v>3</v>
      </c>
      <c r="D805" s="12">
        <v>0.33810000000000001</v>
      </c>
      <c r="E805" s="12"/>
    </row>
    <row r="806" spans="1:8" ht="15" customHeight="1" x14ac:dyDescent="0.2">
      <c r="A806" s="49" t="s">
        <v>144</v>
      </c>
      <c r="B806" s="36" t="s">
        <v>70</v>
      </c>
      <c r="C806" s="24">
        <v>1</v>
      </c>
      <c r="D806" s="12">
        <v>0.4677</v>
      </c>
      <c r="E806" s="12"/>
      <c r="F806" s="12">
        <f>AVERAGE(D806:D808)</f>
        <v>0.41513333333333335</v>
      </c>
      <c r="G806" s="16">
        <f>F806/F$791</f>
        <v>0.63045459147514438</v>
      </c>
      <c r="H806" s="12"/>
    </row>
    <row r="807" spans="1:8" x14ac:dyDescent="0.2">
      <c r="A807" s="49"/>
      <c r="B807" s="36"/>
      <c r="C807" s="24">
        <v>2</v>
      </c>
      <c r="D807" s="12">
        <v>0.42599999999999999</v>
      </c>
      <c r="E807" s="12"/>
      <c r="G807" s="27"/>
    </row>
    <row r="808" spans="1:8" x14ac:dyDescent="0.2">
      <c r="A808" s="49"/>
      <c r="B808" s="36"/>
      <c r="C808" s="24">
        <v>3</v>
      </c>
      <c r="D808" s="12">
        <v>0.35170000000000001</v>
      </c>
      <c r="E808" s="12"/>
    </row>
    <row r="809" spans="1:8" ht="15" customHeight="1" x14ac:dyDescent="0.2">
      <c r="A809" s="49" t="s">
        <v>144</v>
      </c>
      <c r="B809" s="36" t="s">
        <v>56</v>
      </c>
      <c r="C809" s="24">
        <v>1</v>
      </c>
      <c r="D809" s="12">
        <v>0.46110000000000001</v>
      </c>
      <c r="E809" s="12"/>
      <c r="F809" s="12">
        <f>AVERAGE(D809:D811)</f>
        <v>0.42383333333333334</v>
      </c>
      <c r="G809" s="16">
        <f>F809/F$791</f>
        <v>0.64366710539637539</v>
      </c>
      <c r="H809" s="12"/>
    </row>
    <row r="810" spans="1:8" x14ac:dyDescent="0.2">
      <c r="A810" s="49"/>
      <c r="B810" s="36"/>
      <c r="C810" s="24">
        <v>2</v>
      </c>
      <c r="D810" s="12">
        <v>0.48139999999999999</v>
      </c>
      <c r="E810" s="12"/>
    </row>
    <row r="811" spans="1:8" x14ac:dyDescent="0.2">
      <c r="A811" s="49"/>
      <c r="B811" s="36"/>
      <c r="C811" s="24">
        <v>3</v>
      </c>
      <c r="D811" s="12">
        <v>0.32900000000000001</v>
      </c>
      <c r="E811" s="12"/>
    </row>
    <row r="812" spans="1:8" ht="15" customHeight="1" x14ac:dyDescent="0.2">
      <c r="A812" s="49" t="s">
        <v>144</v>
      </c>
      <c r="B812" s="36" t="s">
        <v>109</v>
      </c>
      <c r="C812" s="24">
        <v>1</v>
      </c>
      <c r="D812" s="12">
        <v>1E-4</v>
      </c>
      <c r="E812" s="12"/>
      <c r="F812" s="12">
        <f>AVERAGE(D812:D814)</f>
        <v>6.666666666666667E-5</v>
      </c>
      <c r="G812" s="16" t="s">
        <v>66</v>
      </c>
      <c r="H812" s="12"/>
    </row>
    <row r="813" spans="1:8" x14ac:dyDescent="0.2">
      <c r="A813" s="49"/>
      <c r="B813" s="36"/>
      <c r="C813" s="24">
        <v>2</v>
      </c>
      <c r="D813" s="12">
        <v>1E-4</v>
      </c>
      <c r="E813" s="12"/>
    </row>
    <row r="814" spans="1:8" x14ac:dyDescent="0.2">
      <c r="A814" s="49"/>
      <c r="B814" s="36"/>
      <c r="C814" s="24">
        <v>3</v>
      </c>
      <c r="D814" s="12">
        <v>0</v>
      </c>
      <c r="E814" s="12"/>
    </row>
    <row r="815" spans="1:8" x14ac:dyDescent="0.2">
      <c r="A815" s="49" t="s">
        <v>144</v>
      </c>
      <c r="B815" s="36" t="s">
        <v>57</v>
      </c>
      <c r="C815" s="24">
        <v>1</v>
      </c>
      <c r="D815" s="12">
        <v>0.39860000000000001</v>
      </c>
      <c r="E815" s="12"/>
      <c r="F815" s="12">
        <f>AVERAGE(D815:D817)</f>
        <v>0.45810000000000001</v>
      </c>
      <c r="G815" s="16">
        <f>F815/F$815</f>
        <v>1</v>
      </c>
      <c r="H815" s="12"/>
    </row>
    <row r="816" spans="1:8" x14ac:dyDescent="0.2">
      <c r="A816" s="49"/>
      <c r="B816" s="36"/>
      <c r="C816" s="24">
        <v>2</v>
      </c>
      <c r="D816" s="12">
        <v>0.48809999999999998</v>
      </c>
      <c r="E816" s="12"/>
    </row>
    <row r="817" spans="1:8" x14ac:dyDescent="0.2">
      <c r="A817" s="49"/>
      <c r="B817" s="36"/>
      <c r="C817" s="24">
        <v>3</v>
      </c>
      <c r="D817" s="12">
        <v>0.48759999999999998</v>
      </c>
      <c r="E817" s="12"/>
    </row>
    <row r="818" spans="1:8" ht="15" customHeight="1" x14ac:dyDescent="0.2">
      <c r="A818" s="49" t="s">
        <v>144</v>
      </c>
      <c r="B818" s="36" t="s">
        <v>75</v>
      </c>
      <c r="C818" s="24">
        <v>1</v>
      </c>
      <c r="D818" s="12">
        <v>0.32469999999999999</v>
      </c>
      <c r="E818" s="12"/>
      <c r="F818" s="12">
        <f>AVERAGE(D818:D820)</f>
        <v>0.32013333333333333</v>
      </c>
      <c r="G818" s="16">
        <f>F818/F$815</f>
        <v>0.69882849450629414</v>
      </c>
      <c r="H818" s="12"/>
    </row>
    <row r="819" spans="1:8" x14ac:dyDescent="0.2">
      <c r="A819" s="49"/>
      <c r="B819" s="36"/>
      <c r="C819" s="24">
        <v>2</v>
      </c>
      <c r="D819" s="12">
        <v>0.3054</v>
      </c>
      <c r="E819" s="12"/>
    </row>
    <row r="820" spans="1:8" x14ac:dyDescent="0.2">
      <c r="A820" s="49"/>
      <c r="B820" s="36"/>
      <c r="C820" s="24">
        <v>3</v>
      </c>
      <c r="D820" s="12">
        <v>0.33029999999999998</v>
      </c>
      <c r="E820" s="12"/>
    </row>
    <row r="821" spans="1:8" ht="15" customHeight="1" x14ac:dyDescent="0.2">
      <c r="A821" s="49" t="s">
        <v>144</v>
      </c>
      <c r="B821" s="36" t="s">
        <v>71</v>
      </c>
      <c r="C821" s="24">
        <v>1</v>
      </c>
      <c r="D821" s="12">
        <v>0.24110000000000001</v>
      </c>
      <c r="E821" s="12"/>
      <c r="F821" s="12">
        <f>AVERAGE(D821:D823)</f>
        <v>0.2429</v>
      </c>
      <c r="G821" s="16">
        <f>F821/F$815</f>
        <v>0.53023357345557742</v>
      </c>
      <c r="H821" s="12"/>
    </row>
    <row r="822" spans="1:8" x14ac:dyDescent="0.2">
      <c r="A822" s="49"/>
      <c r="B822" s="36"/>
      <c r="C822" s="24">
        <v>2</v>
      </c>
      <c r="D822" s="12">
        <v>0.21329999999999999</v>
      </c>
      <c r="E822" s="12"/>
    </row>
    <row r="823" spans="1:8" x14ac:dyDescent="0.2">
      <c r="A823" s="49"/>
      <c r="B823" s="36"/>
      <c r="C823" s="24">
        <v>3</v>
      </c>
      <c r="D823" s="12">
        <v>0.27429999999999999</v>
      </c>
      <c r="E823" s="12"/>
    </row>
    <row r="824" spans="1:8" ht="15" customHeight="1" x14ac:dyDescent="0.2">
      <c r="A824" s="48" t="s">
        <v>145</v>
      </c>
      <c r="B824" s="45" t="s">
        <v>69</v>
      </c>
      <c r="C824" s="24">
        <v>1</v>
      </c>
      <c r="D824" s="12">
        <v>1.2E-2</v>
      </c>
      <c r="E824" s="15"/>
      <c r="F824" s="12">
        <f>AVERAGE(D824:D826)</f>
        <v>1.3033333333333333E-2</v>
      </c>
      <c r="G824" s="16"/>
    </row>
    <row r="825" spans="1:8" x14ac:dyDescent="0.2">
      <c r="A825" s="48"/>
      <c r="B825" s="45"/>
      <c r="C825" s="24">
        <v>2</v>
      </c>
      <c r="D825" s="12">
        <v>1.5100000000000001E-2</v>
      </c>
      <c r="E825" s="15"/>
    </row>
    <row r="826" spans="1:8" x14ac:dyDescent="0.2">
      <c r="A826" s="48"/>
      <c r="B826" s="45"/>
      <c r="C826" s="24">
        <v>3</v>
      </c>
      <c r="D826" s="12">
        <v>1.2E-2</v>
      </c>
      <c r="E826" s="15"/>
    </row>
    <row r="827" spans="1:8" ht="15" customHeight="1" x14ac:dyDescent="0.2">
      <c r="A827" s="48" t="s">
        <v>145</v>
      </c>
      <c r="B827" s="45" t="s">
        <v>108</v>
      </c>
      <c r="C827" s="24">
        <v>1</v>
      </c>
      <c r="D827" s="12">
        <v>1.6500000000000001E-2</v>
      </c>
      <c r="E827" s="15"/>
      <c r="F827" s="12">
        <f>AVERAGE(D827:D829)</f>
        <v>1.9333333333333338E-2</v>
      </c>
      <c r="G827" s="16"/>
    </row>
    <row r="828" spans="1:8" x14ac:dyDescent="0.2">
      <c r="A828" s="48"/>
      <c r="B828" s="45"/>
      <c r="C828" s="24">
        <v>2</v>
      </c>
      <c r="D828" s="12">
        <v>2.3400000000000001E-2</v>
      </c>
      <c r="E828" s="15"/>
    </row>
    <row r="829" spans="1:8" x14ac:dyDescent="0.2">
      <c r="A829" s="48"/>
      <c r="B829" s="45"/>
      <c r="C829" s="24">
        <v>3</v>
      </c>
      <c r="D829" s="26">
        <v>1.8100000000000002E-2</v>
      </c>
      <c r="E829" s="26"/>
    </row>
    <row r="830" spans="1:8" ht="15" customHeight="1" x14ac:dyDescent="0.2">
      <c r="A830" s="48" t="s">
        <v>145</v>
      </c>
      <c r="B830" s="45" t="s">
        <v>84</v>
      </c>
      <c r="C830" s="24">
        <v>1</v>
      </c>
      <c r="D830" s="12">
        <v>2.06E-2</v>
      </c>
      <c r="E830" s="15"/>
      <c r="F830" s="12">
        <f>AVERAGE(D830:D832)</f>
        <v>2.3033333333333333E-2</v>
      </c>
      <c r="G830" s="16"/>
    </row>
    <row r="831" spans="1:8" x14ac:dyDescent="0.2">
      <c r="A831" s="48"/>
      <c r="B831" s="45"/>
      <c r="C831" s="24">
        <v>2</v>
      </c>
      <c r="D831" s="12">
        <v>2.2800000000000001E-2</v>
      </c>
      <c r="E831" s="15"/>
    </row>
    <row r="832" spans="1:8" x14ac:dyDescent="0.2">
      <c r="A832" s="48"/>
      <c r="B832" s="45"/>
      <c r="C832" s="24">
        <v>3</v>
      </c>
      <c r="D832" s="12">
        <v>2.5700000000000001E-2</v>
      </c>
      <c r="E832" s="15"/>
    </row>
    <row r="833" spans="1:8" ht="15" customHeight="1" x14ac:dyDescent="0.2">
      <c r="A833" s="48" t="s">
        <v>145</v>
      </c>
      <c r="B833" s="45" t="s">
        <v>70</v>
      </c>
      <c r="C833" s="24">
        <v>1</v>
      </c>
      <c r="D833" s="12">
        <v>2.1399999999999999E-2</v>
      </c>
      <c r="E833" s="15"/>
      <c r="F833" s="12">
        <f>AVERAGE(D833:D835)</f>
        <v>1.8966666666666666E-2</v>
      </c>
      <c r="G833" s="16"/>
    </row>
    <row r="834" spans="1:8" x14ac:dyDescent="0.2">
      <c r="A834" s="48"/>
      <c r="B834" s="45"/>
      <c r="C834" s="24">
        <v>2</v>
      </c>
      <c r="D834" s="12">
        <v>1.61E-2</v>
      </c>
      <c r="E834" s="15"/>
    </row>
    <row r="835" spans="1:8" x14ac:dyDescent="0.2">
      <c r="A835" s="48"/>
      <c r="B835" s="45"/>
      <c r="C835" s="24">
        <v>3</v>
      </c>
      <c r="D835" s="12">
        <v>1.9400000000000001E-2</v>
      </c>
      <c r="E835" s="15"/>
    </row>
    <row r="836" spans="1:8" ht="15" customHeight="1" x14ac:dyDescent="0.2">
      <c r="A836" s="48" t="s">
        <v>145</v>
      </c>
      <c r="B836" s="45" t="s">
        <v>56</v>
      </c>
      <c r="C836" s="24">
        <v>1</v>
      </c>
      <c r="D836" s="12">
        <v>2.1299999999999999E-2</v>
      </c>
      <c r="E836" s="12"/>
      <c r="F836" s="12">
        <f>AVERAGE(D836:D838)</f>
        <v>2.1066666666666668E-2</v>
      </c>
      <c r="G836" s="16"/>
      <c r="H836" s="12"/>
    </row>
    <row r="837" spans="1:8" x14ac:dyDescent="0.2">
      <c r="A837" s="48"/>
      <c r="B837" s="45"/>
      <c r="C837" s="24">
        <v>2</v>
      </c>
      <c r="D837" s="12">
        <v>2.24E-2</v>
      </c>
      <c r="E837" s="12"/>
    </row>
    <row r="838" spans="1:8" x14ac:dyDescent="0.2">
      <c r="A838" s="48"/>
      <c r="B838" s="45"/>
      <c r="C838" s="24">
        <v>3</v>
      </c>
      <c r="D838" s="12">
        <v>1.95E-2</v>
      </c>
      <c r="E838" s="12"/>
    </row>
    <row r="839" spans="1:8" ht="15" customHeight="1" x14ac:dyDescent="0.2">
      <c r="A839" s="48" t="s">
        <v>145</v>
      </c>
      <c r="B839" s="45" t="s">
        <v>109</v>
      </c>
      <c r="C839" s="24">
        <v>1</v>
      </c>
      <c r="D839" s="12">
        <v>8.5000000000000006E-3</v>
      </c>
      <c r="E839" s="12"/>
      <c r="F839" s="12">
        <f>AVERAGE(D839:D841)</f>
        <v>8.2333333333333338E-3</v>
      </c>
      <c r="G839" s="16"/>
      <c r="H839" s="12"/>
    </row>
    <row r="840" spans="1:8" x14ac:dyDescent="0.2">
      <c r="A840" s="48"/>
      <c r="B840" s="45"/>
      <c r="C840" s="24">
        <v>2</v>
      </c>
      <c r="D840" s="12">
        <v>7.1999999999999998E-3</v>
      </c>
      <c r="E840" s="12"/>
    </row>
    <row r="841" spans="1:8" x14ac:dyDescent="0.2">
      <c r="A841" s="48"/>
      <c r="B841" s="45"/>
      <c r="C841" s="24">
        <v>3</v>
      </c>
      <c r="D841" s="12">
        <v>8.9999999999999993E-3</v>
      </c>
      <c r="E841" s="12"/>
    </row>
    <row r="842" spans="1:8" ht="15" customHeight="1" x14ac:dyDescent="0.2">
      <c r="A842" s="48" t="s">
        <v>145</v>
      </c>
      <c r="B842" s="42" t="s">
        <v>112</v>
      </c>
      <c r="C842" s="24">
        <v>1</v>
      </c>
      <c r="D842" s="12">
        <v>7.6E-3</v>
      </c>
      <c r="E842" s="12"/>
      <c r="F842" s="12">
        <f>AVERAGE(D842:D844)</f>
        <v>8.533333333333332E-3</v>
      </c>
      <c r="G842" s="16"/>
      <c r="H842" s="12"/>
    </row>
    <row r="843" spans="1:8" x14ac:dyDescent="0.2">
      <c r="A843" s="48"/>
      <c r="B843" s="42"/>
      <c r="C843" s="24">
        <v>2</v>
      </c>
      <c r="D843" s="12">
        <v>1.2500000000000001E-2</v>
      </c>
      <c r="E843" s="12"/>
      <c r="G843" s="27"/>
    </row>
    <row r="844" spans="1:8" x14ac:dyDescent="0.2">
      <c r="A844" s="48"/>
      <c r="B844" s="42"/>
      <c r="C844" s="24">
        <v>3</v>
      </c>
      <c r="D844" s="12">
        <v>5.4999999999999997E-3</v>
      </c>
      <c r="E844" s="12"/>
    </row>
    <row r="845" spans="1:8" ht="15" customHeight="1" x14ac:dyDescent="0.2">
      <c r="A845" s="48" t="s">
        <v>145</v>
      </c>
      <c r="B845" s="42" t="s">
        <v>113</v>
      </c>
      <c r="C845" s="24">
        <v>1</v>
      </c>
      <c r="D845" s="12">
        <v>1.03E-2</v>
      </c>
      <c r="E845" s="12"/>
      <c r="F845" s="12">
        <f>AVERAGE(D845:D847)</f>
        <v>9.5999999999999992E-3</v>
      </c>
      <c r="G845" s="16"/>
      <c r="H845" s="12"/>
    </row>
    <row r="846" spans="1:8" x14ac:dyDescent="0.2">
      <c r="A846" s="48"/>
      <c r="B846" s="42"/>
      <c r="C846" s="24">
        <v>2</v>
      </c>
      <c r="D846" s="12">
        <v>7.6E-3</v>
      </c>
      <c r="E846" s="12"/>
    </row>
    <row r="847" spans="1:8" x14ac:dyDescent="0.2">
      <c r="A847" s="48"/>
      <c r="B847" s="42"/>
      <c r="C847" s="24">
        <v>3</v>
      </c>
      <c r="D847" s="12">
        <v>1.09E-2</v>
      </c>
      <c r="E847" s="12"/>
    </row>
    <row r="848" spans="1:8" ht="15" customHeight="1" x14ac:dyDescent="0.2">
      <c r="A848" s="48" t="s">
        <v>145</v>
      </c>
      <c r="B848" s="45" t="s">
        <v>57</v>
      </c>
      <c r="C848" s="24">
        <v>1</v>
      </c>
      <c r="D848" s="12">
        <v>2.3199999999999998E-2</v>
      </c>
      <c r="E848" s="12"/>
      <c r="F848" s="12">
        <f>AVERAGE(D848:D850)</f>
        <v>3.1900000000000005E-2</v>
      </c>
      <c r="G848" s="16"/>
      <c r="H848" s="12"/>
    </row>
    <row r="849" spans="1:8" x14ac:dyDescent="0.2">
      <c r="A849" s="48"/>
      <c r="B849" s="45"/>
      <c r="C849" s="24">
        <v>2</v>
      </c>
      <c r="D849" s="12">
        <v>3.0200000000000001E-2</v>
      </c>
      <c r="E849" s="12"/>
    </row>
    <row r="850" spans="1:8" x14ac:dyDescent="0.2">
      <c r="A850" s="48"/>
      <c r="B850" s="45"/>
      <c r="C850" s="24">
        <v>3</v>
      </c>
      <c r="D850" s="12">
        <v>4.2299999999999997E-2</v>
      </c>
      <c r="E850" s="12"/>
    </row>
    <row r="851" spans="1:8" ht="15" customHeight="1" x14ac:dyDescent="0.2">
      <c r="A851" s="48" t="s">
        <v>145</v>
      </c>
      <c r="B851" s="45" t="s">
        <v>75</v>
      </c>
      <c r="C851" s="24">
        <v>1</v>
      </c>
      <c r="D851" s="12">
        <v>2.1499999999999998E-2</v>
      </c>
      <c r="E851" s="12"/>
      <c r="F851" s="12">
        <f>AVERAGE(D851:D853)</f>
        <v>1.9599999999999999E-2</v>
      </c>
      <c r="G851" s="16"/>
      <c r="H851" s="12"/>
    </row>
    <row r="852" spans="1:8" x14ac:dyDescent="0.2">
      <c r="A852" s="48"/>
      <c r="B852" s="45"/>
      <c r="C852" s="24">
        <v>2</v>
      </c>
      <c r="D852" s="12">
        <v>1.7899999999999999E-2</v>
      </c>
      <c r="E852" s="12"/>
    </row>
    <row r="853" spans="1:8" x14ac:dyDescent="0.2">
      <c r="A853" s="48"/>
      <c r="B853" s="45"/>
      <c r="C853" s="24">
        <v>3</v>
      </c>
      <c r="D853" s="12">
        <v>1.9400000000000001E-2</v>
      </c>
      <c r="E853" s="12"/>
    </row>
    <row r="854" spans="1:8" ht="15" customHeight="1" x14ac:dyDescent="0.2">
      <c r="A854" s="48" t="s">
        <v>145</v>
      </c>
      <c r="B854" s="45" t="s">
        <v>71</v>
      </c>
      <c r="C854" s="24">
        <v>1</v>
      </c>
      <c r="D854" s="12">
        <v>1.3100000000000001E-2</v>
      </c>
      <c r="E854" s="12"/>
      <c r="F854" s="12">
        <f>AVERAGE(D854:D856)</f>
        <v>1.1599999999999999E-2</v>
      </c>
      <c r="G854" s="16"/>
      <c r="H854" s="12"/>
    </row>
    <row r="855" spans="1:8" x14ac:dyDescent="0.2">
      <c r="A855" s="48"/>
      <c r="B855" s="45"/>
      <c r="C855" s="24">
        <v>2</v>
      </c>
      <c r="D855" s="12">
        <v>1.01E-2</v>
      </c>
      <c r="E855" s="12"/>
    </row>
    <row r="856" spans="1:8" x14ac:dyDescent="0.2">
      <c r="A856" s="48"/>
      <c r="B856" s="45"/>
      <c r="C856" s="24">
        <v>3</v>
      </c>
      <c r="D856" s="12"/>
      <c r="E856" s="12"/>
    </row>
    <row r="857" spans="1:8" x14ac:dyDescent="0.2">
      <c r="A857" s="47" t="s">
        <v>146</v>
      </c>
      <c r="B857" s="45" t="s">
        <v>69</v>
      </c>
      <c r="C857" s="24">
        <v>1</v>
      </c>
      <c r="D857" s="12">
        <v>1E-4</v>
      </c>
      <c r="E857" s="15"/>
      <c r="F857" s="12">
        <f>AVERAGE(D857:D859)</f>
        <v>1.6666666666666666E-4</v>
      </c>
      <c r="G857" s="16"/>
    </row>
    <row r="858" spans="1:8" x14ac:dyDescent="0.2">
      <c r="A858" s="47"/>
      <c r="B858" s="45"/>
      <c r="C858" s="24">
        <v>2</v>
      </c>
      <c r="D858" s="12">
        <v>1E-4</v>
      </c>
      <c r="E858" s="15"/>
    </row>
    <row r="859" spans="1:8" x14ac:dyDescent="0.2">
      <c r="A859" s="47"/>
      <c r="B859" s="45"/>
      <c r="C859" s="24">
        <v>3</v>
      </c>
      <c r="D859" s="12">
        <v>2.9999999999999997E-4</v>
      </c>
      <c r="E859" s="15"/>
    </row>
    <row r="860" spans="1:8" ht="15" customHeight="1" x14ac:dyDescent="0.2">
      <c r="A860" s="47" t="s">
        <v>146</v>
      </c>
      <c r="B860" s="45" t="s">
        <v>108</v>
      </c>
      <c r="C860" s="24">
        <v>1</v>
      </c>
      <c r="D860" s="12">
        <v>3.8899999999999997E-2</v>
      </c>
      <c r="E860" s="15"/>
      <c r="F860" s="12">
        <f>AVERAGE(D860:D862)</f>
        <v>4.1333333333333333E-2</v>
      </c>
      <c r="G860" s="16"/>
    </row>
    <row r="861" spans="1:8" x14ac:dyDescent="0.2">
      <c r="A861" s="47"/>
      <c r="B861" s="45"/>
      <c r="C861" s="24">
        <v>2</v>
      </c>
      <c r="D861" s="12">
        <v>5.1999999999999998E-2</v>
      </c>
      <c r="E861" s="15"/>
    </row>
    <row r="862" spans="1:8" x14ac:dyDescent="0.2">
      <c r="A862" s="47"/>
      <c r="B862" s="45"/>
      <c r="C862" s="24">
        <v>3</v>
      </c>
      <c r="D862" s="26">
        <v>3.3099999999999997E-2</v>
      </c>
      <c r="E862" s="26"/>
    </row>
    <row r="863" spans="1:8" ht="15" customHeight="1" x14ac:dyDescent="0.2">
      <c r="A863" s="47" t="s">
        <v>146</v>
      </c>
      <c r="B863" s="45" t="s">
        <v>84</v>
      </c>
      <c r="C863" s="24">
        <v>1</v>
      </c>
      <c r="D863" s="12">
        <v>2.0000000000000001E-4</v>
      </c>
      <c r="E863" s="15"/>
      <c r="F863" s="12">
        <f>AVERAGE(D863:D865)</f>
        <v>2.3333333333333333E-4</v>
      </c>
      <c r="G863" s="16"/>
    </row>
    <row r="864" spans="1:8" x14ac:dyDescent="0.2">
      <c r="A864" s="47"/>
      <c r="B864" s="45"/>
      <c r="C864" s="24">
        <v>2</v>
      </c>
      <c r="D864" s="12">
        <v>2.0000000000000001E-4</v>
      </c>
      <c r="E864" s="15"/>
    </row>
    <row r="865" spans="1:8" x14ac:dyDescent="0.2">
      <c r="A865" s="47"/>
      <c r="B865" s="45"/>
      <c r="C865" s="24">
        <v>3</v>
      </c>
      <c r="D865" s="12">
        <v>2.9999999999999997E-4</v>
      </c>
      <c r="E865" s="15"/>
    </row>
    <row r="866" spans="1:8" ht="15" customHeight="1" x14ac:dyDescent="0.2">
      <c r="A866" s="47" t="s">
        <v>146</v>
      </c>
      <c r="B866" s="45" t="s">
        <v>70</v>
      </c>
      <c r="C866" s="24">
        <v>1</v>
      </c>
      <c r="D866" s="12">
        <v>1E-4</v>
      </c>
      <c r="E866" s="15"/>
      <c r="F866" s="12">
        <f>AVERAGE(D866:D868)</f>
        <v>1.6666666666666666E-4</v>
      </c>
      <c r="G866" s="16"/>
    </row>
    <row r="867" spans="1:8" x14ac:dyDescent="0.2">
      <c r="A867" s="47"/>
      <c r="B867" s="45"/>
      <c r="C867" s="24">
        <v>2</v>
      </c>
      <c r="D867" s="12">
        <v>2.0000000000000001E-4</v>
      </c>
      <c r="E867" s="15"/>
    </row>
    <row r="868" spans="1:8" x14ac:dyDescent="0.2">
      <c r="A868" s="47"/>
      <c r="B868" s="45"/>
      <c r="C868" s="24">
        <v>3</v>
      </c>
      <c r="D868" s="12">
        <v>2.0000000000000001E-4</v>
      </c>
      <c r="E868" s="15"/>
    </row>
    <row r="869" spans="1:8" ht="15" customHeight="1" x14ac:dyDescent="0.2">
      <c r="A869" s="47" t="s">
        <v>146</v>
      </c>
      <c r="B869" s="45" t="s">
        <v>56</v>
      </c>
      <c r="C869" s="24">
        <v>1</v>
      </c>
      <c r="D869" s="12">
        <v>1E-4</v>
      </c>
      <c r="E869" s="12"/>
      <c r="F869" s="12">
        <f>AVERAGE(D869:D871)</f>
        <v>1E-4</v>
      </c>
      <c r="G869" s="16"/>
      <c r="H869" s="12"/>
    </row>
    <row r="870" spans="1:8" x14ac:dyDescent="0.2">
      <c r="A870" s="47"/>
      <c r="B870" s="45"/>
      <c r="C870" s="24">
        <v>2</v>
      </c>
      <c r="D870" s="12">
        <v>0</v>
      </c>
      <c r="E870" s="12"/>
    </row>
    <row r="871" spans="1:8" x14ac:dyDescent="0.2">
      <c r="A871" s="47"/>
      <c r="B871" s="45"/>
      <c r="C871" s="24">
        <v>3</v>
      </c>
      <c r="D871" s="12">
        <v>2.0000000000000001E-4</v>
      </c>
      <c r="E871" s="12"/>
    </row>
    <row r="872" spans="1:8" ht="15" customHeight="1" x14ac:dyDescent="0.2">
      <c r="A872" s="47" t="s">
        <v>146</v>
      </c>
      <c r="B872" s="45" t="s">
        <v>109</v>
      </c>
      <c r="C872" s="24">
        <v>1</v>
      </c>
      <c r="D872" s="12">
        <v>0</v>
      </c>
      <c r="E872" s="12"/>
      <c r="F872" s="12">
        <f>AVERAGE(D872:D874)</f>
        <v>1.3333333333333331E-4</v>
      </c>
      <c r="G872" s="16"/>
      <c r="H872" s="12"/>
    </row>
    <row r="873" spans="1:8" x14ac:dyDescent="0.2">
      <c r="A873" s="47"/>
      <c r="B873" s="45"/>
      <c r="C873" s="24">
        <v>2</v>
      </c>
      <c r="D873" s="12">
        <v>1E-4</v>
      </c>
      <c r="E873" s="12"/>
    </row>
    <row r="874" spans="1:8" x14ac:dyDescent="0.2">
      <c r="A874" s="47"/>
      <c r="B874" s="45"/>
      <c r="C874" s="24">
        <v>3</v>
      </c>
      <c r="D874" s="12">
        <v>2.9999999999999997E-4</v>
      </c>
      <c r="E874" s="12"/>
    </row>
    <row r="875" spans="1:8" ht="15" customHeight="1" x14ac:dyDescent="0.2">
      <c r="A875" s="47" t="s">
        <v>146</v>
      </c>
      <c r="B875" s="42" t="s">
        <v>112</v>
      </c>
      <c r="C875" s="24">
        <v>1</v>
      </c>
      <c r="D875" s="12">
        <v>1E-4</v>
      </c>
      <c r="E875" s="12"/>
      <c r="F875" s="12">
        <f>AVERAGE(D875:D877)</f>
        <v>1.3333333333333334E-4</v>
      </c>
      <c r="G875" s="16"/>
      <c r="H875" s="12"/>
    </row>
    <row r="876" spans="1:8" x14ac:dyDescent="0.2">
      <c r="A876" s="47"/>
      <c r="B876" s="42"/>
      <c r="C876" s="24">
        <v>2</v>
      </c>
      <c r="D876" s="12">
        <v>1E-4</v>
      </c>
      <c r="E876" s="12"/>
      <c r="G876" s="27"/>
    </row>
    <row r="877" spans="1:8" x14ac:dyDescent="0.2">
      <c r="A877" s="47"/>
      <c r="B877" s="42"/>
      <c r="C877" s="24">
        <v>3</v>
      </c>
      <c r="D877" s="12">
        <v>2.0000000000000001E-4</v>
      </c>
      <c r="E877" s="12"/>
    </row>
    <row r="878" spans="1:8" ht="15" customHeight="1" x14ac:dyDescent="0.2">
      <c r="A878" s="47" t="s">
        <v>146</v>
      </c>
      <c r="B878" s="42" t="s">
        <v>113</v>
      </c>
      <c r="C878" s="24">
        <v>1</v>
      </c>
      <c r="D878" s="12">
        <v>1E-4</v>
      </c>
      <c r="E878" s="12"/>
      <c r="F878" s="12">
        <f>AVERAGE(D878:D880)</f>
        <v>1.6666666666666666E-4</v>
      </c>
      <c r="G878" s="16"/>
      <c r="H878" s="12"/>
    </row>
    <row r="879" spans="1:8" x14ac:dyDescent="0.2">
      <c r="A879" s="47"/>
      <c r="B879" s="42"/>
      <c r="C879" s="24">
        <v>2</v>
      </c>
      <c r="D879" s="12">
        <v>2.0000000000000001E-4</v>
      </c>
      <c r="E879" s="12"/>
    </row>
    <row r="880" spans="1:8" x14ac:dyDescent="0.2">
      <c r="A880" s="47"/>
      <c r="B880" s="42"/>
      <c r="C880" s="24">
        <v>3</v>
      </c>
      <c r="D880" s="12">
        <v>2.0000000000000001E-4</v>
      </c>
      <c r="E880" s="12"/>
    </row>
    <row r="881" spans="1:8" x14ac:dyDescent="0.2">
      <c r="A881" s="47" t="s">
        <v>146</v>
      </c>
      <c r="B881" s="45" t="s">
        <v>57</v>
      </c>
      <c r="C881" s="24">
        <v>1</v>
      </c>
      <c r="D881" s="12">
        <v>8.0000000000000004E-4</v>
      </c>
      <c r="E881" s="12"/>
      <c r="F881" s="12">
        <f>AVERAGE(D881:D883)</f>
        <v>9.3333333333333332E-4</v>
      </c>
      <c r="G881" s="16"/>
      <c r="H881" s="12"/>
    </row>
    <row r="882" spans="1:8" x14ac:dyDescent="0.2">
      <c r="A882" s="47"/>
      <c r="B882" s="45"/>
      <c r="C882" s="24">
        <v>2</v>
      </c>
      <c r="D882" s="12">
        <v>1E-3</v>
      </c>
      <c r="E882" s="12"/>
    </row>
    <row r="883" spans="1:8" x14ac:dyDescent="0.2">
      <c r="A883" s="47"/>
      <c r="B883" s="45"/>
      <c r="C883" s="24">
        <v>3</v>
      </c>
      <c r="D883" s="12">
        <v>1E-3</v>
      </c>
      <c r="E883" s="12"/>
    </row>
    <row r="884" spans="1:8" ht="15" customHeight="1" x14ac:dyDescent="0.2">
      <c r="A884" s="47" t="s">
        <v>146</v>
      </c>
      <c r="B884" s="45" t="s">
        <v>75</v>
      </c>
      <c r="C884" s="24">
        <v>1</v>
      </c>
      <c r="D884" s="12">
        <v>2.0000000000000001E-4</v>
      </c>
      <c r="E884" s="12"/>
      <c r="F884" s="12">
        <f>AVERAGE(D884:D886)</f>
        <v>1.6666666666666666E-4</v>
      </c>
      <c r="G884" s="16"/>
      <c r="H884" s="12"/>
    </row>
    <row r="885" spans="1:8" x14ac:dyDescent="0.2">
      <c r="A885" s="47"/>
      <c r="B885" s="45"/>
      <c r="C885" s="24">
        <v>2</v>
      </c>
      <c r="D885" s="12">
        <v>1E-4</v>
      </c>
      <c r="E885" s="12"/>
    </row>
    <row r="886" spans="1:8" x14ac:dyDescent="0.2">
      <c r="A886" s="47"/>
      <c r="B886" s="45"/>
      <c r="C886" s="24">
        <v>3</v>
      </c>
      <c r="D886" s="12">
        <v>2.0000000000000001E-4</v>
      </c>
      <c r="E886" s="12"/>
    </row>
    <row r="887" spans="1:8" ht="15" customHeight="1" x14ac:dyDescent="0.2">
      <c r="A887" s="47" t="s">
        <v>146</v>
      </c>
      <c r="B887" s="45" t="s">
        <v>71</v>
      </c>
      <c r="C887" s="24">
        <v>1</v>
      </c>
      <c r="D887" s="12">
        <v>0</v>
      </c>
      <c r="E887" s="12"/>
      <c r="F887" s="12">
        <f>AVERAGE(D887:D889)</f>
        <v>3.3333333333333335E-5</v>
      </c>
      <c r="G887" s="16"/>
      <c r="H887" s="12"/>
    </row>
    <row r="888" spans="1:8" x14ac:dyDescent="0.2">
      <c r="A888" s="47"/>
      <c r="B888" s="45"/>
      <c r="C888" s="24">
        <v>2</v>
      </c>
      <c r="D888" s="12">
        <v>0</v>
      </c>
      <c r="E888" s="12"/>
    </row>
    <row r="889" spans="1:8" x14ac:dyDescent="0.2">
      <c r="A889" s="47"/>
      <c r="B889" s="45"/>
      <c r="C889" s="24">
        <v>3</v>
      </c>
      <c r="D889" s="12">
        <v>1E-4</v>
      </c>
      <c r="E889" s="12"/>
    </row>
    <row r="890" spans="1:8" x14ac:dyDescent="0.2">
      <c r="A890" s="46" t="s">
        <v>147</v>
      </c>
      <c r="B890" s="45" t="s">
        <v>69</v>
      </c>
      <c r="C890" s="24">
        <v>1</v>
      </c>
      <c r="D890" s="12">
        <v>1.1000000000000001E-3</v>
      </c>
      <c r="E890" s="15"/>
      <c r="F890" s="12">
        <f>AVERAGE(D890:D892)</f>
        <v>1.1666666666666668E-3</v>
      </c>
      <c r="G890" s="16"/>
    </row>
    <row r="891" spans="1:8" x14ac:dyDescent="0.2">
      <c r="A891" s="46"/>
      <c r="B891" s="45"/>
      <c r="C891" s="24">
        <v>2</v>
      </c>
      <c r="D891" s="12">
        <v>1.6000000000000001E-3</v>
      </c>
      <c r="E891" s="15"/>
    </row>
    <row r="892" spans="1:8" x14ac:dyDescent="0.2">
      <c r="A892" s="46"/>
      <c r="B892" s="45"/>
      <c r="C892" s="24">
        <v>3</v>
      </c>
      <c r="D892" s="12">
        <v>8.0000000000000004E-4</v>
      </c>
      <c r="E892" s="15"/>
    </row>
    <row r="893" spans="1:8" ht="15" customHeight="1" x14ac:dyDescent="0.2">
      <c r="A893" s="46" t="s">
        <v>147</v>
      </c>
      <c r="B893" s="45" t="s">
        <v>108</v>
      </c>
      <c r="C893" s="24">
        <v>1</v>
      </c>
      <c r="D893" s="12">
        <v>3.0999999999999999E-3</v>
      </c>
      <c r="E893" s="15"/>
      <c r="F893" s="12">
        <f>AVERAGE(D893:D895)</f>
        <v>4.2333333333333329E-3</v>
      </c>
      <c r="G893" s="16"/>
    </row>
    <row r="894" spans="1:8" x14ac:dyDescent="0.2">
      <c r="A894" s="46"/>
      <c r="B894" s="45"/>
      <c r="C894" s="24">
        <v>2</v>
      </c>
      <c r="D894" s="12">
        <v>5.5999999999999999E-3</v>
      </c>
      <c r="E894" s="15"/>
    </row>
    <row r="895" spans="1:8" x14ac:dyDescent="0.2">
      <c r="A895" s="46"/>
      <c r="B895" s="45"/>
      <c r="C895" s="24">
        <v>3</v>
      </c>
      <c r="D895" s="26">
        <v>4.0000000000000001E-3</v>
      </c>
      <c r="E895" s="26"/>
    </row>
    <row r="896" spans="1:8" ht="15" customHeight="1" x14ac:dyDescent="0.2">
      <c r="A896" s="46" t="s">
        <v>147</v>
      </c>
      <c r="B896" s="45" t="s">
        <v>84</v>
      </c>
      <c r="C896" s="24">
        <v>1</v>
      </c>
      <c r="D896" s="12">
        <v>2.8E-3</v>
      </c>
      <c r="E896" s="15"/>
      <c r="F896" s="12">
        <f>AVERAGE(D896:D898)</f>
        <v>4.4333333333333334E-3</v>
      </c>
      <c r="G896" s="16"/>
    </row>
    <row r="897" spans="1:8" x14ac:dyDescent="0.2">
      <c r="A897" s="46"/>
      <c r="B897" s="45"/>
      <c r="C897" s="24">
        <v>2</v>
      </c>
      <c r="D897" s="12">
        <v>4.7999999999999996E-3</v>
      </c>
      <c r="E897" s="15"/>
    </row>
    <row r="898" spans="1:8" x14ac:dyDescent="0.2">
      <c r="A898" s="46"/>
      <c r="B898" s="45"/>
      <c r="C898" s="24">
        <v>3</v>
      </c>
      <c r="D898" s="12">
        <v>5.7000000000000002E-3</v>
      </c>
      <c r="E898" s="15"/>
    </row>
    <row r="899" spans="1:8" ht="15" customHeight="1" x14ac:dyDescent="0.2">
      <c r="A899" s="46" t="s">
        <v>147</v>
      </c>
      <c r="B899" s="45" t="s">
        <v>70</v>
      </c>
      <c r="C899" s="24">
        <v>1</v>
      </c>
      <c r="D899" s="12">
        <v>4.3E-3</v>
      </c>
      <c r="E899" s="15"/>
      <c r="F899" s="12">
        <f>AVERAGE(D899:D901)</f>
        <v>3.166666666666667E-3</v>
      </c>
      <c r="G899" s="16"/>
    </row>
    <row r="900" spans="1:8" x14ac:dyDescent="0.2">
      <c r="A900" s="46"/>
      <c r="B900" s="45"/>
      <c r="C900" s="24">
        <v>2</v>
      </c>
      <c r="D900" s="12">
        <v>2.5000000000000001E-3</v>
      </c>
      <c r="E900" s="15"/>
    </row>
    <row r="901" spans="1:8" x14ac:dyDescent="0.2">
      <c r="A901" s="46"/>
      <c r="B901" s="45"/>
      <c r="C901" s="24">
        <v>3</v>
      </c>
      <c r="D901" s="12">
        <v>2.7000000000000001E-3</v>
      </c>
      <c r="E901" s="15"/>
    </row>
    <row r="902" spans="1:8" ht="15" customHeight="1" x14ac:dyDescent="0.2">
      <c r="A902" s="46" t="s">
        <v>147</v>
      </c>
      <c r="B902" s="45" t="s">
        <v>56</v>
      </c>
      <c r="C902" s="24">
        <v>1</v>
      </c>
      <c r="D902" s="12">
        <v>7.0000000000000001E-3</v>
      </c>
      <c r="E902" s="12"/>
      <c r="F902" s="12">
        <f>AVERAGE(D902:D904)</f>
        <v>4.4999999999999997E-3</v>
      </c>
      <c r="G902" s="16"/>
      <c r="H902" s="12"/>
    </row>
    <row r="903" spans="1:8" x14ac:dyDescent="0.2">
      <c r="A903" s="46"/>
      <c r="B903" s="45"/>
      <c r="C903" s="24">
        <v>2</v>
      </c>
      <c r="D903" s="12">
        <v>4.7999999999999996E-3</v>
      </c>
      <c r="E903" s="12"/>
    </row>
    <row r="904" spans="1:8" x14ac:dyDescent="0.2">
      <c r="A904" s="46"/>
      <c r="B904" s="45"/>
      <c r="C904" s="24">
        <v>3</v>
      </c>
      <c r="D904" s="12">
        <v>1.6999999999999999E-3</v>
      </c>
      <c r="E904" s="12"/>
    </row>
    <row r="905" spans="1:8" ht="15" customHeight="1" x14ac:dyDescent="0.2">
      <c r="A905" s="46" t="s">
        <v>147</v>
      </c>
      <c r="B905" s="45" t="s">
        <v>109</v>
      </c>
      <c r="C905" s="24">
        <v>1</v>
      </c>
      <c r="D905" s="12">
        <v>4.0000000000000002E-4</v>
      </c>
      <c r="E905" s="12"/>
      <c r="F905" s="12">
        <f>AVERAGE(D905:D907)</f>
        <v>3.5E-4</v>
      </c>
      <c r="G905" s="16"/>
      <c r="H905" s="12"/>
    </row>
    <row r="906" spans="1:8" x14ac:dyDescent="0.2">
      <c r="A906" s="46"/>
      <c r="B906" s="45"/>
      <c r="C906" s="24">
        <v>2</v>
      </c>
      <c r="D906" s="12">
        <v>2.9999999999999997E-4</v>
      </c>
      <c r="E906" s="12"/>
    </row>
    <row r="907" spans="1:8" x14ac:dyDescent="0.2">
      <c r="A907" s="46"/>
      <c r="B907" s="45"/>
      <c r="C907" s="24">
        <v>3</v>
      </c>
      <c r="D907" s="12"/>
      <c r="E907" s="12"/>
    </row>
    <row r="908" spans="1:8" ht="15" customHeight="1" x14ac:dyDescent="0.2">
      <c r="A908" s="46" t="s">
        <v>147</v>
      </c>
      <c r="B908" s="42" t="s">
        <v>112</v>
      </c>
      <c r="C908" s="24">
        <v>1</v>
      </c>
      <c r="D908" s="12">
        <v>5.9999999999999995E-4</v>
      </c>
      <c r="E908" s="12"/>
      <c r="F908" s="12">
        <f>AVERAGE(D908:D910)</f>
        <v>5.666666666666666E-4</v>
      </c>
      <c r="G908" s="16"/>
      <c r="H908" s="12"/>
    </row>
    <row r="909" spans="1:8" x14ac:dyDescent="0.2">
      <c r="A909" s="46"/>
      <c r="B909" s="42"/>
      <c r="C909" s="24">
        <v>2</v>
      </c>
      <c r="D909" s="12">
        <v>8.0000000000000004E-4</v>
      </c>
      <c r="E909" s="12"/>
      <c r="G909" s="27"/>
    </row>
    <row r="910" spans="1:8" x14ac:dyDescent="0.2">
      <c r="A910" s="46"/>
      <c r="B910" s="42"/>
      <c r="C910" s="24">
        <v>3</v>
      </c>
      <c r="D910" s="12">
        <v>2.9999999999999997E-4</v>
      </c>
      <c r="E910" s="12"/>
    </row>
    <row r="911" spans="1:8" ht="15" customHeight="1" x14ac:dyDescent="0.2">
      <c r="A911" s="46" t="s">
        <v>147</v>
      </c>
      <c r="B911" s="42" t="s">
        <v>113</v>
      </c>
      <c r="C911" s="24">
        <v>1</v>
      </c>
      <c r="D911" s="12">
        <v>5.0000000000000001E-4</v>
      </c>
      <c r="E911" s="12"/>
      <c r="F911" s="12">
        <f>AVERAGE(D911:D913)</f>
        <v>5.9999999999999995E-4</v>
      </c>
      <c r="G911" s="16"/>
      <c r="H911" s="12"/>
    </row>
    <row r="912" spans="1:8" x14ac:dyDescent="0.2">
      <c r="A912" s="46"/>
      <c r="B912" s="42"/>
      <c r="C912" s="24">
        <v>2</v>
      </c>
      <c r="D912" s="12">
        <v>5.0000000000000001E-4</v>
      </c>
      <c r="E912" s="12"/>
    </row>
    <row r="913" spans="1:8" x14ac:dyDescent="0.2">
      <c r="A913" s="46"/>
      <c r="B913" s="42"/>
      <c r="C913" s="24">
        <v>3</v>
      </c>
      <c r="D913" s="12">
        <v>8.0000000000000004E-4</v>
      </c>
      <c r="E913" s="12"/>
    </row>
    <row r="914" spans="1:8" x14ac:dyDescent="0.2">
      <c r="A914" s="46" t="s">
        <v>147</v>
      </c>
      <c r="B914" s="45" t="s">
        <v>57</v>
      </c>
      <c r="C914" s="24">
        <v>1</v>
      </c>
      <c r="D914" s="12">
        <v>2.2000000000000001E-3</v>
      </c>
      <c r="E914" s="12"/>
      <c r="F914" s="12">
        <f>AVERAGE(D914:D916)</f>
        <v>2.3E-3</v>
      </c>
      <c r="G914" s="16"/>
      <c r="H914" s="12"/>
    </row>
    <row r="915" spans="1:8" x14ac:dyDescent="0.2">
      <c r="A915" s="46"/>
      <c r="B915" s="45"/>
      <c r="C915" s="24">
        <v>2</v>
      </c>
      <c r="D915" s="12">
        <v>3.3E-3</v>
      </c>
      <c r="E915" s="12"/>
    </row>
    <row r="916" spans="1:8" x14ac:dyDescent="0.2">
      <c r="A916" s="46"/>
      <c r="B916" s="45"/>
      <c r="C916" s="24">
        <v>3</v>
      </c>
      <c r="D916" s="12">
        <v>1.4E-3</v>
      </c>
      <c r="E916" s="12"/>
    </row>
    <row r="917" spans="1:8" ht="15" customHeight="1" x14ac:dyDescent="0.2">
      <c r="A917" s="46" t="s">
        <v>147</v>
      </c>
      <c r="B917" s="45" t="s">
        <v>75</v>
      </c>
      <c r="C917" s="24">
        <v>1</v>
      </c>
      <c r="D917" s="12">
        <v>1.2999999999999999E-3</v>
      </c>
      <c r="E917" s="12"/>
      <c r="F917" s="12">
        <f>AVERAGE(D917:D919)</f>
        <v>1.3666666666666664E-3</v>
      </c>
      <c r="G917" s="16"/>
      <c r="H917" s="12"/>
    </row>
    <row r="918" spans="1:8" x14ac:dyDescent="0.2">
      <c r="A918" s="46"/>
      <c r="B918" s="45"/>
      <c r="C918" s="24">
        <v>2</v>
      </c>
      <c r="D918" s="12">
        <v>8.9999999999999998E-4</v>
      </c>
      <c r="E918" s="12"/>
    </row>
    <row r="919" spans="1:8" x14ac:dyDescent="0.2">
      <c r="A919" s="46"/>
      <c r="B919" s="45"/>
      <c r="C919" s="24">
        <v>3</v>
      </c>
      <c r="D919" s="12">
        <v>1.9E-3</v>
      </c>
      <c r="E919" s="12"/>
    </row>
    <row r="920" spans="1:8" ht="15" customHeight="1" x14ac:dyDescent="0.2">
      <c r="A920" s="46" t="s">
        <v>147</v>
      </c>
      <c r="B920" s="45" t="s">
        <v>71</v>
      </c>
      <c r="C920" s="24">
        <v>1</v>
      </c>
      <c r="D920" s="12">
        <v>5.9999999999999995E-4</v>
      </c>
      <c r="E920" s="12"/>
      <c r="F920" s="12">
        <f>AVERAGE(D920:D922)</f>
        <v>5.666666666666666E-4</v>
      </c>
      <c r="G920" s="16"/>
      <c r="H920" s="12"/>
    </row>
    <row r="921" spans="1:8" x14ac:dyDescent="0.2">
      <c r="A921" s="46"/>
      <c r="B921" s="45"/>
      <c r="C921" s="24">
        <v>2</v>
      </c>
      <c r="D921" s="12">
        <v>2.0000000000000001E-4</v>
      </c>
      <c r="E921" s="12"/>
    </row>
    <row r="922" spans="1:8" x14ac:dyDescent="0.2">
      <c r="A922" s="46"/>
      <c r="B922" s="45"/>
      <c r="C922" s="24">
        <v>3</v>
      </c>
      <c r="D922" s="12">
        <v>8.9999999999999998E-4</v>
      </c>
      <c r="E922" s="12"/>
    </row>
    <row r="923" spans="1:8" x14ac:dyDescent="0.2">
      <c r="A923" s="44" t="s">
        <v>148</v>
      </c>
      <c r="B923" s="36" t="s">
        <v>57</v>
      </c>
      <c r="C923" s="24">
        <v>1</v>
      </c>
      <c r="D923" s="12">
        <v>0.48470000000000002</v>
      </c>
      <c r="E923" s="12">
        <v>0.76810398184443984</v>
      </c>
      <c r="F923" s="12">
        <f>AVERAGE(D923:D925)</f>
        <v>0.50346666666666673</v>
      </c>
      <c r="G923" s="16"/>
      <c r="H923" s="12"/>
    </row>
    <row r="924" spans="1:8" x14ac:dyDescent="0.2">
      <c r="A924" s="44"/>
      <c r="B924" s="36"/>
      <c r="C924" s="24">
        <v>2</v>
      </c>
      <c r="D924" s="12">
        <v>0.51700000000000002</v>
      </c>
      <c r="E924" s="12">
        <v>0.7783365570599613</v>
      </c>
      <c r="H924" s="12"/>
    </row>
    <row r="925" spans="1:8" x14ac:dyDescent="0.2">
      <c r="A925" s="44"/>
      <c r="B925" s="36"/>
      <c r="C925" s="24">
        <v>3</v>
      </c>
      <c r="D925" s="12">
        <v>0.50870000000000004</v>
      </c>
      <c r="E925" s="12">
        <v>0.78926675840377425</v>
      </c>
      <c r="H925" s="12"/>
    </row>
    <row r="926" spans="1:8" ht="15" customHeight="1" x14ac:dyDescent="0.2">
      <c r="A926" s="44" t="s">
        <v>148</v>
      </c>
      <c r="B926" s="36" t="s">
        <v>73</v>
      </c>
      <c r="C926" s="24">
        <v>1</v>
      </c>
      <c r="D926" s="12">
        <v>0.56479999999999997</v>
      </c>
      <c r="E926" s="12">
        <v>0.77354815864022664</v>
      </c>
      <c r="F926" s="12">
        <f>AVERAGE(D926:D928)</f>
        <v>0.55796666666666661</v>
      </c>
      <c r="G926" s="16"/>
      <c r="H926" s="12"/>
    </row>
    <row r="927" spans="1:8" x14ac:dyDescent="0.2">
      <c r="A927" s="44"/>
      <c r="B927" s="36"/>
      <c r="C927" s="24">
        <v>2</v>
      </c>
      <c r="D927" s="12">
        <v>0.54669999999999996</v>
      </c>
      <c r="E927" s="12">
        <v>0.76733126028900689</v>
      </c>
      <c r="H927" s="12"/>
    </row>
    <row r="928" spans="1:8" x14ac:dyDescent="0.2">
      <c r="A928" s="44"/>
      <c r="B928" s="36"/>
      <c r="C928" s="24">
        <v>3</v>
      </c>
      <c r="D928" s="12">
        <v>0.56240000000000001</v>
      </c>
      <c r="E928" s="12">
        <v>0.77809388335704122</v>
      </c>
      <c r="H928" s="12"/>
    </row>
    <row r="929" spans="1:8" ht="15" customHeight="1" x14ac:dyDescent="0.2">
      <c r="A929" s="44" t="s">
        <v>148</v>
      </c>
      <c r="B929" s="36" t="s">
        <v>74</v>
      </c>
      <c r="C929" s="24">
        <v>1</v>
      </c>
      <c r="D929" s="12">
        <v>0.32850000000000001</v>
      </c>
      <c r="E929" s="12">
        <v>0.79878234398782333</v>
      </c>
      <c r="F929" s="12">
        <f>AVERAGE(D929:D931)</f>
        <v>0.33439999999999998</v>
      </c>
      <c r="G929" s="16"/>
      <c r="H929" s="12"/>
    </row>
    <row r="930" spans="1:8" x14ac:dyDescent="0.2">
      <c r="A930" s="44"/>
      <c r="B930" s="36"/>
      <c r="C930" s="24">
        <v>2</v>
      </c>
      <c r="D930" s="12">
        <v>0.33739999999999998</v>
      </c>
      <c r="E930" s="12">
        <v>0.80705394190871382</v>
      </c>
      <c r="H930" s="12"/>
    </row>
    <row r="931" spans="1:8" x14ac:dyDescent="0.2">
      <c r="A931" s="44"/>
      <c r="B931" s="36"/>
      <c r="C931" s="24">
        <v>3</v>
      </c>
      <c r="D931" s="12">
        <v>0.33729999999999999</v>
      </c>
      <c r="E931" s="12">
        <v>0.79217313963830427</v>
      </c>
      <c r="H931" s="12"/>
    </row>
    <row r="932" spans="1:8" x14ac:dyDescent="0.2">
      <c r="A932" s="44" t="s">
        <v>148</v>
      </c>
      <c r="B932" s="36" t="s">
        <v>69</v>
      </c>
      <c r="C932" s="24">
        <v>1</v>
      </c>
      <c r="D932" s="12">
        <v>1E-4</v>
      </c>
      <c r="E932" s="12"/>
      <c r="F932" s="12">
        <f>AVERAGE(D932:D934)</f>
        <v>2.9999999999999997E-4</v>
      </c>
      <c r="G932" s="16" t="s">
        <v>66</v>
      </c>
    </row>
    <row r="933" spans="1:8" x14ac:dyDescent="0.2">
      <c r="A933" s="44"/>
      <c r="B933" s="36"/>
      <c r="C933" s="24">
        <v>2</v>
      </c>
      <c r="D933" s="12">
        <v>5.9999999999999995E-4</v>
      </c>
      <c r="E933" s="12"/>
    </row>
    <row r="934" spans="1:8" x14ac:dyDescent="0.2">
      <c r="A934" s="44"/>
      <c r="B934" s="36"/>
      <c r="C934" s="24">
        <v>3</v>
      </c>
      <c r="D934" s="12">
        <v>2.0000000000000001E-4</v>
      </c>
      <c r="E934" s="12"/>
    </row>
    <row r="935" spans="1:8" ht="15" customHeight="1" x14ac:dyDescent="0.2">
      <c r="A935" s="44" t="s">
        <v>148</v>
      </c>
      <c r="B935" s="36" t="s">
        <v>57</v>
      </c>
      <c r="C935" s="24">
        <v>1</v>
      </c>
      <c r="D935" s="12">
        <v>0.47160000000000002</v>
      </c>
      <c r="E935" s="12"/>
      <c r="F935" s="12">
        <f>AVERAGE(D935:D937)</f>
        <v>0.42429999999999995</v>
      </c>
      <c r="G935" s="16">
        <f>F935/F$935</f>
        <v>1</v>
      </c>
      <c r="H935" s="12"/>
    </row>
    <row r="936" spans="1:8" x14ac:dyDescent="0.2">
      <c r="A936" s="44"/>
      <c r="B936" s="36"/>
      <c r="C936" s="24">
        <v>2</v>
      </c>
      <c r="D936" s="12">
        <v>0.44650000000000001</v>
      </c>
      <c r="E936" s="12"/>
      <c r="H936" s="12"/>
    </row>
    <row r="937" spans="1:8" x14ac:dyDescent="0.2">
      <c r="A937" s="44"/>
      <c r="B937" s="36"/>
      <c r="C937" s="24">
        <v>3</v>
      </c>
      <c r="D937" s="12">
        <v>0.3548</v>
      </c>
      <c r="E937" s="12"/>
      <c r="H937" s="12"/>
    </row>
    <row r="938" spans="1:8" ht="15" customHeight="1" x14ac:dyDescent="0.2">
      <c r="A938" s="44" t="s">
        <v>148</v>
      </c>
      <c r="B938" s="36" t="s">
        <v>70</v>
      </c>
      <c r="C938" s="24">
        <v>1</v>
      </c>
      <c r="D938" s="12">
        <v>0.57179999999999997</v>
      </c>
      <c r="E938" s="12"/>
      <c r="F938" s="12">
        <f>AVERAGE(D938:D940)</f>
        <v>0.48949999999999999</v>
      </c>
      <c r="G938" s="16">
        <f>F938/F$935</f>
        <v>1.1536648597690315</v>
      </c>
      <c r="H938" s="12"/>
    </row>
    <row r="939" spans="1:8" x14ac:dyDescent="0.2">
      <c r="A939" s="44"/>
      <c r="B939" s="36"/>
      <c r="C939" s="24">
        <v>2</v>
      </c>
      <c r="D939" s="12">
        <v>0.4597</v>
      </c>
      <c r="E939" s="12"/>
      <c r="H939" s="12"/>
    </row>
    <row r="940" spans="1:8" x14ac:dyDescent="0.2">
      <c r="A940" s="44"/>
      <c r="B940" s="36"/>
      <c r="C940" s="24">
        <v>3</v>
      </c>
      <c r="D940" s="12">
        <v>0.437</v>
      </c>
      <c r="E940" s="12"/>
      <c r="H940" s="12"/>
    </row>
    <row r="941" spans="1:8" ht="15" customHeight="1" x14ac:dyDescent="0.2">
      <c r="A941" s="44" t="s">
        <v>148</v>
      </c>
      <c r="B941" s="36" t="s">
        <v>75</v>
      </c>
      <c r="C941" s="24">
        <v>1</v>
      </c>
      <c r="D941" s="12">
        <v>0.6804</v>
      </c>
      <c r="E941" s="12"/>
      <c r="F941" s="12">
        <f>AVERAGE(D941:D943)</f>
        <v>0.61576666666666668</v>
      </c>
      <c r="G941" s="16">
        <f>F941/F$935</f>
        <v>1.4512530442297118</v>
      </c>
      <c r="H941" s="12"/>
    </row>
    <row r="942" spans="1:8" x14ac:dyDescent="0.2">
      <c r="A942" s="44"/>
      <c r="B942" s="36"/>
      <c r="C942" s="24">
        <v>2</v>
      </c>
      <c r="D942" s="12">
        <v>0.67069999999999996</v>
      </c>
      <c r="E942" s="12"/>
      <c r="H942" s="12"/>
    </row>
    <row r="943" spans="1:8" x14ac:dyDescent="0.2">
      <c r="A943" s="44"/>
      <c r="B943" s="36"/>
      <c r="C943" s="24">
        <v>3</v>
      </c>
      <c r="D943" s="12">
        <v>0.49619999999999997</v>
      </c>
      <c r="E943" s="12"/>
      <c r="H943" s="12"/>
    </row>
    <row r="944" spans="1:8" ht="15" customHeight="1" x14ac:dyDescent="0.2">
      <c r="A944" s="44" t="s">
        <v>148</v>
      </c>
      <c r="B944" s="36" t="s">
        <v>97</v>
      </c>
      <c r="C944" s="24">
        <v>1</v>
      </c>
      <c r="D944" s="12">
        <v>0.46750000000000003</v>
      </c>
      <c r="E944" s="12"/>
      <c r="F944" s="12">
        <f>AVERAGE(D944:D946)</f>
        <v>0.37116666666666664</v>
      </c>
      <c r="G944" s="16">
        <f>F944/F$935</f>
        <v>0.87477413779558488</v>
      </c>
      <c r="H944" s="12"/>
    </row>
    <row r="945" spans="1:8" x14ac:dyDescent="0.2">
      <c r="A945" s="44"/>
      <c r="B945" s="36"/>
      <c r="C945" s="24">
        <v>2</v>
      </c>
      <c r="D945" s="12">
        <v>0.38019999999999998</v>
      </c>
      <c r="E945" s="12"/>
      <c r="H945" s="12"/>
    </row>
    <row r="946" spans="1:8" x14ac:dyDescent="0.2">
      <c r="A946" s="44"/>
      <c r="B946" s="36"/>
      <c r="C946" s="24">
        <v>3</v>
      </c>
      <c r="D946" s="12">
        <v>0.26579999999999998</v>
      </c>
      <c r="E946" s="12"/>
      <c r="H946" s="12"/>
    </row>
    <row r="947" spans="1:8" ht="15" customHeight="1" x14ac:dyDescent="0.2">
      <c r="A947" s="44" t="s">
        <v>148</v>
      </c>
      <c r="B947" s="36" t="s">
        <v>57</v>
      </c>
      <c r="C947" s="24">
        <v>1</v>
      </c>
      <c r="D947" s="12">
        <v>0.25269999999999998</v>
      </c>
      <c r="E947" s="12"/>
      <c r="F947" s="12">
        <f>AVERAGE(D947:D949)</f>
        <v>0.28783333333333333</v>
      </c>
      <c r="G947" s="16">
        <f>F947/F$947</f>
        <v>1</v>
      </c>
      <c r="H947" s="12"/>
    </row>
    <row r="948" spans="1:8" x14ac:dyDescent="0.2">
      <c r="A948" s="44"/>
      <c r="B948" s="36"/>
      <c r="C948" s="24">
        <v>2</v>
      </c>
      <c r="D948" s="12">
        <v>0.31859999999999999</v>
      </c>
      <c r="E948" s="12"/>
      <c r="H948" s="12"/>
    </row>
    <row r="949" spans="1:8" x14ac:dyDescent="0.2">
      <c r="A949" s="44"/>
      <c r="B949" s="36"/>
      <c r="C949" s="24">
        <v>3</v>
      </c>
      <c r="D949" s="12">
        <v>0.29220000000000002</v>
      </c>
      <c r="E949" s="12"/>
      <c r="H949" s="12"/>
    </row>
    <row r="950" spans="1:8" ht="15" customHeight="1" x14ac:dyDescent="0.2">
      <c r="A950" s="44" t="s">
        <v>148</v>
      </c>
      <c r="B950" s="36" t="s">
        <v>108</v>
      </c>
      <c r="C950" s="24">
        <v>1</v>
      </c>
      <c r="D950" s="12">
        <v>0.20979999999999999</v>
      </c>
      <c r="E950" s="12"/>
      <c r="F950" s="12">
        <f>AVERAGE(D950:D952)</f>
        <v>0.25889999999999996</v>
      </c>
      <c r="G950" s="16">
        <f>F950/F$947</f>
        <v>0.89947886508396047</v>
      </c>
      <c r="H950" s="12"/>
    </row>
    <row r="951" spans="1:8" x14ac:dyDescent="0.2">
      <c r="A951" s="44"/>
      <c r="B951" s="36"/>
      <c r="C951" s="24">
        <v>2</v>
      </c>
      <c r="D951" s="12">
        <v>0.2412</v>
      </c>
      <c r="E951" s="12"/>
      <c r="H951" s="12"/>
    </row>
    <row r="952" spans="1:8" x14ac:dyDescent="0.2">
      <c r="A952" s="44"/>
      <c r="B952" s="36"/>
      <c r="C952" s="24">
        <v>3</v>
      </c>
      <c r="D952" s="12">
        <v>0.32569999999999999</v>
      </c>
      <c r="E952" s="12"/>
      <c r="H952" s="12"/>
    </row>
    <row r="953" spans="1:8" ht="15" customHeight="1" x14ac:dyDescent="0.2">
      <c r="A953" s="44" t="s">
        <v>148</v>
      </c>
      <c r="B953" s="36" t="s">
        <v>77</v>
      </c>
      <c r="C953" s="24">
        <v>1</v>
      </c>
      <c r="D953" s="12">
        <v>0.32200000000000001</v>
      </c>
      <c r="E953" s="12"/>
      <c r="F953" s="12">
        <f>AVERAGE(D953:D955)</f>
        <v>0.40549999999999997</v>
      </c>
      <c r="G953" s="16">
        <f>F953/F$947</f>
        <v>1.4088013896931093</v>
      </c>
    </row>
    <row r="954" spans="1:8" x14ac:dyDescent="0.2">
      <c r="A954" s="44"/>
      <c r="B954" s="36"/>
      <c r="C954" s="24">
        <v>2</v>
      </c>
      <c r="D954" s="12">
        <v>0.3962</v>
      </c>
      <c r="E954" s="12"/>
    </row>
    <row r="955" spans="1:8" x14ac:dyDescent="0.2">
      <c r="A955" s="44"/>
      <c r="B955" s="36"/>
      <c r="C955" s="24">
        <v>3</v>
      </c>
      <c r="D955" s="12">
        <v>0.49830000000000002</v>
      </c>
      <c r="E955" s="12"/>
    </row>
    <row r="956" spans="1:8" ht="15" customHeight="1" x14ac:dyDescent="0.2">
      <c r="A956" s="44" t="s">
        <v>148</v>
      </c>
      <c r="B956" s="36" t="s">
        <v>97</v>
      </c>
      <c r="C956" s="24">
        <v>1</v>
      </c>
      <c r="D956" s="12">
        <v>0.19359999999999999</v>
      </c>
      <c r="E956" s="12"/>
      <c r="F956" s="12">
        <f>AVERAGE(D956:D958)</f>
        <v>0.24416666666666664</v>
      </c>
      <c r="G956" s="16">
        <f>F956/F$947</f>
        <v>0.84829183555298193</v>
      </c>
      <c r="H956" s="12"/>
    </row>
    <row r="957" spans="1:8" x14ac:dyDescent="0.2">
      <c r="A957" s="44"/>
      <c r="B957" s="36"/>
      <c r="C957" s="24">
        <v>2</v>
      </c>
      <c r="D957" s="12">
        <v>0.24959999999999999</v>
      </c>
      <c r="E957" s="12"/>
      <c r="H957" s="12"/>
    </row>
    <row r="958" spans="1:8" x14ac:dyDescent="0.2">
      <c r="A958" s="44"/>
      <c r="B958" s="36"/>
      <c r="C958" s="24">
        <v>3</v>
      </c>
      <c r="D958" s="12">
        <v>0.2893</v>
      </c>
      <c r="E958" s="12"/>
      <c r="H958" s="12"/>
    </row>
    <row r="959" spans="1:8" ht="15" customHeight="1" x14ac:dyDescent="0.2">
      <c r="A959" s="44" t="s">
        <v>148</v>
      </c>
      <c r="B959" s="36" t="s">
        <v>54</v>
      </c>
      <c r="C959" s="24">
        <v>1</v>
      </c>
      <c r="D959" s="12">
        <v>0.21560000000000001</v>
      </c>
      <c r="E959" s="12"/>
      <c r="F959" s="12">
        <f>AVERAGE(D959:D961)</f>
        <v>0.29740000000000005</v>
      </c>
      <c r="G959" s="16">
        <f>F959/F$947</f>
        <v>1.0332368268674004</v>
      </c>
      <c r="H959" s="12"/>
    </row>
    <row r="960" spans="1:8" x14ac:dyDescent="0.2">
      <c r="A960" s="44"/>
      <c r="B960" s="36"/>
      <c r="C960" s="24">
        <v>2</v>
      </c>
      <c r="D960" s="12">
        <v>0.3</v>
      </c>
      <c r="E960" s="12"/>
      <c r="H960" s="12"/>
    </row>
    <row r="961" spans="1:8" x14ac:dyDescent="0.2">
      <c r="A961" s="44"/>
      <c r="B961" s="36"/>
      <c r="C961" s="24">
        <v>3</v>
      </c>
      <c r="D961" s="12">
        <v>0.37659999999999999</v>
      </c>
      <c r="E961" s="12"/>
      <c r="H961" s="12"/>
    </row>
    <row r="962" spans="1:8" ht="15" customHeight="1" x14ac:dyDescent="0.2">
      <c r="A962" s="44" t="s">
        <v>148</v>
      </c>
      <c r="B962" s="36" t="s">
        <v>72</v>
      </c>
      <c r="C962" s="24">
        <v>1</v>
      </c>
      <c r="D962" s="12">
        <v>0.157</v>
      </c>
      <c r="E962" s="12"/>
      <c r="F962" s="12">
        <f>AVERAGE(D962:D964)</f>
        <v>0.1850333333333333</v>
      </c>
      <c r="G962" s="16">
        <f>F962/F$947</f>
        <v>0.6428488708743485</v>
      </c>
      <c r="H962" s="12"/>
    </row>
    <row r="963" spans="1:8" x14ac:dyDescent="0.2">
      <c r="A963" s="44"/>
      <c r="B963" s="36"/>
      <c r="C963" s="24">
        <v>2</v>
      </c>
      <c r="D963" s="12">
        <v>0.2031</v>
      </c>
      <c r="E963" s="12"/>
      <c r="H963" s="12"/>
    </row>
    <row r="964" spans="1:8" x14ac:dyDescent="0.2">
      <c r="A964" s="44"/>
      <c r="B964" s="36"/>
      <c r="C964" s="24">
        <v>3</v>
      </c>
      <c r="D964" s="12">
        <v>0.19500000000000001</v>
      </c>
      <c r="E964" s="12"/>
      <c r="H964" s="12"/>
    </row>
    <row r="965" spans="1:8" ht="15" customHeight="1" x14ac:dyDescent="0.2">
      <c r="A965" s="44" t="s">
        <v>148</v>
      </c>
      <c r="B965" s="36" t="s">
        <v>73</v>
      </c>
      <c r="C965" s="24">
        <v>1</v>
      </c>
      <c r="D965" s="12">
        <v>0.3221</v>
      </c>
      <c r="E965" s="12"/>
      <c r="F965" s="12">
        <f>AVERAGE(D965:D967)</f>
        <v>0.31363333333333338</v>
      </c>
      <c r="G965" s="16">
        <f>F965/F$947</f>
        <v>1.0896352055587726</v>
      </c>
      <c r="H965" s="12"/>
    </row>
    <row r="966" spans="1:8" x14ac:dyDescent="0.2">
      <c r="A966" s="44"/>
      <c r="B966" s="36"/>
      <c r="C966" s="24">
        <v>2</v>
      </c>
      <c r="D966" s="12">
        <v>0.3125</v>
      </c>
      <c r="E966" s="12"/>
      <c r="H966" s="12"/>
    </row>
    <row r="967" spans="1:8" x14ac:dyDescent="0.2">
      <c r="A967" s="44"/>
      <c r="B967" s="36"/>
      <c r="C967" s="24">
        <v>3</v>
      </c>
      <c r="D967" s="12">
        <v>0.30630000000000002</v>
      </c>
      <c r="E967" s="12"/>
      <c r="H967" s="12"/>
    </row>
    <row r="968" spans="1:8" ht="15" customHeight="1" x14ac:dyDescent="0.2">
      <c r="A968" s="44" t="s">
        <v>148</v>
      </c>
      <c r="B968" s="36" t="s">
        <v>74</v>
      </c>
      <c r="C968" s="24">
        <v>1</v>
      </c>
      <c r="D968" s="12">
        <v>0.25430000000000003</v>
      </c>
      <c r="E968" s="12"/>
      <c r="F968" s="12">
        <f>AVERAGE(D968:D970)</f>
        <v>0.25056666666666666</v>
      </c>
      <c r="G968" s="16">
        <f>F968/F$947</f>
        <v>0.87052692530399534</v>
      </c>
      <c r="H968" s="12"/>
    </row>
    <row r="969" spans="1:8" x14ac:dyDescent="0.2">
      <c r="A969" s="44"/>
      <c r="B969" s="36"/>
      <c r="C969" s="24">
        <v>2</v>
      </c>
      <c r="D969" s="12">
        <v>0.27010000000000001</v>
      </c>
      <c r="E969" s="12"/>
      <c r="H969" s="12"/>
    </row>
    <row r="970" spans="1:8" x14ac:dyDescent="0.2">
      <c r="A970" s="44"/>
      <c r="B970" s="36"/>
      <c r="C970" s="24">
        <v>3</v>
      </c>
      <c r="D970" s="12">
        <v>0.2273</v>
      </c>
      <c r="E970" s="12"/>
      <c r="H970" s="12"/>
    </row>
    <row r="971" spans="1:8" ht="15" customHeight="1" x14ac:dyDescent="0.2">
      <c r="A971" s="44" t="s">
        <v>148</v>
      </c>
      <c r="B971" s="36" t="s">
        <v>109</v>
      </c>
      <c r="C971" s="24">
        <v>1</v>
      </c>
      <c r="D971" s="12">
        <v>0</v>
      </c>
      <c r="E971" s="12"/>
      <c r="F971" s="12">
        <f>AVERAGE(D971:D973)</f>
        <v>6.666666666666667E-5</v>
      </c>
      <c r="G971" s="16" t="s">
        <v>66</v>
      </c>
      <c r="H971" s="12"/>
    </row>
    <row r="972" spans="1:8" x14ac:dyDescent="0.2">
      <c r="A972" s="44"/>
      <c r="B972" s="36"/>
      <c r="C972" s="24">
        <v>2</v>
      </c>
      <c r="D972" s="12">
        <v>1E-4</v>
      </c>
      <c r="E972" s="12"/>
      <c r="H972" s="12"/>
    </row>
    <row r="973" spans="1:8" x14ac:dyDescent="0.2">
      <c r="A973" s="44"/>
      <c r="B973" s="36"/>
      <c r="C973" s="24">
        <v>3</v>
      </c>
      <c r="D973" s="12">
        <v>1E-4</v>
      </c>
      <c r="E973" s="12"/>
      <c r="H973" s="12"/>
    </row>
    <row r="974" spans="1:8" x14ac:dyDescent="0.2">
      <c r="A974" s="43" t="s">
        <v>149</v>
      </c>
      <c r="B974" s="36" t="s">
        <v>69</v>
      </c>
      <c r="C974" s="24">
        <v>1</v>
      </c>
      <c r="D974" s="12">
        <v>0</v>
      </c>
      <c r="E974" s="12"/>
      <c r="F974" s="12">
        <f>AVERAGE(D974:D976)</f>
        <v>1.3333333333333334E-4</v>
      </c>
      <c r="G974" s="16"/>
    </row>
    <row r="975" spans="1:8" x14ac:dyDescent="0.2">
      <c r="A975" s="43"/>
      <c r="B975" s="36"/>
      <c r="C975" s="24">
        <v>2</v>
      </c>
      <c r="D975" s="12">
        <v>0</v>
      </c>
      <c r="E975" s="12"/>
    </row>
    <row r="976" spans="1:8" x14ac:dyDescent="0.2">
      <c r="A976" s="43"/>
      <c r="B976" s="36"/>
      <c r="C976" s="24">
        <v>3</v>
      </c>
      <c r="D976" s="12">
        <v>4.0000000000000002E-4</v>
      </c>
      <c r="E976" s="12"/>
    </row>
    <row r="977" spans="1:8" ht="15" customHeight="1" x14ac:dyDescent="0.2">
      <c r="A977" s="43" t="s">
        <v>149</v>
      </c>
      <c r="B977" s="36" t="s">
        <v>70</v>
      </c>
      <c r="C977" s="24">
        <v>1</v>
      </c>
      <c r="D977" s="12">
        <v>0.35120000000000001</v>
      </c>
      <c r="E977" s="12"/>
      <c r="F977" s="12">
        <f>AVERAGE(D977:D979)</f>
        <v>0.28923333333333334</v>
      </c>
      <c r="G977" s="16"/>
      <c r="H977" s="12"/>
    </row>
    <row r="978" spans="1:8" x14ac:dyDescent="0.2">
      <c r="A978" s="43"/>
      <c r="B978" s="36"/>
      <c r="C978" s="24">
        <v>2</v>
      </c>
      <c r="D978" s="12">
        <v>0.2737</v>
      </c>
      <c r="E978" s="12"/>
      <c r="H978" s="12"/>
    </row>
    <row r="979" spans="1:8" x14ac:dyDescent="0.2">
      <c r="A979" s="43"/>
      <c r="B979" s="36"/>
      <c r="C979" s="24">
        <v>3</v>
      </c>
      <c r="D979" s="12">
        <v>0.24279999999999999</v>
      </c>
      <c r="E979" s="12"/>
      <c r="H979" s="12"/>
    </row>
    <row r="980" spans="1:8" ht="15" customHeight="1" x14ac:dyDescent="0.2">
      <c r="A980" s="43" t="s">
        <v>149</v>
      </c>
      <c r="B980" s="36" t="s">
        <v>75</v>
      </c>
      <c r="C980" s="24">
        <v>1</v>
      </c>
      <c r="D980" s="12">
        <v>5.2900000000000003E-2</v>
      </c>
      <c r="E980" s="12"/>
      <c r="F980" s="12">
        <f>AVERAGE(D980:D982)</f>
        <v>4.463333333333333E-2</v>
      </c>
      <c r="G980" s="16"/>
      <c r="H980" s="12"/>
    </row>
    <row r="981" spans="1:8" x14ac:dyDescent="0.2">
      <c r="A981" s="43"/>
      <c r="B981" s="36"/>
      <c r="C981" s="24">
        <v>2</v>
      </c>
      <c r="D981" s="12">
        <v>5.0999999999999997E-2</v>
      </c>
      <c r="E981" s="12"/>
      <c r="H981" s="12"/>
    </row>
    <row r="982" spans="1:8" x14ac:dyDescent="0.2">
      <c r="A982" s="43"/>
      <c r="B982" s="36"/>
      <c r="C982" s="24">
        <v>3</v>
      </c>
      <c r="D982" s="12">
        <v>0.03</v>
      </c>
      <c r="E982" s="12"/>
      <c r="H982" s="12"/>
    </row>
    <row r="983" spans="1:8" ht="15" customHeight="1" x14ac:dyDescent="0.2">
      <c r="A983" s="43" t="s">
        <v>149</v>
      </c>
      <c r="B983" s="36" t="s">
        <v>57</v>
      </c>
      <c r="C983" s="24">
        <v>1</v>
      </c>
      <c r="D983" s="12">
        <v>0.26779999999999998</v>
      </c>
      <c r="E983" s="12"/>
      <c r="F983" s="12">
        <f>AVERAGE(D983:D985)</f>
        <v>0.30316666666666664</v>
      </c>
      <c r="G983" s="16"/>
      <c r="H983" s="12"/>
    </row>
    <row r="984" spans="1:8" x14ac:dyDescent="0.2">
      <c r="A984" s="43"/>
      <c r="B984" s="36"/>
      <c r="C984" s="24">
        <v>2</v>
      </c>
      <c r="D984" s="12">
        <v>0.32390000000000002</v>
      </c>
      <c r="E984" s="12"/>
      <c r="H984" s="12"/>
    </row>
    <row r="985" spans="1:8" x14ac:dyDescent="0.2">
      <c r="A985" s="43"/>
      <c r="B985" s="36"/>
      <c r="C985" s="24">
        <v>3</v>
      </c>
      <c r="D985" s="12">
        <v>0.31780000000000003</v>
      </c>
      <c r="E985" s="12"/>
      <c r="H985" s="12"/>
    </row>
    <row r="986" spans="1:8" ht="15" customHeight="1" x14ac:dyDescent="0.2">
      <c r="A986" s="43" t="s">
        <v>149</v>
      </c>
      <c r="B986" s="36" t="s">
        <v>108</v>
      </c>
      <c r="C986" s="24">
        <v>1</v>
      </c>
      <c r="D986" s="12">
        <v>0.18959999999999999</v>
      </c>
      <c r="E986" s="12"/>
      <c r="F986" s="12">
        <f>AVERAGE(D986:D988)</f>
        <v>0.24660000000000001</v>
      </c>
      <c r="G986" s="16"/>
      <c r="H986" s="12"/>
    </row>
    <row r="987" spans="1:8" x14ac:dyDescent="0.2">
      <c r="A987" s="43"/>
      <c r="B987" s="36"/>
      <c r="C987" s="24">
        <v>2</v>
      </c>
      <c r="D987" s="12">
        <v>0.2329</v>
      </c>
      <c r="E987" s="12"/>
      <c r="H987" s="12"/>
    </row>
    <row r="988" spans="1:8" x14ac:dyDescent="0.2">
      <c r="A988" s="43"/>
      <c r="B988" s="36"/>
      <c r="C988" s="24">
        <v>3</v>
      </c>
      <c r="D988" s="12">
        <v>0.31730000000000003</v>
      </c>
      <c r="E988" s="12"/>
      <c r="H988" s="12"/>
    </row>
    <row r="989" spans="1:8" ht="15" customHeight="1" x14ac:dyDescent="0.2">
      <c r="A989" s="43" t="s">
        <v>149</v>
      </c>
      <c r="B989" s="36" t="s">
        <v>77</v>
      </c>
      <c r="C989" s="24">
        <v>1</v>
      </c>
      <c r="D989" s="12">
        <v>0.12640000000000001</v>
      </c>
      <c r="E989" s="12"/>
      <c r="F989" s="12">
        <f>AVERAGE(D989:D991)</f>
        <v>0.17460000000000001</v>
      </c>
      <c r="G989" s="16"/>
      <c r="H989" s="12"/>
    </row>
    <row r="990" spans="1:8" x14ac:dyDescent="0.2">
      <c r="A990" s="43"/>
      <c r="B990" s="36"/>
      <c r="C990" s="24">
        <v>2</v>
      </c>
      <c r="D990" s="12">
        <v>0.16650000000000001</v>
      </c>
      <c r="E990" s="12"/>
      <c r="H990" s="12"/>
    </row>
    <row r="991" spans="1:8" x14ac:dyDescent="0.2">
      <c r="A991" s="43"/>
      <c r="B991" s="36"/>
      <c r="C991" s="24">
        <v>3</v>
      </c>
      <c r="D991" s="12">
        <v>0.23089999999999999</v>
      </c>
      <c r="E991" s="12"/>
      <c r="H991" s="12"/>
    </row>
    <row r="992" spans="1:8" ht="15" customHeight="1" x14ac:dyDescent="0.2">
      <c r="A992" s="43" t="s">
        <v>149</v>
      </c>
      <c r="B992" s="36" t="s">
        <v>97</v>
      </c>
      <c r="C992" s="24">
        <v>1</v>
      </c>
      <c r="D992" s="12">
        <v>1.9E-3</v>
      </c>
      <c r="E992" s="12"/>
      <c r="F992" s="12">
        <f>AVERAGE(D992:D994)</f>
        <v>2.4666666666666669E-3</v>
      </c>
      <c r="G992" s="16"/>
      <c r="H992" s="12"/>
    </row>
    <row r="993" spans="1:8" x14ac:dyDescent="0.2">
      <c r="A993" s="43"/>
      <c r="B993" s="36"/>
      <c r="C993" s="24">
        <v>2</v>
      </c>
      <c r="D993" s="12">
        <v>3.0000000000000001E-3</v>
      </c>
      <c r="E993" s="12"/>
      <c r="H993" s="12"/>
    </row>
    <row r="994" spans="1:8" x14ac:dyDescent="0.2">
      <c r="A994" s="43"/>
      <c r="B994" s="36"/>
      <c r="C994" s="24">
        <v>3</v>
      </c>
      <c r="D994" s="12">
        <v>2.5000000000000001E-3</v>
      </c>
      <c r="E994" s="12"/>
      <c r="H994" s="12"/>
    </row>
    <row r="995" spans="1:8" ht="15" customHeight="1" x14ac:dyDescent="0.2">
      <c r="A995" s="43" t="s">
        <v>149</v>
      </c>
      <c r="B995" s="36" t="s">
        <v>54</v>
      </c>
      <c r="C995" s="24">
        <v>1</v>
      </c>
      <c r="D995" s="12">
        <v>1.4E-3</v>
      </c>
      <c r="E995" s="12"/>
      <c r="F995" s="12">
        <f>AVERAGE(D995:D997)</f>
        <v>1.9E-3</v>
      </c>
      <c r="G995" s="16"/>
    </row>
    <row r="996" spans="1:8" x14ac:dyDescent="0.2">
      <c r="A996" s="43"/>
      <c r="B996" s="36"/>
      <c r="C996" s="24">
        <v>2</v>
      </c>
      <c r="D996" s="12">
        <v>2.0999999999999999E-3</v>
      </c>
      <c r="E996" s="12"/>
    </row>
    <row r="997" spans="1:8" x14ac:dyDescent="0.2">
      <c r="A997" s="43"/>
      <c r="B997" s="36"/>
      <c r="C997" s="24">
        <v>3</v>
      </c>
      <c r="D997" s="12">
        <v>2.2000000000000001E-3</v>
      </c>
      <c r="E997" s="12"/>
    </row>
    <row r="998" spans="1:8" ht="15" customHeight="1" x14ac:dyDescent="0.2">
      <c r="A998" s="43" t="s">
        <v>149</v>
      </c>
      <c r="B998" s="36" t="s">
        <v>72</v>
      </c>
      <c r="C998" s="24">
        <v>1</v>
      </c>
      <c r="D998" s="12">
        <v>1.6999999999999999E-3</v>
      </c>
      <c r="E998" s="12"/>
      <c r="F998" s="12">
        <f>AVERAGE(D998:D1000)</f>
        <v>1.3333333333333333E-3</v>
      </c>
      <c r="G998" s="16"/>
      <c r="H998" s="12"/>
    </row>
    <row r="999" spans="1:8" x14ac:dyDescent="0.2">
      <c r="A999" s="43"/>
      <c r="B999" s="36"/>
      <c r="C999" s="24">
        <v>2</v>
      </c>
      <c r="D999" s="12">
        <v>1.2999999999999999E-3</v>
      </c>
      <c r="E999" s="12"/>
      <c r="H999" s="12"/>
    </row>
    <row r="1000" spans="1:8" x14ac:dyDescent="0.2">
      <c r="A1000" s="43"/>
      <c r="B1000" s="36"/>
      <c r="C1000" s="24">
        <v>3</v>
      </c>
      <c r="D1000" s="12">
        <v>1E-3</v>
      </c>
      <c r="E1000" s="12"/>
      <c r="H1000" s="12"/>
    </row>
    <row r="1001" spans="1:8" ht="15" customHeight="1" x14ac:dyDescent="0.2">
      <c r="A1001" s="43" t="s">
        <v>149</v>
      </c>
      <c r="B1001" s="36" t="s">
        <v>73</v>
      </c>
      <c r="C1001" s="24">
        <v>1</v>
      </c>
      <c r="D1001" s="12">
        <v>2.8E-3</v>
      </c>
      <c r="E1001" s="12"/>
      <c r="F1001" s="12">
        <f>AVERAGE(D1001:D1003)</f>
        <v>2.2666666666666668E-3</v>
      </c>
      <c r="G1001" s="16"/>
      <c r="H1001" s="12"/>
    </row>
    <row r="1002" spans="1:8" x14ac:dyDescent="0.2">
      <c r="A1002" s="43"/>
      <c r="B1002" s="36"/>
      <c r="C1002" s="24">
        <v>2</v>
      </c>
      <c r="D1002" s="12">
        <v>1.9E-3</v>
      </c>
      <c r="E1002" s="12"/>
      <c r="H1002" s="12"/>
    </row>
    <row r="1003" spans="1:8" x14ac:dyDescent="0.2">
      <c r="A1003" s="43"/>
      <c r="B1003" s="36"/>
      <c r="C1003" s="24">
        <v>3</v>
      </c>
      <c r="D1003" s="12">
        <v>2.0999999999999999E-3</v>
      </c>
      <c r="E1003" s="12"/>
      <c r="H1003" s="12"/>
    </row>
    <row r="1004" spans="1:8" ht="15" customHeight="1" x14ac:dyDescent="0.2">
      <c r="A1004" s="43" t="s">
        <v>149</v>
      </c>
      <c r="B1004" s="36" t="s">
        <v>74</v>
      </c>
      <c r="C1004" s="24">
        <v>1</v>
      </c>
      <c r="D1004" s="12">
        <v>1.2999999999999999E-3</v>
      </c>
      <c r="E1004" s="12"/>
      <c r="F1004" s="12">
        <f>AVERAGE(D1004:D1006)</f>
        <v>1E-3</v>
      </c>
      <c r="G1004" s="16"/>
      <c r="H1004" s="12"/>
    </row>
    <row r="1005" spans="1:8" x14ac:dyDescent="0.2">
      <c r="A1005" s="43"/>
      <c r="B1005" s="36"/>
      <c r="C1005" s="24">
        <v>2</v>
      </c>
      <c r="D1005" s="12">
        <v>1.1000000000000001E-3</v>
      </c>
      <c r="E1005" s="12"/>
      <c r="H1005" s="12"/>
    </row>
    <row r="1006" spans="1:8" x14ac:dyDescent="0.2">
      <c r="A1006" s="43"/>
      <c r="B1006" s="36"/>
      <c r="C1006" s="24">
        <v>3</v>
      </c>
      <c r="D1006" s="12">
        <v>5.9999999999999995E-4</v>
      </c>
      <c r="E1006" s="12"/>
      <c r="H1006" s="12"/>
    </row>
    <row r="1007" spans="1:8" ht="15" customHeight="1" x14ac:dyDescent="0.2">
      <c r="A1007" s="43" t="s">
        <v>149</v>
      </c>
      <c r="B1007" s="36" t="s">
        <v>109</v>
      </c>
      <c r="C1007" s="24">
        <v>1</v>
      </c>
      <c r="D1007" s="12">
        <v>2.0000000000000001E-4</v>
      </c>
      <c r="E1007" s="12"/>
      <c r="F1007" s="12">
        <f>AVERAGE(D1007:D1009)</f>
        <v>2.0000000000000001E-4</v>
      </c>
      <c r="G1007" s="16"/>
      <c r="H1007" s="12"/>
    </row>
    <row r="1008" spans="1:8" x14ac:dyDescent="0.2">
      <c r="A1008" s="43"/>
      <c r="B1008" s="36"/>
      <c r="C1008" s="24">
        <v>2</v>
      </c>
      <c r="D1008" s="12">
        <v>1E-4</v>
      </c>
      <c r="E1008" s="12"/>
      <c r="H1008" s="12"/>
    </row>
    <row r="1009" spans="1:8" x14ac:dyDescent="0.2">
      <c r="A1009" s="43"/>
      <c r="B1009" s="36"/>
      <c r="C1009" s="24">
        <v>3</v>
      </c>
      <c r="D1009" s="12">
        <v>2.9999999999999997E-4</v>
      </c>
      <c r="E1009" s="12"/>
      <c r="H1009" s="12"/>
    </row>
    <row r="1010" spans="1:8" ht="15" customHeight="1" x14ac:dyDescent="0.2">
      <c r="A1010" s="43" t="s">
        <v>149</v>
      </c>
      <c r="B1010" s="42" t="s">
        <v>112</v>
      </c>
      <c r="C1010" s="24">
        <v>1</v>
      </c>
      <c r="D1010" s="12">
        <v>2.0000000000000001E-4</v>
      </c>
      <c r="E1010" s="12"/>
      <c r="F1010" s="12">
        <f>AVERAGE(D1010:D1012)</f>
        <v>1E-4</v>
      </c>
      <c r="G1010" s="16"/>
      <c r="H1010" s="12"/>
    </row>
    <row r="1011" spans="1:8" x14ac:dyDescent="0.2">
      <c r="A1011" s="43"/>
      <c r="B1011" s="42"/>
      <c r="C1011" s="24">
        <v>2</v>
      </c>
      <c r="D1011" s="12">
        <v>0</v>
      </c>
      <c r="E1011" s="12"/>
      <c r="H1011" s="12"/>
    </row>
    <row r="1012" spans="1:8" x14ac:dyDescent="0.2">
      <c r="A1012" s="43"/>
      <c r="B1012" s="42"/>
      <c r="C1012" s="24">
        <v>3</v>
      </c>
      <c r="D1012" s="12">
        <v>1E-4</v>
      </c>
      <c r="E1012" s="12"/>
      <c r="H1012" s="12"/>
    </row>
    <row r="1013" spans="1:8" ht="15" customHeight="1" x14ac:dyDescent="0.2">
      <c r="A1013" s="43" t="s">
        <v>149</v>
      </c>
      <c r="B1013" s="42" t="s">
        <v>113</v>
      </c>
      <c r="C1013" s="24">
        <v>1</v>
      </c>
      <c r="D1013" s="12">
        <v>2.9999999999999997E-4</v>
      </c>
      <c r="E1013" s="12"/>
      <c r="F1013" s="12">
        <f>AVERAGE(D1013:D1015)</f>
        <v>1.6666666666666666E-4</v>
      </c>
      <c r="G1013" s="16"/>
      <c r="H1013" s="12"/>
    </row>
    <row r="1014" spans="1:8" x14ac:dyDescent="0.2">
      <c r="A1014" s="43"/>
      <c r="B1014" s="42"/>
      <c r="C1014" s="24">
        <v>2</v>
      </c>
      <c r="D1014" s="12">
        <v>2.0000000000000001E-4</v>
      </c>
      <c r="E1014" s="12"/>
      <c r="H1014" s="12"/>
    </row>
    <row r="1015" spans="1:8" x14ac:dyDescent="0.2">
      <c r="A1015" s="43"/>
      <c r="B1015" s="42"/>
      <c r="C1015" s="24">
        <v>3</v>
      </c>
      <c r="D1015" s="12">
        <v>0</v>
      </c>
      <c r="E1015" s="12"/>
      <c r="H1015" s="12"/>
    </row>
    <row r="1016" spans="1:8" ht="15" customHeight="1" x14ac:dyDescent="0.2">
      <c r="A1016" s="41" t="s">
        <v>150</v>
      </c>
      <c r="B1016" s="36" t="s">
        <v>69</v>
      </c>
      <c r="C1016" s="24">
        <v>1</v>
      </c>
      <c r="D1016" s="12">
        <v>1E-4</v>
      </c>
      <c r="E1016" s="12"/>
      <c r="F1016" s="12">
        <f>AVERAGE(D1016:D1018)</f>
        <v>1.3333333333333334E-4</v>
      </c>
      <c r="G1016" s="16"/>
    </row>
    <row r="1017" spans="1:8" x14ac:dyDescent="0.2">
      <c r="A1017" s="41"/>
      <c r="B1017" s="36"/>
      <c r="C1017" s="24">
        <v>2</v>
      </c>
      <c r="D1017" s="12">
        <v>1E-4</v>
      </c>
      <c r="E1017" s="12"/>
    </row>
    <row r="1018" spans="1:8" x14ac:dyDescent="0.2">
      <c r="A1018" s="41"/>
      <c r="B1018" s="36"/>
      <c r="C1018" s="24">
        <v>3</v>
      </c>
      <c r="D1018" s="12">
        <v>2.0000000000000001E-4</v>
      </c>
      <c r="E1018" s="12"/>
    </row>
    <row r="1019" spans="1:8" ht="15" customHeight="1" x14ac:dyDescent="0.2">
      <c r="A1019" s="41" t="s">
        <v>150</v>
      </c>
      <c r="B1019" s="36" t="s">
        <v>70</v>
      </c>
      <c r="C1019" s="24">
        <v>1</v>
      </c>
      <c r="D1019" s="12">
        <v>2.9999999999999997E-4</v>
      </c>
      <c r="E1019" s="12"/>
      <c r="F1019" s="12">
        <f>AVERAGE(D1019:D1021)</f>
        <v>2.0000000000000001E-4</v>
      </c>
      <c r="G1019" s="16"/>
      <c r="H1019" s="12"/>
    </row>
    <row r="1020" spans="1:8" x14ac:dyDescent="0.2">
      <c r="A1020" s="41"/>
      <c r="B1020" s="36"/>
      <c r="C1020" s="24">
        <v>2</v>
      </c>
      <c r="D1020" s="12">
        <v>2.0000000000000001E-4</v>
      </c>
      <c r="E1020" s="12"/>
      <c r="H1020" s="12"/>
    </row>
    <row r="1021" spans="1:8" x14ac:dyDescent="0.2">
      <c r="A1021" s="41"/>
      <c r="B1021" s="36"/>
      <c r="C1021" s="24">
        <v>3</v>
      </c>
      <c r="D1021" s="12">
        <v>1E-4</v>
      </c>
      <c r="E1021" s="12"/>
      <c r="H1021" s="12"/>
    </row>
    <row r="1022" spans="1:8" ht="15" customHeight="1" x14ac:dyDescent="0.2">
      <c r="A1022" s="41" t="s">
        <v>150</v>
      </c>
      <c r="B1022" s="36" t="s">
        <v>75</v>
      </c>
      <c r="C1022" s="24">
        <v>1</v>
      </c>
      <c r="D1022" s="12">
        <v>1E-4</v>
      </c>
      <c r="E1022" s="12"/>
      <c r="F1022" s="12">
        <f>AVERAGE(D1022:D1024)</f>
        <v>1.3333333333333334E-4</v>
      </c>
      <c r="G1022" s="16"/>
      <c r="H1022" s="12"/>
    </row>
    <row r="1023" spans="1:8" x14ac:dyDescent="0.2">
      <c r="A1023" s="41"/>
      <c r="B1023" s="36"/>
      <c r="C1023" s="24">
        <v>2</v>
      </c>
      <c r="D1023" s="12">
        <v>2.0000000000000001E-4</v>
      </c>
      <c r="E1023" s="12"/>
      <c r="H1023" s="12"/>
    </row>
    <row r="1024" spans="1:8" x14ac:dyDescent="0.2">
      <c r="A1024" s="41"/>
      <c r="B1024" s="36"/>
      <c r="C1024" s="24">
        <v>3</v>
      </c>
      <c r="D1024" s="12">
        <v>1E-4</v>
      </c>
      <c r="E1024" s="12"/>
      <c r="H1024" s="12"/>
    </row>
    <row r="1025" spans="1:8" ht="15" customHeight="1" x14ac:dyDescent="0.2">
      <c r="A1025" s="41" t="s">
        <v>150</v>
      </c>
      <c r="B1025" s="36" t="s">
        <v>57</v>
      </c>
      <c r="C1025" s="24">
        <v>1</v>
      </c>
      <c r="D1025" s="12">
        <v>1.6999999999999999E-3</v>
      </c>
      <c r="E1025" s="12"/>
      <c r="F1025" s="12">
        <f>AVERAGE(D1025:D1027)</f>
        <v>1.3333333333333333E-3</v>
      </c>
      <c r="G1025" s="16"/>
      <c r="H1025" s="12"/>
    </row>
    <row r="1026" spans="1:8" x14ac:dyDescent="0.2">
      <c r="A1026" s="41"/>
      <c r="B1026" s="36"/>
      <c r="C1026" s="24">
        <v>2</v>
      </c>
      <c r="D1026" s="12">
        <v>1E-3</v>
      </c>
      <c r="E1026" s="12"/>
      <c r="H1026" s="12"/>
    </row>
    <row r="1027" spans="1:8" x14ac:dyDescent="0.2">
      <c r="A1027" s="41"/>
      <c r="B1027" s="36"/>
      <c r="C1027" s="24">
        <v>3</v>
      </c>
      <c r="D1027" s="12">
        <v>1.2999999999999999E-3</v>
      </c>
      <c r="E1027" s="12"/>
      <c r="H1027" s="12"/>
    </row>
    <row r="1028" spans="1:8" x14ac:dyDescent="0.2">
      <c r="A1028" s="41" t="s">
        <v>150</v>
      </c>
      <c r="B1028" s="36" t="s">
        <v>108</v>
      </c>
      <c r="C1028" s="24">
        <v>1</v>
      </c>
      <c r="D1028" s="12">
        <v>1.4E-3</v>
      </c>
      <c r="E1028" s="12"/>
      <c r="F1028" s="12">
        <f>AVERAGE(D1028:D1030)</f>
        <v>2.133333333333333E-3</v>
      </c>
      <c r="G1028" s="16"/>
      <c r="H1028" s="12"/>
    </row>
    <row r="1029" spans="1:8" x14ac:dyDescent="0.2">
      <c r="A1029" s="41"/>
      <c r="B1029" s="36"/>
      <c r="C1029" s="24">
        <v>2</v>
      </c>
      <c r="D1029" s="12">
        <v>1.6000000000000001E-3</v>
      </c>
      <c r="E1029" s="12"/>
      <c r="H1029" s="12"/>
    </row>
    <row r="1030" spans="1:8" x14ac:dyDescent="0.2">
      <c r="A1030" s="41"/>
      <c r="B1030" s="36"/>
      <c r="C1030" s="24">
        <v>3</v>
      </c>
      <c r="D1030" s="12">
        <v>3.3999999999999998E-3</v>
      </c>
      <c r="E1030" s="12"/>
      <c r="H1030" s="12"/>
    </row>
    <row r="1031" spans="1:8" ht="15" customHeight="1" x14ac:dyDescent="0.2">
      <c r="A1031" s="41" t="s">
        <v>150</v>
      </c>
      <c r="B1031" s="36" t="s">
        <v>77</v>
      </c>
      <c r="C1031" s="24">
        <v>1</v>
      </c>
      <c r="D1031" s="12">
        <v>2.0000000000000001E-4</v>
      </c>
      <c r="E1031" s="12"/>
      <c r="F1031" s="12">
        <f>AVERAGE(D1031:D1033)</f>
        <v>2.3333333333333333E-4</v>
      </c>
      <c r="G1031" s="16"/>
      <c r="H1031" s="12"/>
    </row>
    <row r="1032" spans="1:8" x14ac:dyDescent="0.2">
      <c r="A1032" s="41"/>
      <c r="B1032" s="36"/>
      <c r="C1032" s="24">
        <v>2</v>
      </c>
      <c r="D1032" s="12">
        <v>2.0000000000000001E-4</v>
      </c>
      <c r="E1032" s="12"/>
      <c r="H1032" s="12"/>
    </row>
    <row r="1033" spans="1:8" x14ac:dyDescent="0.2">
      <c r="A1033" s="41"/>
      <c r="B1033" s="36"/>
      <c r="C1033" s="24">
        <v>3</v>
      </c>
      <c r="D1033" s="12">
        <v>2.9999999999999997E-4</v>
      </c>
      <c r="E1033" s="12"/>
      <c r="H1033" s="12"/>
    </row>
    <row r="1034" spans="1:8" ht="15" customHeight="1" x14ac:dyDescent="0.2">
      <c r="A1034" s="41" t="s">
        <v>150</v>
      </c>
      <c r="B1034" s="36" t="s">
        <v>97</v>
      </c>
      <c r="C1034" s="24">
        <v>1</v>
      </c>
      <c r="D1034" s="12">
        <v>1E-4</v>
      </c>
      <c r="E1034" s="12"/>
      <c r="F1034" s="12">
        <f>AVERAGE(D1034:D1036)</f>
        <v>1.3333333333333334E-4</v>
      </c>
      <c r="G1034" s="16"/>
      <c r="H1034" s="12"/>
    </row>
    <row r="1035" spans="1:8" x14ac:dyDescent="0.2">
      <c r="A1035" s="41"/>
      <c r="B1035" s="36"/>
      <c r="C1035" s="24">
        <v>2</v>
      </c>
      <c r="D1035" s="12">
        <v>2.0000000000000001E-4</v>
      </c>
      <c r="E1035" s="12"/>
      <c r="H1035" s="12"/>
    </row>
    <row r="1036" spans="1:8" x14ac:dyDescent="0.2">
      <c r="A1036" s="41"/>
      <c r="B1036" s="36"/>
      <c r="C1036" s="24">
        <v>3</v>
      </c>
      <c r="D1036" s="12">
        <v>1E-4</v>
      </c>
      <c r="E1036" s="12"/>
      <c r="H1036" s="12"/>
    </row>
    <row r="1037" spans="1:8" ht="15" customHeight="1" x14ac:dyDescent="0.2">
      <c r="A1037" s="41" t="s">
        <v>150</v>
      </c>
      <c r="B1037" s="36" t="s">
        <v>54</v>
      </c>
      <c r="C1037" s="24">
        <v>1</v>
      </c>
      <c r="D1037" s="12">
        <v>5.0000000000000001E-4</v>
      </c>
      <c r="E1037" s="12"/>
      <c r="F1037" s="12">
        <f>AVERAGE(D1037:D1039)</f>
        <v>2.6666666666666668E-4</v>
      </c>
      <c r="G1037" s="16"/>
    </row>
    <row r="1038" spans="1:8" x14ac:dyDescent="0.2">
      <c r="A1038" s="41"/>
      <c r="B1038" s="36"/>
      <c r="C1038" s="24">
        <v>2</v>
      </c>
      <c r="D1038" s="12">
        <v>1E-4</v>
      </c>
      <c r="E1038" s="12"/>
    </row>
    <row r="1039" spans="1:8" x14ac:dyDescent="0.2">
      <c r="A1039" s="41"/>
      <c r="B1039" s="36"/>
      <c r="C1039" s="24">
        <v>3</v>
      </c>
      <c r="D1039" s="12">
        <v>2.0000000000000001E-4</v>
      </c>
      <c r="E1039" s="12"/>
    </row>
    <row r="1040" spans="1:8" x14ac:dyDescent="0.2">
      <c r="A1040" s="41" t="s">
        <v>150</v>
      </c>
      <c r="B1040" s="36" t="s">
        <v>72</v>
      </c>
      <c r="C1040" s="24">
        <v>1</v>
      </c>
      <c r="D1040" s="12">
        <v>1E-4</v>
      </c>
      <c r="E1040" s="12"/>
      <c r="F1040" s="12">
        <f>AVERAGE(D1040:D1042)</f>
        <v>1E-4</v>
      </c>
      <c r="G1040" s="16"/>
      <c r="H1040" s="12"/>
    </row>
    <row r="1041" spans="1:8" x14ac:dyDescent="0.2">
      <c r="A1041" s="41"/>
      <c r="B1041" s="36"/>
      <c r="C1041" s="24">
        <v>2</v>
      </c>
      <c r="D1041" s="12">
        <v>1E-4</v>
      </c>
      <c r="E1041" s="12"/>
      <c r="H1041" s="12"/>
    </row>
    <row r="1042" spans="1:8" x14ac:dyDescent="0.2">
      <c r="A1042" s="41"/>
      <c r="B1042" s="36"/>
      <c r="C1042" s="24">
        <v>3</v>
      </c>
      <c r="D1042" s="12">
        <v>1E-4</v>
      </c>
      <c r="E1042" s="12"/>
      <c r="H1042" s="12"/>
    </row>
    <row r="1043" spans="1:8" ht="15" customHeight="1" x14ac:dyDescent="0.2">
      <c r="A1043" s="41" t="s">
        <v>150</v>
      </c>
      <c r="B1043" s="36" t="s">
        <v>73</v>
      </c>
      <c r="C1043" s="24">
        <v>1</v>
      </c>
      <c r="D1043" s="12">
        <v>2.0000000000000001E-4</v>
      </c>
      <c r="E1043" s="12"/>
      <c r="F1043" s="12">
        <f>AVERAGE(D1043:D1045)</f>
        <v>2.0000000000000001E-4</v>
      </c>
      <c r="G1043" s="16"/>
      <c r="H1043" s="12"/>
    </row>
    <row r="1044" spans="1:8" x14ac:dyDescent="0.2">
      <c r="A1044" s="41"/>
      <c r="B1044" s="36"/>
      <c r="C1044" s="24">
        <v>2</v>
      </c>
      <c r="D1044" s="12">
        <v>1E-4</v>
      </c>
      <c r="E1044" s="12"/>
      <c r="H1044" s="12"/>
    </row>
    <row r="1045" spans="1:8" x14ac:dyDescent="0.2">
      <c r="A1045" s="41"/>
      <c r="B1045" s="36"/>
      <c r="C1045" s="24">
        <v>3</v>
      </c>
      <c r="D1045" s="12">
        <v>2.9999999999999997E-4</v>
      </c>
      <c r="E1045" s="12"/>
      <c r="H1045" s="12"/>
    </row>
    <row r="1046" spans="1:8" ht="15" customHeight="1" x14ac:dyDescent="0.2">
      <c r="A1046" s="41" t="s">
        <v>150</v>
      </c>
      <c r="B1046" s="36" t="s">
        <v>74</v>
      </c>
      <c r="C1046" s="24">
        <v>1</v>
      </c>
      <c r="D1046" s="12">
        <v>1E-4</v>
      </c>
      <c r="E1046" s="12"/>
      <c r="F1046" s="12">
        <f>AVERAGE(D1046:D1048)</f>
        <v>1E-4</v>
      </c>
      <c r="G1046" s="16"/>
      <c r="H1046" s="12"/>
    </row>
    <row r="1047" spans="1:8" x14ac:dyDescent="0.2">
      <c r="A1047" s="41"/>
      <c r="B1047" s="36"/>
      <c r="C1047" s="24">
        <v>2</v>
      </c>
      <c r="D1047" s="12">
        <v>2.0000000000000001E-4</v>
      </c>
      <c r="E1047" s="12"/>
      <c r="H1047" s="12"/>
    </row>
    <row r="1048" spans="1:8" x14ac:dyDescent="0.2">
      <c r="A1048" s="41"/>
      <c r="B1048" s="36"/>
      <c r="C1048" s="24">
        <v>3</v>
      </c>
      <c r="D1048" s="12">
        <v>0</v>
      </c>
      <c r="E1048" s="12"/>
      <c r="H1048" s="12"/>
    </row>
    <row r="1049" spans="1:8" ht="15" customHeight="1" x14ac:dyDescent="0.2">
      <c r="A1049" s="41" t="s">
        <v>150</v>
      </c>
      <c r="B1049" s="36" t="s">
        <v>109</v>
      </c>
      <c r="C1049" s="24">
        <v>1</v>
      </c>
      <c r="D1049" s="12">
        <v>2.0000000000000001E-4</v>
      </c>
      <c r="E1049" s="12"/>
      <c r="F1049" s="12">
        <f>AVERAGE(D1049:D1051)</f>
        <v>1.6666666666666666E-4</v>
      </c>
      <c r="G1049" s="16"/>
      <c r="H1049" s="12"/>
    </row>
    <row r="1050" spans="1:8" x14ac:dyDescent="0.2">
      <c r="A1050" s="41"/>
      <c r="B1050" s="36"/>
      <c r="C1050" s="24">
        <v>2</v>
      </c>
      <c r="D1050" s="12">
        <v>2.0000000000000001E-4</v>
      </c>
      <c r="E1050" s="12"/>
      <c r="H1050" s="12"/>
    </row>
    <row r="1051" spans="1:8" x14ac:dyDescent="0.2">
      <c r="A1051" s="41"/>
      <c r="B1051" s="36"/>
      <c r="C1051" s="24">
        <v>3</v>
      </c>
      <c r="D1051" s="12">
        <v>1E-4</v>
      </c>
      <c r="E1051" s="12"/>
      <c r="H1051" s="12"/>
    </row>
    <row r="1052" spans="1:8" ht="15" customHeight="1" x14ac:dyDescent="0.2">
      <c r="A1052" s="41" t="s">
        <v>150</v>
      </c>
      <c r="B1052" s="42" t="s">
        <v>112</v>
      </c>
      <c r="C1052" s="24">
        <v>1</v>
      </c>
      <c r="D1052" s="12">
        <v>0</v>
      </c>
      <c r="E1052" s="12"/>
      <c r="F1052" s="12">
        <f>AVERAGE(D1052:D1054)</f>
        <v>6.666666666666667E-5</v>
      </c>
      <c r="G1052" s="16"/>
      <c r="H1052" s="12"/>
    </row>
    <row r="1053" spans="1:8" x14ac:dyDescent="0.2">
      <c r="A1053" s="41"/>
      <c r="B1053" s="42"/>
      <c r="C1053" s="24">
        <v>2</v>
      </c>
      <c r="D1053" s="12">
        <v>1E-4</v>
      </c>
      <c r="E1053" s="12"/>
      <c r="H1053" s="12"/>
    </row>
    <row r="1054" spans="1:8" x14ac:dyDescent="0.2">
      <c r="A1054" s="41"/>
      <c r="B1054" s="42"/>
      <c r="C1054" s="24">
        <v>3</v>
      </c>
      <c r="D1054" s="12">
        <v>1E-4</v>
      </c>
      <c r="E1054" s="12"/>
      <c r="H1054" s="12"/>
    </row>
    <row r="1055" spans="1:8" ht="15" customHeight="1" x14ac:dyDescent="0.2">
      <c r="A1055" s="41" t="s">
        <v>150</v>
      </c>
      <c r="B1055" s="42" t="s">
        <v>113</v>
      </c>
      <c r="C1055" s="24">
        <v>1</v>
      </c>
      <c r="D1055" s="12">
        <v>2.0000000000000001E-4</v>
      </c>
      <c r="E1055" s="12"/>
      <c r="F1055" s="12">
        <f>AVERAGE(D1055:D1057)</f>
        <v>1.6666666666666666E-4</v>
      </c>
      <c r="G1055" s="16"/>
      <c r="H1055" s="12"/>
    </row>
    <row r="1056" spans="1:8" x14ac:dyDescent="0.2">
      <c r="A1056" s="41"/>
      <c r="B1056" s="42"/>
      <c r="C1056" s="24">
        <v>2</v>
      </c>
      <c r="D1056" s="12">
        <v>2.0000000000000001E-4</v>
      </c>
      <c r="E1056" s="12"/>
      <c r="H1056" s="12"/>
    </row>
    <row r="1057" spans="1:8" x14ac:dyDescent="0.2">
      <c r="A1057" s="41"/>
      <c r="B1057" s="42"/>
      <c r="C1057" s="24">
        <v>3</v>
      </c>
      <c r="D1057" s="12">
        <v>1E-4</v>
      </c>
      <c r="E1057" s="12"/>
      <c r="H1057" s="12"/>
    </row>
    <row r="1058" spans="1:8" ht="15" customHeight="1" x14ac:dyDescent="0.2">
      <c r="A1058" s="53" t="s">
        <v>125</v>
      </c>
      <c r="B1058" s="37" t="s">
        <v>57</v>
      </c>
      <c r="C1058" s="24">
        <v>1</v>
      </c>
      <c r="D1058" s="12">
        <v>0.51370000000000005</v>
      </c>
      <c r="E1058" s="12">
        <v>0.10539999999999999</v>
      </c>
      <c r="F1058" s="12">
        <f>AVERAGE(D1058:D1060)</f>
        <v>0.50763333333333338</v>
      </c>
      <c r="G1058" s="16">
        <f>F1058/F$1058</f>
        <v>1</v>
      </c>
    </row>
    <row r="1059" spans="1:8" x14ac:dyDescent="0.2">
      <c r="A1059" s="53"/>
      <c r="B1059" s="37"/>
      <c r="C1059" s="24">
        <v>2</v>
      </c>
      <c r="D1059" s="12">
        <v>0.50760000000000005</v>
      </c>
      <c r="E1059" s="12">
        <v>0.1115</v>
      </c>
    </row>
    <row r="1060" spans="1:8" x14ac:dyDescent="0.2">
      <c r="A1060" s="53"/>
      <c r="B1060" s="37"/>
      <c r="C1060" s="24">
        <v>3</v>
      </c>
      <c r="D1060" s="12">
        <v>0.50160000000000005</v>
      </c>
      <c r="E1060" s="12">
        <v>9.5399999999999985E-2</v>
      </c>
    </row>
    <row r="1061" spans="1:8" x14ac:dyDescent="0.2">
      <c r="A1061" s="53" t="s">
        <v>125</v>
      </c>
      <c r="B1061" s="37" t="s">
        <v>54</v>
      </c>
      <c r="C1061" s="24">
        <v>1</v>
      </c>
      <c r="D1061" s="12">
        <v>0.56389999999999996</v>
      </c>
      <c r="E1061" s="12">
        <v>0.20712892356800855</v>
      </c>
      <c r="F1061" s="12">
        <f>AVERAGE(D1061:D1063)</f>
        <v>0.49913333333333326</v>
      </c>
      <c r="G1061" s="16">
        <f>F1061/F$1058</f>
        <v>0.98325563070457656</v>
      </c>
    </row>
    <row r="1062" spans="1:8" x14ac:dyDescent="0.2">
      <c r="A1062" s="53"/>
      <c r="B1062" s="37"/>
      <c r="C1062" s="24">
        <v>2</v>
      </c>
      <c r="D1062" s="12">
        <v>0.54720000000000002</v>
      </c>
      <c r="E1062" s="12">
        <v>0.20230263157894737</v>
      </c>
    </row>
    <row r="1063" spans="1:8" x14ac:dyDescent="0.2">
      <c r="A1063" s="53"/>
      <c r="B1063" s="37"/>
      <c r="C1063" s="24">
        <v>3</v>
      </c>
      <c r="D1063" s="12">
        <v>0.38629999999999998</v>
      </c>
      <c r="E1063" s="12">
        <v>0.17758219000776598</v>
      </c>
    </row>
    <row r="1064" spans="1:8" ht="15" customHeight="1" x14ac:dyDescent="0.2">
      <c r="A1064" s="53" t="s">
        <v>125</v>
      </c>
      <c r="B1064" s="37" t="s">
        <v>92</v>
      </c>
      <c r="C1064" s="24">
        <v>1</v>
      </c>
      <c r="D1064" s="12">
        <v>0.38090000000000002</v>
      </c>
      <c r="E1064" s="12">
        <v>7.980000000000001E-2</v>
      </c>
      <c r="F1064" s="12">
        <f>AVERAGE(D1064:D1066)</f>
        <v>0.37686666666666668</v>
      </c>
      <c r="G1064" s="16">
        <f>F1064/F$1058</f>
        <v>0.74239936962374409</v>
      </c>
    </row>
    <row r="1065" spans="1:8" x14ac:dyDescent="0.2">
      <c r="A1065" s="53"/>
      <c r="B1065" s="37"/>
      <c r="C1065" s="24">
        <v>2</v>
      </c>
      <c r="D1065" s="12">
        <v>0.37930000000000003</v>
      </c>
      <c r="E1065" s="12">
        <v>7.0199999999999999E-2</v>
      </c>
    </row>
    <row r="1066" spans="1:8" x14ac:dyDescent="0.2">
      <c r="A1066" s="53"/>
      <c r="B1066" s="37"/>
      <c r="C1066" s="24">
        <v>3</v>
      </c>
      <c r="D1066" s="12">
        <v>0.37040000000000001</v>
      </c>
      <c r="E1066" s="12">
        <v>6.8600000000000008E-2</v>
      </c>
    </row>
    <row r="1067" spans="1:8" ht="15" customHeight="1" x14ac:dyDescent="0.2">
      <c r="A1067" s="53" t="s">
        <v>125</v>
      </c>
      <c r="B1067" s="37" t="s">
        <v>93</v>
      </c>
      <c r="C1067" s="24">
        <v>1</v>
      </c>
      <c r="D1067" s="12">
        <v>0.3488</v>
      </c>
      <c r="E1067" s="12">
        <v>6.9599999999999995E-2</v>
      </c>
      <c r="F1067" s="12">
        <f>AVERAGE(D1067:D1069)</f>
        <v>0.35776666666666673</v>
      </c>
      <c r="G1067" s="16">
        <f>F1067/F$1058</f>
        <v>0.70477378685402858</v>
      </c>
    </row>
    <row r="1068" spans="1:8" x14ac:dyDescent="0.2">
      <c r="A1068" s="53"/>
      <c r="B1068" s="37"/>
      <c r="C1068" s="24">
        <v>2</v>
      </c>
      <c r="D1068" s="12">
        <v>0.35859999999999997</v>
      </c>
      <c r="E1068" s="12">
        <v>6.83E-2</v>
      </c>
    </row>
    <row r="1069" spans="1:8" x14ac:dyDescent="0.2">
      <c r="A1069" s="53"/>
      <c r="B1069" s="37"/>
      <c r="C1069" s="24">
        <v>3</v>
      </c>
      <c r="D1069" s="12">
        <v>0.3659</v>
      </c>
      <c r="E1069" s="12">
        <v>8.0399999999999985E-2</v>
      </c>
    </row>
    <row r="1070" spans="1:8" x14ac:dyDescent="0.2">
      <c r="A1070" s="53" t="s">
        <v>125</v>
      </c>
      <c r="B1070" s="36" t="s">
        <v>69</v>
      </c>
      <c r="C1070" s="24">
        <v>1</v>
      </c>
      <c r="D1070" s="12">
        <v>5.9999999999999995E-4</v>
      </c>
      <c r="E1070" s="12"/>
      <c r="F1070" s="12">
        <f>AVERAGE(D1070:D1072)</f>
        <v>4.6666666666666666E-4</v>
      </c>
      <c r="G1070" t="s">
        <v>66</v>
      </c>
    </row>
    <row r="1071" spans="1:8" x14ac:dyDescent="0.2">
      <c r="A1071" s="53"/>
      <c r="B1071" s="36"/>
      <c r="C1071" s="24">
        <v>2</v>
      </c>
      <c r="D1071" s="12">
        <v>4.0000000000000002E-4</v>
      </c>
      <c r="E1071" s="12"/>
    </row>
    <row r="1072" spans="1:8" x14ac:dyDescent="0.2">
      <c r="A1072" s="53"/>
      <c r="B1072" s="36"/>
      <c r="C1072" s="24">
        <v>3</v>
      </c>
      <c r="D1072" s="12">
        <v>4.0000000000000002E-4</v>
      </c>
      <c r="E1072" s="12"/>
    </row>
    <row r="1073" spans="1:7" ht="15" customHeight="1" x14ac:dyDescent="0.2">
      <c r="A1073" s="53" t="s">
        <v>125</v>
      </c>
      <c r="B1073" s="36" t="s">
        <v>57</v>
      </c>
      <c r="C1073" s="24">
        <v>1</v>
      </c>
      <c r="D1073" s="12">
        <v>0.78520000000000001</v>
      </c>
      <c r="E1073" s="12"/>
      <c r="F1073" s="12">
        <f>AVERAGE(D1073:D1075)</f>
        <v>0.79543333333333333</v>
      </c>
      <c r="G1073" s="16">
        <f>F1073/F$1073</f>
        <v>1</v>
      </c>
    </row>
    <row r="1074" spans="1:7" x14ac:dyDescent="0.2">
      <c r="A1074" s="53"/>
      <c r="B1074" s="36"/>
      <c r="C1074" s="24">
        <v>2</v>
      </c>
      <c r="D1074" s="12">
        <v>0.82569999999999999</v>
      </c>
      <c r="E1074" s="12"/>
    </row>
    <row r="1075" spans="1:7" x14ac:dyDescent="0.2">
      <c r="A1075" s="53"/>
      <c r="B1075" s="36"/>
      <c r="C1075" s="24">
        <v>3</v>
      </c>
      <c r="D1075" s="12">
        <v>0.77539999999999998</v>
      </c>
      <c r="E1075" s="12"/>
    </row>
    <row r="1076" spans="1:7" ht="15" customHeight="1" x14ac:dyDescent="0.2">
      <c r="A1076" s="53" t="s">
        <v>125</v>
      </c>
      <c r="B1076" s="36" t="s">
        <v>70</v>
      </c>
      <c r="C1076" s="24">
        <v>1</v>
      </c>
      <c r="D1076" s="12">
        <v>0.75319999999999998</v>
      </c>
      <c r="E1076" s="12"/>
      <c r="F1076" s="12">
        <f>AVERAGE(D1076:D1078)</f>
        <v>0.75663333333333327</v>
      </c>
      <c r="G1076" s="16">
        <f>F1076/F$1073</f>
        <v>0.95122155638436068</v>
      </c>
    </row>
    <row r="1077" spans="1:7" x14ac:dyDescent="0.2">
      <c r="A1077" s="53"/>
      <c r="B1077" s="36"/>
      <c r="C1077" s="24">
        <v>2</v>
      </c>
      <c r="D1077" s="12">
        <v>0.80379999999999996</v>
      </c>
      <c r="E1077" s="12"/>
    </row>
    <row r="1078" spans="1:7" x14ac:dyDescent="0.2">
      <c r="A1078" s="53"/>
      <c r="B1078" s="36"/>
      <c r="C1078" s="24">
        <v>3</v>
      </c>
      <c r="D1078" s="12">
        <v>0.71289999999999998</v>
      </c>
      <c r="E1078" s="12"/>
    </row>
    <row r="1079" spans="1:7" ht="15" customHeight="1" x14ac:dyDescent="0.2">
      <c r="A1079" s="53" t="s">
        <v>125</v>
      </c>
      <c r="B1079" s="36" t="s">
        <v>75</v>
      </c>
      <c r="C1079" s="24">
        <v>1</v>
      </c>
      <c r="D1079" s="12">
        <v>0.73860000000000003</v>
      </c>
      <c r="E1079" s="12"/>
      <c r="F1079" s="12">
        <f>AVERAGE(D1079:D1081)</f>
        <v>0.74559999999999993</v>
      </c>
      <c r="G1079" s="16">
        <f>F1079/F$1073</f>
        <v>0.93735071030465567</v>
      </c>
    </row>
    <row r="1080" spans="1:7" x14ac:dyDescent="0.2">
      <c r="A1080" s="53"/>
      <c r="B1080" s="36"/>
      <c r="C1080" s="24">
        <v>2</v>
      </c>
      <c r="D1080" s="12">
        <v>0.79020000000000001</v>
      </c>
      <c r="E1080" s="12"/>
    </row>
    <row r="1081" spans="1:7" x14ac:dyDescent="0.2">
      <c r="A1081" s="53"/>
      <c r="B1081" s="36"/>
      <c r="C1081" s="24">
        <v>3</v>
      </c>
      <c r="D1081" s="12">
        <v>0.70799999999999996</v>
      </c>
      <c r="E1081" s="12"/>
    </row>
    <row r="1082" spans="1:7" ht="15" customHeight="1" x14ac:dyDescent="0.2">
      <c r="A1082" s="53" t="s">
        <v>125</v>
      </c>
      <c r="B1082" s="36" t="s">
        <v>97</v>
      </c>
      <c r="C1082" s="24">
        <v>1</v>
      </c>
      <c r="D1082" s="12">
        <v>0.63029999999999997</v>
      </c>
      <c r="E1082" s="12"/>
      <c r="F1082" s="12">
        <f>AVERAGE(D1082:D1084)</f>
        <v>0.61853333333333327</v>
      </c>
      <c r="G1082" s="16">
        <f>F1082/F$1073</f>
        <v>0.77760549805137658</v>
      </c>
    </row>
    <row r="1083" spans="1:7" x14ac:dyDescent="0.2">
      <c r="A1083" s="53"/>
      <c r="B1083" s="36"/>
      <c r="C1083" s="24">
        <v>2</v>
      </c>
      <c r="D1083" s="12">
        <v>0.6653</v>
      </c>
      <c r="E1083" s="12"/>
    </row>
    <row r="1084" spans="1:7" x14ac:dyDescent="0.2">
      <c r="A1084" s="53"/>
      <c r="B1084" s="36"/>
      <c r="C1084" s="24">
        <v>3</v>
      </c>
      <c r="D1084" s="12">
        <v>0.56000000000000005</v>
      </c>
      <c r="E1084" s="12"/>
    </row>
    <row r="1085" spans="1:7" ht="15" customHeight="1" x14ac:dyDescent="0.2">
      <c r="A1085" s="53" t="s">
        <v>125</v>
      </c>
      <c r="B1085" s="36" t="s">
        <v>57</v>
      </c>
      <c r="C1085" s="24">
        <v>1</v>
      </c>
      <c r="D1085" s="12">
        <v>0.74950000000000006</v>
      </c>
      <c r="E1085" s="12"/>
      <c r="F1085" s="12">
        <f>AVERAGE(D1085:D1087)</f>
        <v>0.72606666666666664</v>
      </c>
      <c r="G1085" s="16">
        <f>F1085/F$1085</f>
        <v>1</v>
      </c>
    </row>
    <row r="1086" spans="1:7" x14ac:dyDescent="0.2">
      <c r="A1086" s="53"/>
      <c r="B1086" s="36"/>
      <c r="C1086" s="24">
        <v>2</v>
      </c>
      <c r="D1086" s="12">
        <v>0.7359</v>
      </c>
      <c r="E1086" s="12"/>
    </row>
    <row r="1087" spans="1:7" x14ac:dyDescent="0.2">
      <c r="A1087" s="53"/>
      <c r="B1087" s="36"/>
      <c r="C1087" s="24">
        <v>3</v>
      </c>
      <c r="D1087" s="12">
        <v>0.69279999999999997</v>
      </c>
      <c r="E1087" s="12"/>
    </row>
    <row r="1088" spans="1:7" ht="15" customHeight="1" x14ac:dyDescent="0.2">
      <c r="A1088" s="53" t="s">
        <v>125</v>
      </c>
      <c r="B1088" s="36" t="s">
        <v>108</v>
      </c>
      <c r="C1088" s="24">
        <v>1</v>
      </c>
      <c r="D1088" s="12">
        <v>0.61760000000000004</v>
      </c>
      <c r="E1088" s="12"/>
      <c r="F1088" s="12">
        <f>AVERAGE(D1088:D1090)</f>
        <v>0.67213333333333336</v>
      </c>
      <c r="G1088" s="16">
        <f>F1088/F$1085</f>
        <v>0.92571848315122585</v>
      </c>
    </row>
    <row r="1089" spans="1:7" x14ac:dyDescent="0.2">
      <c r="A1089" s="53"/>
      <c r="B1089" s="36"/>
      <c r="C1089" s="24">
        <v>2</v>
      </c>
      <c r="D1089" s="12">
        <v>0.70889999999999997</v>
      </c>
      <c r="E1089" s="12"/>
    </row>
    <row r="1090" spans="1:7" x14ac:dyDescent="0.2">
      <c r="A1090" s="53"/>
      <c r="B1090" s="36"/>
      <c r="C1090" s="24">
        <v>3</v>
      </c>
      <c r="D1090" s="12">
        <v>0.68989999999999996</v>
      </c>
      <c r="E1090" s="12"/>
    </row>
    <row r="1091" spans="1:7" ht="15" customHeight="1" x14ac:dyDescent="0.2">
      <c r="A1091" s="53" t="s">
        <v>125</v>
      </c>
      <c r="B1091" s="36" t="s">
        <v>77</v>
      </c>
      <c r="C1091" s="24">
        <v>1</v>
      </c>
      <c r="D1091" s="12">
        <v>0.68159999999999998</v>
      </c>
      <c r="E1091" s="12"/>
      <c r="F1091" s="12">
        <f>AVERAGE(D1091:D1093)</f>
        <v>0.73506666666666665</v>
      </c>
      <c r="G1091" s="16">
        <f>F1091/F$1085</f>
        <v>1.0123955559636397</v>
      </c>
    </row>
    <row r="1092" spans="1:7" x14ac:dyDescent="0.2">
      <c r="A1092" s="53"/>
      <c r="B1092" s="36"/>
      <c r="C1092" s="24">
        <v>2</v>
      </c>
      <c r="D1092" s="12">
        <v>0.76639999999999997</v>
      </c>
      <c r="E1092" s="12"/>
    </row>
    <row r="1093" spans="1:7" x14ac:dyDescent="0.2">
      <c r="A1093" s="53"/>
      <c r="B1093" s="36"/>
      <c r="C1093" s="24">
        <v>3</v>
      </c>
      <c r="D1093" s="12">
        <v>0.75719999999999998</v>
      </c>
      <c r="E1093" s="12"/>
    </row>
    <row r="1094" spans="1:7" ht="15" customHeight="1" x14ac:dyDescent="0.2">
      <c r="A1094" s="53" t="s">
        <v>125</v>
      </c>
      <c r="B1094" s="36" t="s">
        <v>97</v>
      </c>
      <c r="C1094" s="24">
        <v>1</v>
      </c>
      <c r="D1094" s="12">
        <v>0.5242</v>
      </c>
      <c r="E1094" s="12"/>
      <c r="F1094" s="12">
        <f>AVERAGE(D1094:D1096)</f>
        <v>0.5652666666666667</v>
      </c>
      <c r="G1094" s="16">
        <f>F1094/F$1085</f>
        <v>0.77853273344963736</v>
      </c>
    </row>
    <row r="1095" spans="1:7" x14ac:dyDescent="0.2">
      <c r="A1095" s="53"/>
      <c r="B1095" s="36"/>
      <c r="C1095" s="24">
        <v>2</v>
      </c>
      <c r="D1095" s="12">
        <v>0.60799999999999998</v>
      </c>
      <c r="E1095" s="12"/>
    </row>
    <row r="1096" spans="1:7" x14ac:dyDescent="0.2">
      <c r="A1096" s="53"/>
      <c r="B1096" s="36"/>
      <c r="C1096" s="24">
        <v>3</v>
      </c>
      <c r="D1096" s="12">
        <v>0.56359999999999999</v>
      </c>
      <c r="E1096" s="12"/>
    </row>
    <row r="1097" spans="1:7" ht="15" customHeight="1" x14ac:dyDescent="0.2">
      <c r="A1097" s="53" t="s">
        <v>125</v>
      </c>
      <c r="B1097" s="36" t="s">
        <v>54</v>
      </c>
      <c r="C1097" s="24">
        <v>1</v>
      </c>
      <c r="D1097" s="12">
        <v>0.61719999999999997</v>
      </c>
      <c r="E1097" s="12"/>
      <c r="F1097" s="12">
        <f>AVERAGE(D1097:D1099)</f>
        <v>0.67353333333333332</v>
      </c>
      <c r="G1097" s="16">
        <f>F1097/F$1085</f>
        <v>0.92764668074556977</v>
      </c>
    </row>
    <row r="1098" spans="1:7" x14ac:dyDescent="0.2">
      <c r="A1098" s="53"/>
      <c r="B1098" s="36"/>
      <c r="C1098" s="24">
        <v>2</v>
      </c>
      <c r="D1098" s="12">
        <v>0.70440000000000003</v>
      </c>
      <c r="E1098" s="12"/>
    </row>
    <row r="1099" spans="1:7" x14ac:dyDescent="0.2">
      <c r="A1099" s="53"/>
      <c r="B1099" s="36"/>
      <c r="C1099" s="24">
        <v>3</v>
      </c>
      <c r="D1099" s="12">
        <v>0.69899999999999995</v>
      </c>
      <c r="E1099" s="12"/>
    </row>
    <row r="1100" spans="1:7" ht="15" customHeight="1" x14ac:dyDescent="0.2">
      <c r="A1100" s="53" t="s">
        <v>125</v>
      </c>
      <c r="B1100" s="36" t="s">
        <v>72</v>
      </c>
      <c r="C1100" s="24">
        <v>1</v>
      </c>
      <c r="D1100" s="12">
        <v>0.5655</v>
      </c>
      <c r="E1100" s="12"/>
      <c r="F1100" s="12">
        <f>AVERAGE(D1100:D1102)</f>
        <v>0.65193333333333336</v>
      </c>
      <c r="G1100" s="16">
        <f>F1100/F$1085</f>
        <v>0.89789734643283448</v>
      </c>
    </row>
    <row r="1101" spans="1:7" x14ac:dyDescent="0.2">
      <c r="A1101" s="53"/>
      <c r="B1101" s="36"/>
      <c r="C1101" s="24">
        <v>2</v>
      </c>
      <c r="D1101" s="12">
        <v>0.68079999999999996</v>
      </c>
      <c r="E1101" s="12"/>
    </row>
    <row r="1102" spans="1:7" x14ac:dyDescent="0.2">
      <c r="A1102" s="53"/>
      <c r="B1102" s="36"/>
      <c r="C1102" s="24">
        <v>3</v>
      </c>
      <c r="D1102" s="12">
        <v>0.70950000000000002</v>
      </c>
      <c r="E1102" s="12"/>
    </row>
    <row r="1103" spans="1:7" ht="15" customHeight="1" x14ac:dyDescent="0.2">
      <c r="A1103" s="53" t="s">
        <v>125</v>
      </c>
      <c r="B1103" s="36" t="s">
        <v>73</v>
      </c>
      <c r="C1103" s="24">
        <v>1</v>
      </c>
      <c r="D1103" s="12">
        <v>0.18959999999999999</v>
      </c>
      <c r="E1103" s="12"/>
      <c r="F1103" s="12">
        <f>AVERAGE(D1103:D1105)</f>
        <v>0.23050000000000001</v>
      </c>
      <c r="G1103" s="16">
        <f>F1103/F$1085</f>
        <v>0.31746396106877239</v>
      </c>
    </row>
    <row r="1104" spans="1:7" x14ac:dyDescent="0.2">
      <c r="A1104" s="53"/>
      <c r="B1104" s="36"/>
      <c r="C1104" s="24">
        <v>2</v>
      </c>
      <c r="D1104" s="12">
        <v>0.23849999999999999</v>
      </c>
      <c r="E1104" s="12"/>
    </row>
    <row r="1105" spans="1:7" x14ac:dyDescent="0.2">
      <c r="A1105" s="53"/>
      <c r="B1105" s="36"/>
      <c r="C1105" s="24">
        <v>3</v>
      </c>
      <c r="D1105" s="12">
        <v>0.26340000000000002</v>
      </c>
      <c r="E1105" s="12"/>
    </row>
    <row r="1106" spans="1:7" ht="15" customHeight="1" x14ac:dyDescent="0.2">
      <c r="A1106" s="53" t="s">
        <v>125</v>
      </c>
      <c r="B1106" s="36" t="s">
        <v>74</v>
      </c>
      <c r="C1106" s="24">
        <v>1</v>
      </c>
      <c r="D1106" s="12">
        <v>0.02</v>
      </c>
      <c r="E1106" s="12"/>
      <c r="F1106" s="12">
        <f>AVERAGE(D1106:D1108)</f>
        <v>1.9766666666666665E-2</v>
      </c>
      <c r="G1106" s="16">
        <f>F1106/F$1085</f>
        <v>2.7224313653475347E-2</v>
      </c>
    </row>
    <row r="1107" spans="1:7" x14ac:dyDescent="0.2">
      <c r="A1107" s="53"/>
      <c r="B1107" s="36"/>
      <c r="C1107" s="24">
        <v>2</v>
      </c>
      <c r="D1107" s="12">
        <v>1.9599999999999999E-2</v>
      </c>
      <c r="E1107" s="12"/>
    </row>
    <row r="1108" spans="1:7" x14ac:dyDescent="0.2">
      <c r="A1108" s="53"/>
      <c r="B1108" s="36"/>
      <c r="C1108" s="24">
        <v>3</v>
      </c>
      <c r="D1108" s="12">
        <v>1.9699999999999999E-2</v>
      </c>
      <c r="E1108" s="12"/>
    </row>
    <row r="1109" spans="1:7" ht="15" customHeight="1" x14ac:dyDescent="0.2">
      <c r="A1109" s="53" t="s">
        <v>125</v>
      </c>
      <c r="B1109" s="36" t="s">
        <v>109</v>
      </c>
      <c r="C1109" s="24">
        <v>1</v>
      </c>
      <c r="D1109" s="12">
        <v>1E-4</v>
      </c>
      <c r="E1109" s="12"/>
      <c r="F1109" s="12">
        <f>AVERAGE(D1109:D1111)</f>
        <v>1.3333333333333334E-4</v>
      </c>
      <c r="G1109" s="16" t="s">
        <v>66</v>
      </c>
    </row>
    <row r="1110" spans="1:7" x14ac:dyDescent="0.2">
      <c r="A1110" s="53"/>
      <c r="B1110" s="36"/>
      <c r="C1110" s="24">
        <v>2</v>
      </c>
      <c r="D1110" s="12">
        <v>1E-4</v>
      </c>
      <c r="E1110" s="12"/>
    </row>
    <row r="1111" spans="1:7" x14ac:dyDescent="0.2">
      <c r="A1111" s="53"/>
      <c r="B1111" s="36"/>
      <c r="C1111" s="24">
        <v>3</v>
      </c>
      <c r="D1111" s="12">
        <v>2.0000000000000001E-4</v>
      </c>
      <c r="E1111" s="12"/>
    </row>
    <row r="1112" spans="1:7" x14ac:dyDescent="0.2">
      <c r="A1112" s="51" t="s">
        <v>126</v>
      </c>
      <c r="B1112" s="36" t="s">
        <v>69</v>
      </c>
      <c r="C1112" s="24">
        <v>1</v>
      </c>
      <c r="D1112" s="12">
        <v>4.0000000000000002E-4</v>
      </c>
      <c r="E1112" s="12"/>
      <c r="F1112" s="12">
        <f>AVERAGE(D1112:D1114)</f>
        <v>3.6666666666666667E-4</v>
      </c>
    </row>
    <row r="1113" spans="1:7" x14ac:dyDescent="0.2">
      <c r="A1113" s="51"/>
      <c r="B1113" s="36"/>
      <c r="C1113" s="24">
        <v>2</v>
      </c>
      <c r="D1113" s="12">
        <v>4.0000000000000002E-4</v>
      </c>
      <c r="E1113" s="12"/>
    </row>
    <row r="1114" spans="1:7" x14ac:dyDescent="0.2">
      <c r="A1114" s="51"/>
      <c r="B1114" s="36"/>
      <c r="C1114" s="24">
        <v>3</v>
      </c>
      <c r="D1114" s="12">
        <v>2.9999999999999997E-4</v>
      </c>
      <c r="E1114" s="12"/>
    </row>
    <row r="1115" spans="1:7" ht="15" customHeight="1" x14ac:dyDescent="0.2">
      <c r="A1115" s="51" t="s">
        <v>126</v>
      </c>
      <c r="B1115" s="36" t="s">
        <v>70</v>
      </c>
      <c r="C1115" s="24">
        <v>1</v>
      </c>
      <c r="D1115" s="12">
        <v>0.48139999999999999</v>
      </c>
      <c r="E1115" s="12"/>
      <c r="F1115" s="12">
        <f>AVERAGE(D1115:D1117)</f>
        <v>0.47260000000000008</v>
      </c>
    </row>
    <row r="1116" spans="1:7" x14ac:dyDescent="0.2">
      <c r="A1116" s="51"/>
      <c r="B1116" s="36"/>
      <c r="C1116" s="24">
        <v>2</v>
      </c>
      <c r="D1116" s="12">
        <v>0.5302</v>
      </c>
      <c r="E1116" s="12"/>
    </row>
    <row r="1117" spans="1:7" x14ac:dyDescent="0.2">
      <c r="A1117" s="51"/>
      <c r="B1117" s="36"/>
      <c r="C1117" s="24">
        <v>3</v>
      </c>
      <c r="D1117" s="12">
        <v>0.40620000000000001</v>
      </c>
      <c r="E1117" s="12"/>
    </row>
    <row r="1118" spans="1:7" ht="15" customHeight="1" x14ac:dyDescent="0.2">
      <c r="A1118" s="51" t="s">
        <v>126</v>
      </c>
      <c r="B1118" s="36" t="s">
        <v>75</v>
      </c>
      <c r="C1118" s="24">
        <v>1</v>
      </c>
      <c r="D1118" s="12">
        <v>0.4163</v>
      </c>
      <c r="E1118" s="12"/>
      <c r="F1118" s="12">
        <f>AVERAGE(D1118:D1120)</f>
        <v>0.4138</v>
      </c>
    </row>
    <row r="1119" spans="1:7" x14ac:dyDescent="0.2">
      <c r="A1119" s="51"/>
      <c r="B1119" s="36"/>
      <c r="C1119" s="24">
        <v>2</v>
      </c>
      <c r="D1119" s="12">
        <v>0.49130000000000001</v>
      </c>
      <c r="E1119" s="12"/>
    </row>
    <row r="1120" spans="1:7" x14ac:dyDescent="0.2">
      <c r="A1120" s="51"/>
      <c r="B1120" s="36"/>
      <c r="C1120" s="24">
        <v>3</v>
      </c>
      <c r="D1120" s="12">
        <v>0.33379999999999999</v>
      </c>
      <c r="E1120" s="12"/>
    </row>
    <row r="1121" spans="1:8" ht="15" customHeight="1" x14ac:dyDescent="0.2">
      <c r="A1121" s="51" t="s">
        <v>126</v>
      </c>
      <c r="B1121" s="36" t="s">
        <v>57</v>
      </c>
      <c r="C1121" s="24">
        <v>1</v>
      </c>
      <c r="D1121" s="12">
        <v>0.628</v>
      </c>
      <c r="E1121" s="12"/>
      <c r="F1121" s="12">
        <f>AVERAGE(D1121:D1123)</f>
        <v>0.60173333333333334</v>
      </c>
    </row>
    <row r="1122" spans="1:8" x14ac:dyDescent="0.2">
      <c r="A1122" s="51"/>
      <c r="B1122" s="36"/>
      <c r="C1122" s="24">
        <v>2</v>
      </c>
      <c r="D1122" s="12">
        <v>0.60209999999999997</v>
      </c>
      <c r="E1122" s="12"/>
    </row>
    <row r="1123" spans="1:8" x14ac:dyDescent="0.2">
      <c r="A1123" s="51"/>
      <c r="B1123" s="36"/>
      <c r="C1123" s="24">
        <v>3</v>
      </c>
      <c r="D1123" s="12">
        <v>0.57509999999999994</v>
      </c>
      <c r="E1123" s="12"/>
    </row>
    <row r="1124" spans="1:8" ht="15" customHeight="1" x14ac:dyDescent="0.2">
      <c r="A1124" s="51" t="s">
        <v>126</v>
      </c>
      <c r="B1124" s="36" t="s">
        <v>108</v>
      </c>
      <c r="C1124" s="24">
        <v>1</v>
      </c>
      <c r="D1124" s="12">
        <v>0.41170000000000001</v>
      </c>
      <c r="E1124" s="12"/>
      <c r="F1124" s="12">
        <f>AVERAGE(D1124:D1126)</f>
        <v>0.47910000000000003</v>
      </c>
    </row>
    <row r="1125" spans="1:8" x14ac:dyDescent="0.2">
      <c r="A1125" s="51"/>
      <c r="B1125" s="36"/>
      <c r="C1125" s="24">
        <v>2</v>
      </c>
      <c r="D1125" s="12">
        <v>0.50660000000000005</v>
      </c>
      <c r="E1125" s="12"/>
    </row>
    <row r="1126" spans="1:8" x14ac:dyDescent="0.2">
      <c r="A1126" s="51"/>
      <c r="B1126" s="36"/>
      <c r="C1126" s="24">
        <v>3</v>
      </c>
      <c r="D1126" s="12">
        <v>0.51900000000000002</v>
      </c>
      <c r="E1126" s="12"/>
    </row>
    <row r="1127" spans="1:8" ht="15" customHeight="1" x14ac:dyDescent="0.2">
      <c r="A1127" s="51" t="s">
        <v>126</v>
      </c>
      <c r="B1127" s="36" t="s">
        <v>77</v>
      </c>
      <c r="C1127" s="24">
        <v>1</v>
      </c>
      <c r="D1127" s="12">
        <v>0.50080000000000002</v>
      </c>
      <c r="E1127" s="12"/>
      <c r="F1127" s="12">
        <f>AVERAGE(D1127:D1129)</f>
        <v>0.56280000000000008</v>
      </c>
      <c r="H1127" s="18"/>
    </row>
    <row r="1128" spans="1:8" x14ac:dyDescent="0.2">
      <c r="A1128" s="51"/>
      <c r="B1128" s="36"/>
      <c r="C1128" s="24">
        <v>2</v>
      </c>
      <c r="D1128" s="12">
        <v>0.61560000000000004</v>
      </c>
      <c r="E1128" s="12"/>
      <c r="H1128" s="18"/>
    </row>
    <row r="1129" spans="1:8" x14ac:dyDescent="0.2">
      <c r="A1129" s="51"/>
      <c r="B1129" s="36"/>
      <c r="C1129" s="24">
        <v>3</v>
      </c>
      <c r="D1129" s="12">
        <v>0.57199999999999995</v>
      </c>
      <c r="E1129" s="12"/>
      <c r="H1129" s="18"/>
    </row>
    <row r="1130" spans="1:8" x14ac:dyDescent="0.2">
      <c r="A1130" s="51" t="s">
        <v>126</v>
      </c>
      <c r="B1130" s="36" t="s">
        <v>97</v>
      </c>
      <c r="C1130" s="24">
        <v>1</v>
      </c>
      <c r="D1130" s="12">
        <v>0.2301</v>
      </c>
      <c r="E1130" s="12"/>
      <c r="F1130" s="12">
        <f>AVERAGE(D1130:D1132)</f>
        <v>0.25106666666666672</v>
      </c>
      <c r="H1130" s="18"/>
    </row>
    <row r="1131" spans="1:8" x14ac:dyDescent="0.2">
      <c r="A1131" s="51"/>
      <c r="B1131" s="36"/>
      <c r="C1131" s="24">
        <v>2</v>
      </c>
      <c r="D1131" s="12">
        <v>0.2979</v>
      </c>
      <c r="E1131" s="12"/>
      <c r="H1131" s="18"/>
    </row>
    <row r="1132" spans="1:8" x14ac:dyDescent="0.2">
      <c r="A1132" s="51"/>
      <c r="B1132" s="36"/>
      <c r="C1132" s="24">
        <v>3</v>
      </c>
      <c r="D1132" s="12">
        <v>0.22520000000000001</v>
      </c>
      <c r="E1132" s="12"/>
      <c r="H1132" s="18"/>
    </row>
    <row r="1133" spans="1:8" x14ac:dyDescent="0.2">
      <c r="A1133" s="51" t="s">
        <v>126</v>
      </c>
      <c r="B1133" s="36" t="s">
        <v>54</v>
      </c>
      <c r="C1133" s="24">
        <v>1</v>
      </c>
      <c r="D1133" s="12">
        <v>0.2089</v>
      </c>
      <c r="E1133" s="12"/>
      <c r="F1133" s="12">
        <f>AVERAGE(D1133:D1135)</f>
        <v>0.23629999999999998</v>
      </c>
      <c r="H1133" s="18"/>
    </row>
    <row r="1134" spans="1:8" x14ac:dyDescent="0.2">
      <c r="A1134" s="51"/>
      <c r="B1134" s="36"/>
      <c r="C1134" s="24">
        <v>2</v>
      </c>
      <c r="D1134" s="12">
        <v>0.2712</v>
      </c>
      <c r="E1134" s="12"/>
      <c r="H1134" s="18"/>
    </row>
    <row r="1135" spans="1:8" x14ac:dyDescent="0.2">
      <c r="A1135" s="51"/>
      <c r="B1135" s="36"/>
      <c r="C1135" s="24">
        <v>3</v>
      </c>
      <c r="D1135" s="12">
        <v>0.2288</v>
      </c>
      <c r="E1135" s="12"/>
      <c r="H1135" s="18"/>
    </row>
    <row r="1136" spans="1:8" ht="15" customHeight="1" x14ac:dyDescent="0.2">
      <c r="A1136" s="51" t="s">
        <v>126</v>
      </c>
      <c r="B1136" s="36" t="s">
        <v>72</v>
      </c>
      <c r="C1136" s="24">
        <v>1</v>
      </c>
      <c r="D1136" s="12">
        <v>3.1600000000000003E-2</v>
      </c>
      <c r="E1136" s="12"/>
      <c r="F1136" s="12">
        <f>AVERAGE(D1136:D1138)</f>
        <v>4.0066666666666667E-2</v>
      </c>
      <c r="H1136" s="18"/>
    </row>
    <row r="1137" spans="1:8" x14ac:dyDescent="0.2">
      <c r="A1137" s="51"/>
      <c r="B1137" s="36"/>
      <c r="C1137" s="24">
        <v>2</v>
      </c>
      <c r="D1137" s="12">
        <v>4.7500000000000001E-2</v>
      </c>
      <c r="E1137" s="12"/>
      <c r="H1137" s="18"/>
    </row>
    <row r="1138" spans="1:8" x14ac:dyDescent="0.2">
      <c r="A1138" s="51"/>
      <c r="B1138" s="36"/>
      <c r="C1138" s="24">
        <v>3</v>
      </c>
      <c r="D1138" s="12">
        <v>4.1099999999999998E-2</v>
      </c>
      <c r="E1138" s="12"/>
      <c r="H1138" s="18"/>
    </row>
    <row r="1139" spans="1:8" x14ac:dyDescent="0.2">
      <c r="A1139" s="51" t="s">
        <v>126</v>
      </c>
      <c r="B1139" s="36" t="s">
        <v>85</v>
      </c>
      <c r="C1139" s="24">
        <v>1</v>
      </c>
      <c r="D1139" s="12">
        <v>2.0000000000000001E-4</v>
      </c>
      <c r="E1139" s="12">
        <v>0</v>
      </c>
      <c r="F1139" s="12">
        <f>AVERAGE(D1139:D1141)</f>
        <v>2.3333333333333333E-4</v>
      </c>
      <c r="H1139" s="18"/>
    </row>
    <row r="1140" spans="1:8" x14ac:dyDescent="0.2">
      <c r="A1140" s="51"/>
      <c r="B1140" s="36"/>
      <c r="C1140" s="24">
        <v>2</v>
      </c>
      <c r="D1140" s="12">
        <v>2.0000000000000001E-4</v>
      </c>
      <c r="E1140" s="12">
        <v>0</v>
      </c>
      <c r="H1140" s="18"/>
    </row>
    <row r="1141" spans="1:8" x14ac:dyDescent="0.2">
      <c r="A1141" s="51"/>
      <c r="B1141" s="36"/>
      <c r="C1141" s="24">
        <v>3</v>
      </c>
      <c r="D1141" s="12">
        <v>2.9999999999999997E-4</v>
      </c>
      <c r="E1141" s="12">
        <v>0</v>
      </c>
      <c r="H1141" s="18"/>
    </row>
    <row r="1142" spans="1:8" x14ac:dyDescent="0.2">
      <c r="A1142" s="51" t="s">
        <v>126</v>
      </c>
      <c r="B1142" s="36" t="s">
        <v>109</v>
      </c>
      <c r="C1142" s="24">
        <v>1</v>
      </c>
      <c r="D1142" s="12">
        <v>4.0000000000000002E-4</v>
      </c>
      <c r="E1142" s="12"/>
      <c r="F1142" s="12">
        <f>AVERAGE(D1142:D1144)</f>
        <v>1.6666666666666666E-4</v>
      </c>
      <c r="H1142" s="18"/>
    </row>
    <row r="1143" spans="1:8" x14ac:dyDescent="0.2">
      <c r="A1143" s="51"/>
      <c r="B1143" s="36"/>
      <c r="C1143" s="24">
        <v>2</v>
      </c>
      <c r="D1143" s="12">
        <v>1E-4</v>
      </c>
      <c r="E1143" s="12"/>
      <c r="H1143" s="18"/>
    </row>
    <row r="1144" spans="1:8" x14ac:dyDescent="0.2">
      <c r="A1144" s="51"/>
      <c r="B1144" s="36"/>
      <c r="C1144" s="24">
        <v>3</v>
      </c>
      <c r="D1144" s="12">
        <v>0</v>
      </c>
      <c r="E1144" s="12"/>
      <c r="H1144" s="18"/>
    </row>
    <row r="1145" spans="1:8" ht="15" customHeight="1" x14ac:dyDescent="0.2">
      <c r="A1145" s="51" t="s">
        <v>126</v>
      </c>
      <c r="B1145" s="36" t="s">
        <v>112</v>
      </c>
      <c r="C1145" s="24">
        <v>1</v>
      </c>
      <c r="D1145" s="12">
        <v>2.9999999999999997E-4</v>
      </c>
      <c r="E1145" s="12"/>
      <c r="F1145" s="12">
        <f>AVERAGE(D1145:D1147)</f>
        <v>2.6666666666666663E-4</v>
      </c>
      <c r="H1145" s="18"/>
    </row>
    <row r="1146" spans="1:8" x14ac:dyDescent="0.2">
      <c r="A1146" s="51"/>
      <c r="B1146" s="36"/>
      <c r="C1146" s="24">
        <v>2</v>
      </c>
      <c r="D1146" s="12">
        <v>2.9999999999999997E-4</v>
      </c>
      <c r="E1146" s="12"/>
      <c r="H1146" s="18"/>
    </row>
    <row r="1147" spans="1:8" x14ac:dyDescent="0.2">
      <c r="A1147" s="51"/>
      <c r="B1147" s="36"/>
      <c r="C1147" s="24">
        <v>3</v>
      </c>
      <c r="D1147" s="12">
        <v>2.0000000000000001E-4</v>
      </c>
      <c r="E1147" s="12"/>
      <c r="H1147" s="18"/>
    </row>
    <row r="1148" spans="1:8" ht="15" customHeight="1" x14ac:dyDescent="0.2">
      <c r="A1148" s="51" t="s">
        <v>126</v>
      </c>
      <c r="B1148" s="36" t="s">
        <v>113</v>
      </c>
      <c r="C1148" s="24">
        <v>1</v>
      </c>
      <c r="D1148" s="12">
        <v>5.9999999999999995E-4</v>
      </c>
      <c r="E1148" s="12"/>
      <c r="F1148" s="12">
        <f>AVERAGE(D1148:D1150)</f>
        <v>3.9999999999999996E-4</v>
      </c>
      <c r="H1148" s="18"/>
    </row>
    <row r="1149" spans="1:8" x14ac:dyDescent="0.2">
      <c r="A1149" s="51"/>
      <c r="B1149" s="36"/>
      <c r="C1149" s="24">
        <v>2</v>
      </c>
      <c r="D1149" s="12">
        <v>2.9999999999999997E-4</v>
      </c>
      <c r="E1149" s="12"/>
      <c r="H1149" s="18"/>
    </row>
    <row r="1150" spans="1:8" x14ac:dyDescent="0.2">
      <c r="A1150" s="51"/>
      <c r="B1150" s="36"/>
      <c r="C1150" s="24">
        <v>3</v>
      </c>
      <c r="D1150" s="12">
        <v>2.9999999999999997E-4</v>
      </c>
      <c r="E1150" s="12"/>
      <c r="H1150" s="18"/>
    </row>
    <row r="1151" spans="1:8" x14ac:dyDescent="0.2">
      <c r="A1151" s="52" t="s">
        <v>127</v>
      </c>
      <c r="B1151" s="36" t="s">
        <v>69</v>
      </c>
      <c r="C1151" s="24">
        <v>1</v>
      </c>
      <c r="D1151" s="12">
        <v>4.0000000000000002E-4</v>
      </c>
      <c r="E1151" s="12"/>
      <c r="F1151" s="12">
        <f>AVERAGE(D1151:D1153)</f>
        <v>3.6666666666666667E-4</v>
      </c>
    </row>
    <row r="1152" spans="1:8" x14ac:dyDescent="0.2">
      <c r="A1152" s="52"/>
      <c r="B1152" s="36"/>
      <c r="C1152" s="24">
        <v>2</v>
      </c>
      <c r="D1152" s="12">
        <v>2.0000000000000001E-4</v>
      </c>
      <c r="E1152" s="12"/>
    </row>
    <row r="1153" spans="1:6" x14ac:dyDescent="0.2">
      <c r="A1153" s="52"/>
      <c r="B1153" s="36"/>
      <c r="C1153" s="24">
        <v>3</v>
      </c>
      <c r="D1153" s="12">
        <v>5.0000000000000001E-4</v>
      </c>
      <c r="E1153" s="12"/>
    </row>
    <row r="1154" spans="1:6" ht="15" customHeight="1" x14ac:dyDescent="0.2">
      <c r="A1154" s="52" t="s">
        <v>127</v>
      </c>
      <c r="B1154" s="36" t="s">
        <v>70</v>
      </c>
      <c r="C1154" s="24">
        <v>1</v>
      </c>
      <c r="D1154" s="12">
        <v>3.3999999999999998E-3</v>
      </c>
      <c r="E1154" s="12"/>
      <c r="F1154" s="12">
        <f>AVERAGE(D1154:D1156)</f>
        <v>3.0999999999999999E-3</v>
      </c>
    </row>
    <row r="1155" spans="1:6" x14ac:dyDescent="0.2">
      <c r="A1155" s="52"/>
      <c r="B1155" s="36"/>
      <c r="C1155" s="24">
        <v>2</v>
      </c>
      <c r="D1155" s="12">
        <v>3.3E-3</v>
      </c>
      <c r="E1155" s="12"/>
    </row>
    <row r="1156" spans="1:6" x14ac:dyDescent="0.2">
      <c r="A1156" s="52"/>
      <c r="B1156" s="36"/>
      <c r="C1156" s="24">
        <v>3</v>
      </c>
      <c r="D1156" s="12">
        <v>2.5999999999999999E-3</v>
      </c>
      <c r="E1156" s="12"/>
    </row>
    <row r="1157" spans="1:6" ht="15" customHeight="1" x14ac:dyDescent="0.2">
      <c r="A1157" s="52" t="s">
        <v>127</v>
      </c>
      <c r="B1157" s="36" t="s">
        <v>75</v>
      </c>
      <c r="C1157" s="24">
        <v>1</v>
      </c>
      <c r="D1157" s="12">
        <v>4.0000000000000002E-4</v>
      </c>
      <c r="E1157" s="12"/>
      <c r="F1157" s="12">
        <f>AVERAGE(D1157:D1159)</f>
        <v>3.3333333333333332E-4</v>
      </c>
    </row>
    <row r="1158" spans="1:6" x14ac:dyDescent="0.2">
      <c r="A1158" s="52"/>
      <c r="B1158" s="36"/>
      <c r="C1158" s="24">
        <v>2</v>
      </c>
      <c r="D1158" s="12">
        <v>4.0000000000000002E-4</v>
      </c>
      <c r="E1158" s="12"/>
    </row>
    <row r="1159" spans="1:6" x14ac:dyDescent="0.2">
      <c r="A1159" s="52"/>
      <c r="B1159" s="36"/>
      <c r="C1159" s="24">
        <v>3</v>
      </c>
      <c r="D1159" s="12">
        <v>2.0000000000000001E-4</v>
      </c>
      <c r="E1159" s="12"/>
    </row>
    <row r="1160" spans="1:6" ht="15" customHeight="1" x14ac:dyDescent="0.2">
      <c r="A1160" s="52" t="s">
        <v>127</v>
      </c>
      <c r="B1160" s="36" t="s">
        <v>57</v>
      </c>
      <c r="C1160" s="24">
        <v>1</v>
      </c>
      <c r="D1160" s="12">
        <v>0.40760000000000002</v>
      </c>
      <c r="E1160" s="12"/>
      <c r="F1160" s="12">
        <f>AVERAGE(D1160:D1162)</f>
        <v>0.38209999999999994</v>
      </c>
    </row>
    <row r="1161" spans="1:6" x14ac:dyDescent="0.2">
      <c r="A1161" s="52"/>
      <c r="B1161" s="36"/>
      <c r="C1161" s="24">
        <v>2</v>
      </c>
      <c r="D1161" s="12">
        <v>0.38109999999999999</v>
      </c>
      <c r="E1161" s="12"/>
    </row>
    <row r="1162" spans="1:6" x14ac:dyDescent="0.2">
      <c r="A1162" s="52"/>
      <c r="B1162" s="36"/>
      <c r="C1162" s="24">
        <v>3</v>
      </c>
      <c r="D1162" s="12">
        <v>0.35759999999999997</v>
      </c>
      <c r="E1162" s="12"/>
    </row>
    <row r="1163" spans="1:6" ht="15" customHeight="1" x14ac:dyDescent="0.2">
      <c r="A1163" s="52" t="s">
        <v>127</v>
      </c>
      <c r="B1163" s="36" t="s">
        <v>108</v>
      </c>
      <c r="C1163" s="24">
        <v>1</v>
      </c>
      <c r="D1163" s="12">
        <v>0.35020000000000001</v>
      </c>
      <c r="E1163" s="12"/>
      <c r="F1163" s="12">
        <f>AVERAGE(D1163:D1165)</f>
        <v>0.4136333333333333</v>
      </c>
    </row>
    <row r="1164" spans="1:6" x14ac:dyDescent="0.2">
      <c r="A1164" s="52"/>
      <c r="B1164" s="36"/>
      <c r="C1164" s="24">
        <v>2</v>
      </c>
      <c r="D1164" s="12">
        <v>0.45279999999999998</v>
      </c>
      <c r="E1164" s="12"/>
    </row>
    <row r="1165" spans="1:6" x14ac:dyDescent="0.2">
      <c r="A1165" s="52"/>
      <c r="B1165" s="36"/>
      <c r="C1165" s="24">
        <v>3</v>
      </c>
      <c r="D1165" s="12">
        <v>0.43790000000000001</v>
      </c>
      <c r="E1165" s="12"/>
    </row>
    <row r="1166" spans="1:6" ht="15" customHeight="1" x14ac:dyDescent="0.2">
      <c r="A1166" s="52" t="s">
        <v>127</v>
      </c>
      <c r="B1166" s="36" t="s">
        <v>77</v>
      </c>
      <c r="C1166" s="24">
        <v>1</v>
      </c>
      <c r="D1166" s="12">
        <v>1E-4</v>
      </c>
      <c r="E1166" s="12"/>
      <c r="F1166" s="12">
        <f>AVERAGE(D1166:D1168)</f>
        <v>1.3333333333333334E-4</v>
      </c>
    </row>
    <row r="1167" spans="1:6" x14ac:dyDescent="0.2">
      <c r="A1167" s="52"/>
      <c r="B1167" s="36"/>
      <c r="C1167" s="24">
        <v>2</v>
      </c>
      <c r="D1167" s="12">
        <v>2.0000000000000001E-4</v>
      </c>
      <c r="E1167" s="12"/>
    </row>
    <row r="1168" spans="1:6" x14ac:dyDescent="0.2">
      <c r="A1168" s="52"/>
      <c r="B1168" s="36"/>
      <c r="C1168" s="24">
        <v>3</v>
      </c>
      <c r="D1168" s="12">
        <v>1E-4</v>
      </c>
      <c r="E1168" s="12"/>
    </row>
    <row r="1169" spans="1:6" ht="15" customHeight="1" x14ac:dyDescent="0.2">
      <c r="A1169" s="52" t="s">
        <v>127</v>
      </c>
      <c r="B1169" s="36" t="s">
        <v>97</v>
      </c>
      <c r="C1169" s="24">
        <v>1</v>
      </c>
      <c r="D1169" s="12">
        <v>4.0000000000000002E-4</v>
      </c>
      <c r="E1169" s="12"/>
      <c r="F1169" s="12">
        <f>AVERAGE(D1169:D1171)</f>
        <v>4.6666666666666666E-4</v>
      </c>
    </row>
    <row r="1170" spans="1:6" x14ac:dyDescent="0.2">
      <c r="A1170" s="52"/>
      <c r="B1170" s="36"/>
      <c r="C1170" s="24">
        <v>2</v>
      </c>
      <c r="D1170" s="12">
        <v>5.9999999999999995E-4</v>
      </c>
      <c r="E1170" s="12"/>
    </row>
    <row r="1171" spans="1:6" x14ac:dyDescent="0.2">
      <c r="A1171" s="52"/>
      <c r="B1171" s="36"/>
      <c r="C1171" s="24">
        <v>3</v>
      </c>
      <c r="D1171" s="12">
        <v>4.0000000000000002E-4</v>
      </c>
      <c r="E1171" s="12"/>
    </row>
    <row r="1172" spans="1:6" ht="15" customHeight="1" x14ac:dyDescent="0.2">
      <c r="A1172" s="52" t="s">
        <v>127</v>
      </c>
      <c r="B1172" s="36" t="s">
        <v>54</v>
      </c>
      <c r="C1172" s="24">
        <v>1</v>
      </c>
      <c r="D1172" s="12">
        <v>2.0000000000000001E-4</v>
      </c>
      <c r="E1172" s="12"/>
      <c r="F1172" s="12">
        <f>AVERAGE(D1172:D1174)</f>
        <v>2.0000000000000001E-4</v>
      </c>
    </row>
    <row r="1173" spans="1:6" x14ac:dyDescent="0.2">
      <c r="A1173" s="52"/>
      <c r="B1173" s="36"/>
      <c r="C1173" s="24">
        <v>2</v>
      </c>
      <c r="D1173" s="12">
        <v>2.9999999999999997E-4</v>
      </c>
      <c r="E1173" s="12"/>
    </row>
    <row r="1174" spans="1:6" x14ac:dyDescent="0.2">
      <c r="A1174" s="52"/>
      <c r="B1174" s="36"/>
      <c r="C1174" s="24">
        <v>3</v>
      </c>
      <c r="D1174" s="12">
        <v>1E-4</v>
      </c>
      <c r="E1174" s="12"/>
    </row>
    <row r="1175" spans="1:6" ht="15" customHeight="1" x14ac:dyDescent="0.2">
      <c r="A1175" s="52" t="s">
        <v>127</v>
      </c>
      <c r="B1175" s="36" t="s">
        <v>72</v>
      </c>
      <c r="C1175" s="24">
        <v>1</v>
      </c>
      <c r="D1175" s="12">
        <v>2.9999999999999997E-4</v>
      </c>
      <c r="E1175" s="12"/>
      <c r="F1175" s="12">
        <f>AVERAGE(D1175:D1177)</f>
        <v>2.6666666666666663E-4</v>
      </c>
    </row>
    <row r="1176" spans="1:6" x14ac:dyDescent="0.2">
      <c r="A1176" s="52"/>
      <c r="B1176" s="36"/>
      <c r="C1176" s="24">
        <v>2</v>
      </c>
      <c r="D1176" s="12">
        <v>1E-4</v>
      </c>
      <c r="E1176" s="12"/>
    </row>
    <row r="1177" spans="1:6" x14ac:dyDescent="0.2">
      <c r="A1177" s="52"/>
      <c r="B1177" s="36"/>
      <c r="C1177" s="24">
        <v>3</v>
      </c>
      <c r="D1177" s="12">
        <v>4.0000000000000002E-4</v>
      </c>
      <c r="E1177" s="12"/>
    </row>
    <row r="1178" spans="1:6" ht="15" customHeight="1" x14ac:dyDescent="0.2">
      <c r="A1178" s="52" t="s">
        <v>127</v>
      </c>
      <c r="B1178" s="36" t="s">
        <v>85</v>
      </c>
      <c r="C1178" s="24">
        <v>1</v>
      </c>
      <c r="D1178" s="12">
        <v>2.0000000000000001E-4</v>
      </c>
      <c r="E1178" s="12">
        <v>0</v>
      </c>
      <c r="F1178" s="12">
        <f>AVERAGE(D1178:D1180)</f>
        <v>1.3333333333333334E-4</v>
      </c>
    </row>
    <row r="1179" spans="1:6" x14ac:dyDescent="0.2">
      <c r="A1179" s="52"/>
      <c r="B1179" s="36"/>
      <c r="C1179" s="24">
        <v>2</v>
      </c>
      <c r="D1179" s="12">
        <v>1E-4</v>
      </c>
      <c r="E1179" s="12">
        <v>0</v>
      </c>
    </row>
    <row r="1180" spans="1:6" x14ac:dyDescent="0.2">
      <c r="A1180" s="52"/>
      <c r="B1180" s="36"/>
      <c r="C1180" s="24">
        <v>3</v>
      </c>
      <c r="D1180" s="12">
        <v>1E-4</v>
      </c>
      <c r="E1180" s="12">
        <v>0</v>
      </c>
    </row>
    <row r="1181" spans="1:6" x14ac:dyDescent="0.2">
      <c r="A1181" s="52" t="s">
        <v>127</v>
      </c>
      <c r="B1181" s="36" t="s">
        <v>109</v>
      </c>
      <c r="C1181" s="24">
        <v>1</v>
      </c>
      <c r="D1181" s="12">
        <v>5.0000000000000001E-4</v>
      </c>
      <c r="E1181" s="12"/>
      <c r="F1181" s="12">
        <f>AVERAGE(D1181:D1183)</f>
        <v>3.9999999999999996E-4</v>
      </c>
    </row>
    <row r="1182" spans="1:6" x14ac:dyDescent="0.2">
      <c r="A1182" s="52"/>
      <c r="B1182" s="36"/>
      <c r="C1182" s="24">
        <v>2</v>
      </c>
      <c r="D1182" s="12">
        <v>4.0000000000000002E-4</v>
      </c>
      <c r="E1182" s="12"/>
    </row>
    <row r="1183" spans="1:6" x14ac:dyDescent="0.2">
      <c r="A1183" s="52"/>
      <c r="B1183" s="36"/>
      <c r="C1183" s="24">
        <v>3</v>
      </c>
      <c r="D1183" s="12">
        <v>2.9999999999999997E-4</v>
      </c>
      <c r="E1183" s="12"/>
    </row>
    <row r="1184" spans="1:6" ht="15" customHeight="1" x14ac:dyDescent="0.2">
      <c r="A1184" s="52" t="s">
        <v>127</v>
      </c>
      <c r="B1184" s="36" t="s">
        <v>112</v>
      </c>
      <c r="C1184" s="24">
        <v>1</v>
      </c>
      <c r="D1184" s="12">
        <v>5.0000000000000001E-4</v>
      </c>
      <c r="E1184" s="12"/>
      <c r="F1184" s="12">
        <f>AVERAGE(D1184:D1186)</f>
        <v>3.6666666666666662E-4</v>
      </c>
    </row>
    <row r="1185" spans="1:6" x14ac:dyDescent="0.2">
      <c r="A1185" s="52"/>
      <c r="B1185" s="36"/>
      <c r="C1185" s="24">
        <v>2</v>
      </c>
      <c r="D1185" s="12">
        <v>2.9999999999999997E-4</v>
      </c>
      <c r="E1185" s="12"/>
    </row>
    <row r="1186" spans="1:6" x14ac:dyDescent="0.2">
      <c r="A1186" s="52"/>
      <c r="B1186" s="36"/>
      <c r="C1186" s="24">
        <v>3</v>
      </c>
      <c r="D1186" s="12">
        <v>2.9999999999999997E-4</v>
      </c>
      <c r="E1186" s="12"/>
    </row>
    <row r="1187" spans="1:6" ht="15" customHeight="1" x14ac:dyDescent="0.2">
      <c r="A1187" s="52" t="s">
        <v>127</v>
      </c>
      <c r="B1187" s="36" t="s">
        <v>113</v>
      </c>
      <c r="C1187" s="24">
        <v>1</v>
      </c>
      <c r="D1187" s="12">
        <v>5.0000000000000001E-4</v>
      </c>
      <c r="E1187" s="12"/>
      <c r="F1187" s="12">
        <f>AVERAGE(D1187:D1189)</f>
        <v>2.6666666666666663E-4</v>
      </c>
    </row>
    <row r="1188" spans="1:6" x14ac:dyDescent="0.2">
      <c r="A1188" s="52"/>
      <c r="B1188" s="36"/>
      <c r="C1188" s="24">
        <v>2</v>
      </c>
      <c r="D1188" s="12">
        <v>0</v>
      </c>
      <c r="E1188" s="12"/>
    </row>
    <row r="1189" spans="1:6" x14ac:dyDescent="0.2">
      <c r="A1189" s="52"/>
      <c r="B1189" s="36"/>
      <c r="C1189" s="24">
        <v>3</v>
      </c>
      <c r="D1189" s="12">
        <v>2.9999999999999997E-4</v>
      </c>
      <c r="E1189" s="12"/>
    </row>
    <row r="1190" spans="1:6" ht="15" customHeight="1" x14ac:dyDescent="0.2">
      <c r="A1190" s="50" t="s">
        <v>128</v>
      </c>
      <c r="B1190" s="36" t="s">
        <v>69</v>
      </c>
      <c r="C1190" s="24">
        <v>1</v>
      </c>
      <c r="D1190" s="12">
        <v>4.0000000000000002E-4</v>
      </c>
      <c r="E1190" s="12"/>
      <c r="F1190" s="12">
        <f>AVERAGE(D1190:D1192)</f>
        <v>2.6666666666666668E-4</v>
      </c>
    </row>
    <row r="1191" spans="1:6" x14ac:dyDescent="0.2">
      <c r="A1191" s="50"/>
      <c r="B1191" s="36"/>
      <c r="C1191" s="24">
        <v>2</v>
      </c>
      <c r="D1191" s="12">
        <v>2.0000000000000001E-4</v>
      </c>
      <c r="E1191" s="12"/>
    </row>
    <row r="1192" spans="1:6" x14ac:dyDescent="0.2">
      <c r="A1192" s="50"/>
      <c r="B1192" s="36"/>
      <c r="C1192" s="24">
        <v>3</v>
      </c>
      <c r="D1192" s="12">
        <v>2.0000000000000001E-4</v>
      </c>
      <c r="E1192" s="12"/>
    </row>
    <row r="1193" spans="1:6" ht="15" customHeight="1" x14ac:dyDescent="0.2">
      <c r="A1193" s="50" t="s">
        <v>128</v>
      </c>
      <c r="B1193" s="36" t="s">
        <v>70</v>
      </c>
      <c r="C1193" s="24">
        <v>1</v>
      </c>
      <c r="D1193" s="12">
        <v>2.0000000000000001E-4</v>
      </c>
      <c r="E1193" s="12"/>
      <c r="F1193" s="12">
        <f>AVERAGE(D1193:D1195)</f>
        <v>1.6666666666666666E-4</v>
      </c>
    </row>
    <row r="1194" spans="1:6" x14ac:dyDescent="0.2">
      <c r="A1194" s="50"/>
      <c r="B1194" s="36"/>
      <c r="C1194" s="24">
        <v>2</v>
      </c>
      <c r="D1194" s="12">
        <v>1E-4</v>
      </c>
      <c r="E1194" s="12"/>
    </row>
    <row r="1195" spans="1:6" x14ac:dyDescent="0.2">
      <c r="A1195" s="50"/>
      <c r="B1195" s="36"/>
      <c r="C1195" s="24">
        <v>3</v>
      </c>
      <c r="D1195" s="12">
        <v>2.0000000000000001E-4</v>
      </c>
      <c r="E1195" s="12"/>
    </row>
    <row r="1196" spans="1:6" x14ac:dyDescent="0.2">
      <c r="A1196" s="50" t="s">
        <v>128</v>
      </c>
      <c r="B1196" s="36" t="s">
        <v>75</v>
      </c>
      <c r="C1196" s="24">
        <v>1</v>
      </c>
      <c r="D1196" s="12">
        <v>5.0000000000000001E-4</v>
      </c>
      <c r="E1196" s="12"/>
      <c r="F1196" s="12">
        <f>AVERAGE(D1196:D1198)</f>
        <v>3.9999999999999996E-4</v>
      </c>
    </row>
    <row r="1197" spans="1:6" x14ac:dyDescent="0.2">
      <c r="A1197" s="50"/>
      <c r="B1197" s="36"/>
      <c r="C1197" s="24">
        <v>2</v>
      </c>
      <c r="D1197" s="12">
        <v>2.9999999999999997E-4</v>
      </c>
      <c r="E1197" s="12"/>
    </row>
    <row r="1198" spans="1:6" x14ac:dyDescent="0.2">
      <c r="A1198" s="50"/>
      <c r="B1198" s="36"/>
      <c r="C1198" s="24">
        <v>3</v>
      </c>
      <c r="D1198" s="12">
        <v>4.0000000000000002E-4</v>
      </c>
      <c r="E1198" s="12"/>
    </row>
    <row r="1199" spans="1:6" x14ac:dyDescent="0.2">
      <c r="A1199" s="50" t="s">
        <v>128</v>
      </c>
      <c r="B1199" s="36" t="s">
        <v>57</v>
      </c>
      <c r="C1199" s="24">
        <v>1</v>
      </c>
      <c r="D1199" s="12">
        <v>0.216</v>
      </c>
      <c r="E1199" s="12"/>
      <c r="F1199" s="12">
        <f>AVERAGE(D1199:D1201)</f>
        <v>0.2107</v>
      </c>
    </row>
    <row r="1200" spans="1:6" x14ac:dyDescent="0.2">
      <c r="A1200" s="50"/>
      <c r="B1200" s="36"/>
      <c r="C1200" s="24">
        <v>2</v>
      </c>
      <c r="D1200" s="12">
        <v>0.21959999999999999</v>
      </c>
      <c r="E1200" s="12"/>
    </row>
    <row r="1201" spans="1:6" x14ac:dyDescent="0.2">
      <c r="A1201" s="50"/>
      <c r="B1201" s="36"/>
      <c r="C1201" s="24">
        <v>3</v>
      </c>
      <c r="D1201" s="12">
        <v>0.19650000000000001</v>
      </c>
      <c r="E1201" s="12"/>
    </row>
    <row r="1202" spans="1:6" ht="15" customHeight="1" x14ac:dyDescent="0.2">
      <c r="A1202" s="50" t="s">
        <v>128</v>
      </c>
      <c r="B1202" s="36" t="s">
        <v>108</v>
      </c>
      <c r="C1202" s="24">
        <v>1</v>
      </c>
      <c r="D1202" s="12">
        <v>3.2599999999999997E-2</v>
      </c>
      <c r="E1202" s="12"/>
      <c r="F1202" s="12">
        <f>AVERAGE(D1202:D1204)</f>
        <v>4.7966666666666664E-2</v>
      </c>
    </row>
    <row r="1203" spans="1:6" x14ac:dyDescent="0.2">
      <c r="A1203" s="50"/>
      <c r="B1203" s="36"/>
      <c r="C1203" s="24">
        <v>2</v>
      </c>
      <c r="D1203" s="12">
        <v>5.6800000000000003E-2</v>
      </c>
      <c r="E1203" s="12"/>
    </row>
    <row r="1204" spans="1:6" x14ac:dyDescent="0.2">
      <c r="A1204" s="50"/>
      <c r="B1204" s="36"/>
      <c r="C1204" s="24">
        <v>3</v>
      </c>
      <c r="D1204" s="12">
        <v>5.45E-2</v>
      </c>
      <c r="E1204" s="12"/>
    </row>
    <row r="1205" spans="1:6" ht="15" customHeight="1" x14ac:dyDescent="0.2">
      <c r="A1205" s="50" t="s">
        <v>128</v>
      </c>
      <c r="B1205" s="36" t="s">
        <v>77</v>
      </c>
      <c r="C1205" s="24">
        <v>1</v>
      </c>
      <c r="D1205" s="12">
        <v>2.0000000000000001E-4</v>
      </c>
      <c r="E1205" s="12"/>
      <c r="F1205" s="12">
        <f>AVERAGE(D1205:D1207)</f>
        <v>1.6666666666666666E-4</v>
      </c>
    </row>
    <row r="1206" spans="1:6" x14ac:dyDescent="0.2">
      <c r="A1206" s="50"/>
      <c r="B1206" s="36"/>
      <c r="C1206" s="24">
        <v>2</v>
      </c>
      <c r="D1206" s="12">
        <v>2.0000000000000001E-4</v>
      </c>
      <c r="E1206" s="12"/>
    </row>
    <row r="1207" spans="1:6" x14ac:dyDescent="0.2">
      <c r="A1207" s="50"/>
      <c r="B1207" s="36"/>
      <c r="C1207" s="24">
        <v>3</v>
      </c>
      <c r="D1207" s="12">
        <v>1E-4</v>
      </c>
      <c r="E1207" s="12"/>
    </row>
    <row r="1208" spans="1:6" ht="15" customHeight="1" x14ac:dyDescent="0.2">
      <c r="A1208" s="50" t="s">
        <v>128</v>
      </c>
      <c r="B1208" s="36" t="s">
        <v>97</v>
      </c>
      <c r="C1208" s="24">
        <v>1</v>
      </c>
      <c r="D1208" s="12">
        <v>1E-4</v>
      </c>
      <c r="E1208" s="12"/>
      <c r="F1208" s="12">
        <f>AVERAGE(D1208:D1210)</f>
        <v>2.333333333333333E-4</v>
      </c>
    </row>
    <row r="1209" spans="1:6" x14ac:dyDescent="0.2">
      <c r="A1209" s="50"/>
      <c r="B1209" s="36"/>
      <c r="C1209" s="24">
        <v>2</v>
      </c>
      <c r="D1209" s="12">
        <v>2.9999999999999997E-4</v>
      </c>
      <c r="E1209" s="12"/>
    </row>
    <row r="1210" spans="1:6" x14ac:dyDescent="0.2">
      <c r="A1210" s="50"/>
      <c r="B1210" s="36"/>
      <c r="C1210" s="24">
        <v>3</v>
      </c>
      <c r="D1210" s="12">
        <v>2.9999999999999997E-4</v>
      </c>
      <c r="E1210" s="12"/>
    </row>
    <row r="1211" spans="1:6" ht="15" customHeight="1" x14ac:dyDescent="0.2">
      <c r="A1211" s="50" t="s">
        <v>128</v>
      </c>
      <c r="B1211" s="36" t="s">
        <v>54</v>
      </c>
      <c r="C1211" s="24">
        <v>1</v>
      </c>
      <c r="D1211" s="12">
        <v>4.0000000000000002E-4</v>
      </c>
      <c r="E1211" s="12"/>
      <c r="F1211" s="12">
        <f>AVERAGE(D1211:D1213)</f>
        <v>2.6666666666666668E-4</v>
      </c>
    </row>
    <row r="1212" spans="1:6" x14ac:dyDescent="0.2">
      <c r="A1212" s="50"/>
      <c r="B1212" s="36"/>
      <c r="C1212" s="24">
        <v>2</v>
      </c>
      <c r="D1212" s="12">
        <v>2.0000000000000001E-4</v>
      </c>
      <c r="E1212" s="12"/>
    </row>
    <row r="1213" spans="1:6" x14ac:dyDescent="0.2">
      <c r="A1213" s="50"/>
      <c r="B1213" s="36"/>
      <c r="C1213" s="24">
        <v>3</v>
      </c>
      <c r="D1213" s="12">
        <v>2.0000000000000001E-4</v>
      </c>
      <c r="E1213" s="12"/>
    </row>
    <row r="1214" spans="1:6" ht="15" customHeight="1" x14ac:dyDescent="0.2">
      <c r="A1214" s="50" t="s">
        <v>128</v>
      </c>
      <c r="B1214" s="36" t="s">
        <v>72</v>
      </c>
      <c r="C1214" s="24">
        <v>1</v>
      </c>
      <c r="D1214" s="12">
        <v>2.9999999999999997E-4</v>
      </c>
      <c r="E1214" s="12"/>
      <c r="F1214" s="12">
        <f>AVERAGE(D1214:D1216)</f>
        <v>1.9999999999999998E-4</v>
      </c>
    </row>
    <row r="1215" spans="1:6" x14ac:dyDescent="0.2">
      <c r="A1215" s="50"/>
      <c r="B1215" s="36"/>
      <c r="C1215" s="24">
        <v>2</v>
      </c>
      <c r="D1215" s="12">
        <v>1E-4</v>
      </c>
      <c r="E1215" s="12"/>
    </row>
    <row r="1216" spans="1:6" x14ac:dyDescent="0.2">
      <c r="A1216" s="50"/>
      <c r="B1216" s="36"/>
      <c r="C1216" s="24">
        <v>3</v>
      </c>
      <c r="D1216" s="12">
        <v>2.0000000000000001E-4</v>
      </c>
      <c r="E1216" s="12"/>
    </row>
    <row r="1217" spans="1:7" x14ac:dyDescent="0.2">
      <c r="A1217" s="50" t="s">
        <v>128</v>
      </c>
      <c r="B1217" s="36" t="s">
        <v>85</v>
      </c>
      <c r="C1217" s="24">
        <v>1</v>
      </c>
      <c r="D1217" s="12">
        <v>2.0000000000000001E-4</v>
      </c>
      <c r="E1217" s="12">
        <v>0</v>
      </c>
      <c r="F1217" s="12">
        <f>AVERAGE(D1217:D1219)</f>
        <v>2.9999999999999997E-4</v>
      </c>
    </row>
    <row r="1218" spans="1:7" x14ac:dyDescent="0.2">
      <c r="A1218" s="50"/>
      <c r="B1218" s="36"/>
      <c r="C1218" s="24">
        <v>2</v>
      </c>
      <c r="D1218" s="12">
        <v>4.0000000000000002E-4</v>
      </c>
      <c r="E1218" s="12">
        <v>0</v>
      </c>
    </row>
    <row r="1219" spans="1:7" x14ac:dyDescent="0.2">
      <c r="A1219" s="50"/>
      <c r="B1219" s="36"/>
      <c r="C1219" s="24">
        <v>3</v>
      </c>
      <c r="D1219" s="12">
        <v>2.9999999999999997E-4</v>
      </c>
      <c r="E1219" s="12">
        <v>0</v>
      </c>
    </row>
    <row r="1220" spans="1:7" x14ac:dyDescent="0.2">
      <c r="A1220" s="50" t="s">
        <v>128</v>
      </c>
      <c r="B1220" s="36" t="s">
        <v>109</v>
      </c>
      <c r="C1220" s="24">
        <v>1</v>
      </c>
      <c r="D1220" s="12">
        <v>5.9999999999999995E-4</v>
      </c>
      <c r="E1220" s="12"/>
      <c r="F1220" s="12">
        <f>AVERAGE(D1220:D1222)</f>
        <v>2.6666666666666663E-4</v>
      </c>
    </row>
    <row r="1221" spans="1:7" x14ac:dyDescent="0.2">
      <c r="A1221" s="50"/>
      <c r="B1221" s="36"/>
      <c r="C1221" s="24">
        <v>2</v>
      </c>
      <c r="D1221" s="12">
        <v>2.0000000000000001E-4</v>
      </c>
      <c r="E1221" s="12"/>
    </row>
    <row r="1222" spans="1:7" x14ac:dyDescent="0.2">
      <c r="A1222" s="50"/>
      <c r="B1222" s="36"/>
      <c r="C1222" s="24">
        <v>3</v>
      </c>
      <c r="D1222" s="12">
        <v>0</v>
      </c>
      <c r="E1222" s="12"/>
    </row>
    <row r="1223" spans="1:7" ht="15" customHeight="1" x14ac:dyDescent="0.2">
      <c r="A1223" s="50" t="s">
        <v>128</v>
      </c>
      <c r="B1223" s="36" t="s">
        <v>112</v>
      </c>
      <c r="C1223" s="24">
        <v>1</v>
      </c>
      <c r="D1223" s="12">
        <v>5.0000000000000001E-4</v>
      </c>
      <c r="E1223" s="12"/>
      <c r="F1223" s="12">
        <f>AVERAGE(D1223:D1225)</f>
        <v>3.6666666666666667E-4</v>
      </c>
    </row>
    <row r="1224" spans="1:7" x14ac:dyDescent="0.2">
      <c r="A1224" s="50"/>
      <c r="B1224" s="36"/>
      <c r="C1224" s="24">
        <v>2</v>
      </c>
      <c r="D1224" s="12">
        <v>2.0000000000000001E-4</v>
      </c>
      <c r="E1224" s="12"/>
    </row>
    <row r="1225" spans="1:7" x14ac:dyDescent="0.2">
      <c r="A1225" s="50"/>
      <c r="B1225" s="36"/>
      <c r="C1225" s="24">
        <v>3</v>
      </c>
      <c r="D1225" s="12">
        <v>4.0000000000000002E-4</v>
      </c>
      <c r="E1225" s="12"/>
    </row>
    <row r="1226" spans="1:7" ht="15" customHeight="1" x14ac:dyDescent="0.2">
      <c r="A1226" s="50" t="s">
        <v>128</v>
      </c>
      <c r="B1226" s="36" t="s">
        <v>113</v>
      </c>
      <c r="C1226" s="24">
        <v>1</v>
      </c>
      <c r="D1226" s="12">
        <v>1E-4</v>
      </c>
      <c r="E1226" s="12"/>
      <c r="F1226" s="12">
        <f>AVERAGE(D1226:D1228)</f>
        <v>2.3333333333333336E-4</v>
      </c>
    </row>
    <row r="1227" spans="1:7" x14ac:dyDescent="0.2">
      <c r="A1227" s="50"/>
      <c r="B1227" s="36"/>
      <c r="C1227" s="24">
        <v>2</v>
      </c>
      <c r="D1227" s="12">
        <v>2.0000000000000001E-4</v>
      </c>
      <c r="E1227" s="12"/>
    </row>
    <row r="1228" spans="1:7" x14ac:dyDescent="0.2">
      <c r="A1228" s="50"/>
      <c r="B1228" s="36"/>
      <c r="C1228" s="24">
        <v>3</v>
      </c>
      <c r="D1228" s="12">
        <v>4.0000000000000002E-4</v>
      </c>
      <c r="E1228" s="12"/>
    </row>
    <row r="1229" spans="1:7" x14ac:dyDescent="0.2">
      <c r="A1229" s="55" t="s">
        <v>132</v>
      </c>
      <c r="B1229" s="36" t="s">
        <v>57</v>
      </c>
      <c r="C1229" s="24">
        <v>1</v>
      </c>
      <c r="D1229" s="12">
        <v>0.3962</v>
      </c>
      <c r="E1229" s="12"/>
      <c r="F1229" s="12">
        <f>AVERAGE(D1229:D1231)</f>
        <v>0.38423333333333326</v>
      </c>
      <c r="G1229" s="16"/>
    </row>
    <row r="1230" spans="1:7" x14ac:dyDescent="0.2">
      <c r="A1230" s="55"/>
      <c r="B1230" s="36"/>
      <c r="C1230" s="24">
        <v>2</v>
      </c>
      <c r="D1230" s="12">
        <v>0.44519999999999998</v>
      </c>
      <c r="E1230" s="12"/>
    </row>
    <row r="1231" spans="1:7" x14ac:dyDescent="0.2">
      <c r="A1231" s="55"/>
      <c r="B1231" s="36"/>
      <c r="C1231" s="24">
        <v>3</v>
      </c>
      <c r="D1231" s="12">
        <v>0.31130000000000002</v>
      </c>
      <c r="E1231" s="12"/>
    </row>
    <row r="1232" spans="1:7" x14ac:dyDescent="0.2">
      <c r="A1232" s="55" t="s">
        <v>132</v>
      </c>
      <c r="B1232" s="36" t="s">
        <v>129</v>
      </c>
      <c r="C1232" s="24">
        <v>1</v>
      </c>
      <c r="D1232" s="12">
        <v>0.17080000000000001</v>
      </c>
      <c r="E1232" s="12"/>
      <c r="F1232" s="12">
        <f>AVERAGE(D1232:D1234)</f>
        <v>0.16923333333333335</v>
      </c>
      <c r="G1232" s="16"/>
    </row>
    <row r="1233" spans="1:7" x14ac:dyDescent="0.2">
      <c r="A1233" s="55"/>
      <c r="B1233" s="36"/>
      <c r="C1233" s="24">
        <v>2</v>
      </c>
      <c r="D1233" s="12">
        <v>0.18410000000000001</v>
      </c>
      <c r="E1233" s="12"/>
    </row>
    <row r="1234" spans="1:7" x14ac:dyDescent="0.2">
      <c r="A1234" s="55"/>
      <c r="B1234" s="36"/>
      <c r="C1234" s="24">
        <v>3</v>
      </c>
      <c r="D1234" s="12">
        <v>0.15279999999999999</v>
      </c>
      <c r="E1234" s="12"/>
    </row>
    <row r="1235" spans="1:7" x14ac:dyDescent="0.2">
      <c r="A1235" s="55" t="s">
        <v>132</v>
      </c>
      <c r="B1235" s="36" t="s">
        <v>54</v>
      </c>
      <c r="C1235" s="24">
        <v>1</v>
      </c>
      <c r="D1235" s="12">
        <v>0.31900000000000001</v>
      </c>
      <c r="E1235" s="12"/>
      <c r="F1235" s="12">
        <f>AVERAGE(D1235:D1237)</f>
        <v>0.2964</v>
      </c>
      <c r="G1235" s="16"/>
    </row>
    <row r="1236" spans="1:7" x14ac:dyDescent="0.2">
      <c r="A1236" s="55"/>
      <c r="B1236" s="36"/>
      <c r="C1236" s="24">
        <v>2</v>
      </c>
      <c r="D1236" s="12">
        <v>0.29289999999999999</v>
      </c>
      <c r="E1236" s="12"/>
    </row>
    <row r="1237" spans="1:7" x14ac:dyDescent="0.2">
      <c r="A1237" s="55"/>
      <c r="B1237" s="36"/>
      <c r="C1237" s="24">
        <v>3</v>
      </c>
      <c r="D1237" s="12">
        <v>0.27729999999999999</v>
      </c>
      <c r="E1237" s="12"/>
    </row>
    <row r="1238" spans="1:7" x14ac:dyDescent="0.2">
      <c r="A1238" s="55" t="s">
        <v>132</v>
      </c>
      <c r="B1238" s="36" t="s">
        <v>130</v>
      </c>
      <c r="C1238" s="24">
        <v>1</v>
      </c>
      <c r="D1238" s="26">
        <v>0.18659999999999999</v>
      </c>
      <c r="E1238" s="26"/>
      <c r="F1238" s="12">
        <f>AVERAGE(D1238:D1240)</f>
        <v>0.1918</v>
      </c>
      <c r="G1238" s="16"/>
    </row>
    <row r="1239" spans="1:7" x14ac:dyDescent="0.2">
      <c r="A1239" s="55"/>
      <c r="B1239" s="36"/>
      <c r="C1239" s="24">
        <v>2</v>
      </c>
      <c r="D1239" s="26">
        <v>0.19259999999999999</v>
      </c>
      <c r="E1239" s="26"/>
    </row>
    <row r="1240" spans="1:7" x14ac:dyDescent="0.2">
      <c r="A1240" s="55"/>
      <c r="B1240" s="36"/>
      <c r="C1240" s="24">
        <v>3</v>
      </c>
      <c r="D1240" s="26">
        <v>0.19620000000000001</v>
      </c>
      <c r="E1240" s="26"/>
    </row>
    <row r="1241" spans="1:7" x14ac:dyDescent="0.2">
      <c r="A1241" s="55" t="s">
        <v>132</v>
      </c>
      <c r="B1241" s="36" t="s">
        <v>131</v>
      </c>
      <c r="C1241" s="24">
        <v>1</v>
      </c>
      <c r="D1241" s="12">
        <v>0.34720000000000001</v>
      </c>
      <c r="E1241" s="12"/>
      <c r="F1241" s="12">
        <f>AVERAGE(D1241:D1243)</f>
        <v>0.36793333333333328</v>
      </c>
      <c r="G1241" s="16"/>
    </row>
    <row r="1242" spans="1:7" x14ac:dyDescent="0.2">
      <c r="A1242" s="55"/>
      <c r="B1242" s="36"/>
      <c r="C1242" s="24">
        <v>2</v>
      </c>
      <c r="D1242" s="12">
        <v>0.44950000000000001</v>
      </c>
      <c r="E1242" s="12"/>
    </row>
    <row r="1243" spans="1:7" x14ac:dyDescent="0.2">
      <c r="A1243" s="55"/>
      <c r="B1243" s="36"/>
      <c r="C1243" s="24">
        <v>3</v>
      </c>
      <c r="D1243" s="12">
        <v>0.30709999999999998</v>
      </c>
      <c r="E1243" s="12"/>
    </row>
    <row r="1244" spans="1:7" x14ac:dyDescent="0.2">
      <c r="A1244" s="55" t="s">
        <v>132</v>
      </c>
      <c r="B1244" s="36" t="s">
        <v>69</v>
      </c>
      <c r="C1244" s="24">
        <v>1</v>
      </c>
      <c r="D1244" s="12">
        <v>1.8599999999999998E-2</v>
      </c>
      <c r="E1244" s="12"/>
      <c r="F1244" s="12">
        <f>AVERAGE(D1244:D1246)</f>
        <v>1.3933333333333332E-2</v>
      </c>
      <c r="G1244" s="16" t="s">
        <v>66</v>
      </c>
    </row>
    <row r="1245" spans="1:7" x14ac:dyDescent="0.2">
      <c r="A1245" s="55"/>
      <c r="B1245" s="36"/>
      <c r="C1245" s="24">
        <v>2</v>
      </c>
      <c r="D1245" s="12">
        <v>1.1900000000000001E-2</v>
      </c>
      <c r="E1245" s="12"/>
    </row>
    <row r="1246" spans="1:7" x14ac:dyDescent="0.2">
      <c r="A1246" s="55"/>
      <c r="B1246" s="36"/>
      <c r="C1246" s="24">
        <v>3</v>
      </c>
      <c r="D1246" s="12">
        <v>1.1299999999999999E-2</v>
      </c>
      <c r="E1246" s="12"/>
    </row>
    <row r="1247" spans="1:7" ht="15" customHeight="1" x14ac:dyDescent="0.2">
      <c r="A1247" s="55" t="s">
        <v>132</v>
      </c>
      <c r="B1247" s="36" t="s">
        <v>57</v>
      </c>
      <c r="C1247" s="24">
        <v>1</v>
      </c>
      <c r="D1247" s="12">
        <v>0.249</v>
      </c>
      <c r="E1247" s="12"/>
      <c r="F1247" s="12">
        <f>AVERAGE(D1247:D1249)</f>
        <v>0.28970000000000001</v>
      </c>
      <c r="G1247" s="16">
        <f>F1247/F$1247</f>
        <v>1</v>
      </c>
    </row>
    <row r="1248" spans="1:7" x14ac:dyDescent="0.2">
      <c r="A1248" s="55"/>
      <c r="B1248" s="36"/>
      <c r="C1248" s="24">
        <v>2</v>
      </c>
      <c r="D1248" s="12">
        <v>0.28749999999999998</v>
      </c>
      <c r="E1248" s="12"/>
    </row>
    <row r="1249" spans="1:7" x14ac:dyDescent="0.2">
      <c r="A1249" s="55"/>
      <c r="B1249" s="36"/>
      <c r="C1249" s="24">
        <v>3</v>
      </c>
      <c r="D1249" s="12">
        <v>0.33260000000000001</v>
      </c>
      <c r="E1249" s="12"/>
    </row>
    <row r="1250" spans="1:7" ht="15" customHeight="1" x14ac:dyDescent="0.2">
      <c r="A1250" s="55" t="s">
        <v>132</v>
      </c>
      <c r="B1250" s="36" t="s">
        <v>70</v>
      </c>
      <c r="C1250" s="24">
        <v>1</v>
      </c>
      <c r="D1250" s="12">
        <v>0.20960000000000001</v>
      </c>
      <c r="E1250" s="12"/>
      <c r="F1250" s="12">
        <f>AVERAGE(D1250:D1252)</f>
        <v>0.21886666666666668</v>
      </c>
      <c r="G1250" s="16">
        <f>F1250/F$1247</f>
        <v>0.7554941893913244</v>
      </c>
    </row>
    <row r="1251" spans="1:7" x14ac:dyDescent="0.2">
      <c r="A1251" s="55"/>
      <c r="B1251" s="36"/>
      <c r="C1251" s="24">
        <v>2</v>
      </c>
      <c r="D1251" s="12">
        <v>0.2266</v>
      </c>
      <c r="E1251" s="12"/>
    </row>
    <row r="1252" spans="1:7" x14ac:dyDescent="0.2">
      <c r="A1252" s="55"/>
      <c r="B1252" s="36"/>
      <c r="C1252" s="24">
        <v>3</v>
      </c>
      <c r="D1252" s="12">
        <v>0.22040000000000001</v>
      </c>
      <c r="E1252" s="12"/>
    </row>
    <row r="1253" spans="1:7" ht="15" customHeight="1" x14ac:dyDescent="0.2">
      <c r="A1253" s="55" t="s">
        <v>132</v>
      </c>
      <c r="B1253" s="36" t="s">
        <v>75</v>
      </c>
      <c r="C1253" s="24">
        <v>1</v>
      </c>
      <c r="D1253" s="12">
        <v>0.31509999999999999</v>
      </c>
      <c r="E1253" s="12"/>
      <c r="F1253" s="12">
        <f>AVERAGE(D1253:D1255)</f>
        <v>0.29033333333333333</v>
      </c>
      <c r="G1253" s="16">
        <f>F1253/F$1247</f>
        <v>1.0021861696007364</v>
      </c>
    </row>
    <row r="1254" spans="1:7" x14ac:dyDescent="0.2">
      <c r="A1254" s="55"/>
      <c r="B1254" s="36"/>
      <c r="C1254" s="24">
        <v>2</v>
      </c>
      <c r="D1254" s="12">
        <v>0.2964</v>
      </c>
      <c r="E1254" s="12"/>
    </row>
    <row r="1255" spans="1:7" x14ac:dyDescent="0.2">
      <c r="A1255" s="55"/>
      <c r="B1255" s="36"/>
      <c r="C1255" s="24">
        <v>3</v>
      </c>
      <c r="D1255" s="12">
        <v>0.25950000000000001</v>
      </c>
      <c r="E1255" s="12"/>
    </row>
    <row r="1256" spans="1:7" ht="15" customHeight="1" x14ac:dyDescent="0.2">
      <c r="A1256" s="55" t="s">
        <v>132</v>
      </c>
      <c r="B1256" s="36" t="s">
        <v>97</v>
      </c>
      <c r="C1256" s="24">
        <v>1</v>
      </c>
      <c r="D1256" s="12">
        <v>0.1711</v>
      </c>
      <c r="E1256" s="12"/>
      <c r="F1256" s="12">
        <f>AVERAGE(D1256:D1258)</f>
        <v>0.15646666666666667</v>
      </c>
      <c r="G1256" s="16">
        <f>F1256/F$1247</f>
        <v>0.5400989529398228</v>
      </c>
    </row>
    <row r="1257" spans="1:7" x14ac:dyDescent="0.2">
      <c r="A1257" s="55"/>
      <c r="B1257" s="36"/>
      <c r="C1257" s="24">
        <v>2</v>
      </c>
      <c r="D1257" s="12">
        <v>0.1535</v>
      </c>
      <c r="E1257" s="12"/>
    </row>
    <row r="1258" spans="1:7" x14ac:dyDescent="0.2">
      <c r="A1258" s="55"/>
      <c r="B1258" s="36"/>
      <c r="C1258" s="24">
        <v>3</v>
      </c>
      <c r="D1258" s="12">
        <v>0.14480000000000001</v>
      </c>
      <c r="E1258" s="12"/>
    </row>
    <row r="1259" spans="1:7" ht="15" customHeight="1" x14ac:dyDescent="0.2">
      <c r="A1259" s="55" t="s">
        <v>132</v>
      </c>
      <c r="B1259" s="36" t="s">
        <v>57</v>
      </c>
      <c r="C1259" s="24">
        <v>1</v>
      </c>
      <c r="D1259" s="12">
        <v>0.35959999999999998</v>
      </c>
      <c r="E1259" s="12"/>
      <c r="F1259" s="12">
        <f>AVERAGE(D1259:D1261)</f>
        <v>0.32679999999999998</v>
      </c>
      <c r="G1259" s="16">
        <f>F1259/F$1259</f>
        <v>1</v>
      </c>
    </row>
    <row r="1260" spans="1:7" x14ac:dyDescent="0.2">
      <c r="A1260" s="55"/>
      <c r="B1260" s="36"/>
      <c r="C1260" s="24">
        <v>2</v>
      </c>
      <c r="D1260" s="12">
        <v>0.36459999999999998</v>
      </c>
      <c r="E1260" s="12"/>
    </row>
    <row r="1261" spans="1:7" x14ac:dyDescent="0.2">
      <c r="A1261" s="55"/>
      <c r="B1261" s="36"/>
      <c r="C1261" s="24">
        <v>3</v>
      </c>
      <c r="D1261" s="12">
        <v>0.25619999999999998</v>
      </c>
      <c r="E1261" s="12"/>
    </row>
    <row r="1262" spans="1:7" ht="15" customHeight="1" x14ac:dyDescent="0.2">
      <c r="A1262" s="55" t="s">
        <v>132</v>
      </c>
      <c r="B1262" s="36" t="s">
        <v>108</v>
      </c>
      <c r="C1262" s="24">
        <v>1</v>
      </c>
      <c r="D1262" s="12">
        <v>0.21879999999999999</v>
      </c>
      <c r="E1262" s="12"/>
      <c r="F1262" s="12">
        <f>AVERAGE(D1262:D1264)</f>
        <v>0.24639999999999998</v>
      </c>
      <c r="G1262" s="16">
        <f>F1262/F$1259</f>
        <v>0.75397796817625462</v>
      </c>
    </row>
    <row r="1263" spans="1:7" x14ac:dyDescent="0.2">
      <c r="A1263" s="55"/>
      <c r="B1263" s="36"/>
      <c r="C1263" s="24">
        <v>2</v>
      </c>
      <c r="D1263" s="12">
        <v>0.24110000000000001</v>
      </c>
      <c r="E1263" s="12"/>
    </row>
    <row r="1264" spans="1:7" x14ac:dyDescent="0.2">
      <c r="A1264" s="55"/>
      <c r="B1264" s="36"/>
      <c r="C1264" s="24">
        <v>3</v>
      </c>
      <c r="D1264" s="12">
        <v>0.27929999999999999</v>
      </c>
      <c r="E1264" s="12"/>
    </row>
    <row r="1265" spans="1:17" ht="15" customHeight="1" x14ac:dyDescent="0.2">
      <c r="A1265" s="55" t="s">
        <v>132</v>
      </c>
      <c r="B1265" s="36" t="s">
        <v>77</v>
      </c>
      <c r="C1265" s="24">
        <v>1</v>
      </c>
      <c r="D1265" s="12">
        <v>0.40279999999999999</v>
      </c>
      <c r="E1265" s="12"/>
      <c r="F1265" s="12">
        <f>AVERAGE(D1265:D1267)</f>
        <v>0.36186666666666661</v>
      </c>
      <c r="G1265" s="16">
        <f>F1265/F$1259</f>
        <v>1.1073031415748673</v>
      </c>
    </row>
    <row r="1266" spans="1:17" x14ac:dyDescent="0.2">
      <c r="A1266" s="55"/>
      <c r="B1266" s="36"/>
      <c r="C1266" s="24">
        <v>2</v>
      </c>
      <c r="D1266" s="12">
        <v>0.37990000000000002</v>
      </c>
      <c r="E1266" s="12"/>
    </row>
    <row r="1267" spans="1:17" x14ac:dyDescent="0.2">
      <c r="A1267" s="55"/>
      <c r="B1267" s="36"/>
      <c r="C1267" s="24">
        <v>3</v>
      </c>
      <c r="D1267" s="12">
        <v>0.3029</v>
      </c>
      <c r="E1267" s="12"/>
    </row>
    <row r="1268" spans="1:17" ht="15" customHeight="1" x14ac:dyDescent="0.2">
      <c r="A1268" s="55" t="s">
        <v>132</v>
      </c>
      <c r="B1268" s="36" t="s">
        <v>97</v>
      </c>
      <c r="C1268" s="24">
        <v>1</v>
      </c>
      <c r="D1268" s="12">
        <v>0.17510000000000001</v>
      </c>
      <c r="E1268" s="12"/>
      <c r="F1268" s="12">
        <f>AVERAGE(D1268:D1270)</f>
        <v>0.2056</v>
      </c>
      <c r="G1268" s="16">
        <f>F1268/F$1259</f>
        <v>0.62913096695226445</v>
      </c>
    </row>
    <row r="1269" spans="1:17" x14ac:dyDescent="0.2">
      <c r="A1269" s="55"/>
      <c r="B1269" s="36"/>
      <c r="C1269" s="24">
        <v>2</v>
      </c>
      <c r="D1269" s="12">
        <v>0.2409</v>
      </c>
      <c r="E1269" s="12"/>
      <c r="I1269" s="12"/>
      <c r="L1269" s="12"/>
      <c r="M1269" s="12"/>
      <c r="N1269" s="12"/>
      <c r="O1269" s="12"/>
      <c r="P1269" s="12"/>
      <c r="Q1269" s="12"/>
    </row>
    <row r="1270" spans="1:17" x14ac:dyDescent="0.2">
      <c r="A1270" s="55"/>
      <c r="B1270" s="36"/>
      <c r="C1270" s="24">
        <v>3</v>
      </c>
      <c r="D1270" s="12">
        <v>0.20080000000000001</v>
      </c>
      <c r="E1270" s="12"/>
      <c r="I1270" s="12"/>
      <c r="L1270" s="12"/>
      <c r="M1270" s="12"/>
      <c r="N1270" s="12"/>
      <c r="O1270" s="12"/>
      <c r="P1270" s="12"/>
      <c r="Q1270" s="12"/>
    </row>
    <row r="1271" spans="1:17" ht="15" customHeight="1" x14ac:dyDescent="0.2">
      <c r="A1271" s="55" t="s">
        <v>132</v>
      </c>
      <c r="B1271" s="36" t="s">
        <v>54</v>
      </c>
      <c r="C1271" s="24">
        <v>1</v>
      </c>
      <c r="D1271" s="12">
        <v>0.2344</v>
      </c>
      <c r="E1271" s="12"/>
      <c r="F1271" s="12">
        <f>AVERAGE(D1271:D1273)</f>
        <v>0.27296666666666664</v>
      </c>
      <c r="G1271" s="16">
        <f>F1271/F$1259</f>
        <v>0.83527131782945729</v>
      </c>
    </row>
    <row r="1272" spans="1:17" x14ac:dyDescent="0.2">
      <c r="A1272" s="55"/>
      <c r="B1272" s="36"/>
      <c r="C1272" s="24">
        <v>2</v>
      </c>
      <c r="D1272" s="12">
        <v>0.24779999999999999</v>
      </c>
      <c r="E1272" s="12"/>
    </row>
    <row r="1273" spans="1:17" x14ac:dyDescent="0.2">
      <c r="A1273" s="55"/>
      <c r="B1273" s="36"/>
      <c r="C1273" s="24">
        <v>3</v>
      </c>
      <c r="D1273" s="12">
        <v>0.3367</v>
      </c>
      <c r="E1273" s="12"/>
    </row>
    <row r="1274" spans="1:17" ht="15" customHeight="1" x14ac:dyDescent="0.2">
      <c r="A1274" s="55" t="s">
        <v>132</v>
      </c>
      <c r="B1274" s="36" t="s">
        <v>72</v>
      </c>
      <c r="C1274" s="24">
        <v>1</v>
      </c>
      <c r="D1274" s="12">
        <v>0.14130000000000001</v>
      </c>
      <c r="E1274" s="12"/>
      <c r="F1274" s="12">
        <f>AVERAGE(D1274:D1276)</f>
        <v>0.1462</v>
      </c>
      <c r="G1274" s="16">
        <f>F1274/F$1259</f>
        <v>0.44736842105263158</v>
      </c>
    </row>
    <row r="1275" spans="1:17" x14ac:dyDescent="0.2">
      <c r="A1275" s="55"/>
      <c r="B1275" s="36"/>
      <c r="C1275" s="24">
        <v>2</v>
      </c>
      <c r="D1275" s="12">
        <v>0.11070000000000001</v>
      </c>
      <c r="E1275" s="12"/>
    </row>
    <row r="1276" spans="1:17" x14ac:dyDescent="0.2">
      <c r="A1276" s="55"/>
      <c r="B1276" s="36"/>
      <c r="C1276" s="24">
        <v>3</v>
      </c>
      <c r="D1276" s="12">
        <v>0.18659999999999999</v>
      </c>
      <c r="E1276" s="12"/>
    </row>
    <row r="1277" spans="1:17" ht="15" customHeight="1" x14ac:dyDescent="0.2">
      <c r="A1277" s="55" t="s">
        <v>132</v>
      </c>
      <c r="B1277" s="36" t="s">
        <v>73</v>
      </c>
      <c r="C1277" s="24">
        <v>1</v>
      </c>
      <c r="D1277" s="12">
        <v>0.10730000000000001</v>
      </c>
      <c r="E1277" s="12"/>
      <c r="F1277" s="12">
        <f>AVERAGE(D1277:D1279)</f>
        <v>9.7133333333333335E-2</v>
      </c>
      <c r="G1277" s="16">
        <f>F1277/F$1259</f>
        <v>0.29722562219502247</v>
      </c>
    </row>
    <row r="1278" spans="1:17" x14ac:dyDescent="0.2">
      <c r="A1278" s="55"/>
      <c r="B1278" s="36"/>
      <c r="C1278" s="24">
        <v>2</v>
      </c>
      <c r="D1278" s="12">
        <v>8.8800000000000004E-2</v>
      </c>
      <c r="E1278" s="12"/>
    </row>
    <row r="1279" spans="1:17" x14ac:dyDescent="0.2">
      <c r="A1279" s="55"/>
      <c r="B1279" s="36"/>
      <c r="C1279" s="24">
        <v>3</v>
      </c>
      <c r="D1279" s="12">
        <v>9.5299999999999996E-2</v>
      </c>
      <c r="E1279" s="12"/>
    </row>
    <row r="1280" spans="1:17" ht="15" customHeight="1" x14ac:dyDescent="0.2">
      <c r="A1280" s="55" t="s">
        <v>132</v>
      </c>
      <c r="B1280" s="36" t="s">
        <v>74</v>
      </c>
      <c r="C1280" s="24">
        <v>1</v>
      </c>
      <c r="D1280" s="12">
        <v>4.5999999999999999E-2</v>
      </c>
      <c r="E1280" s="12"/>
      <c r="F1280" s="12">
        <f>AVERAGE(D1280:D1282)</f>
        <v>4.7199999999999999E-2</v>
      </c>
      <c r="G1280" s="16">
        <f>F1280/F$1259</f>
        <v>0.14443084455324359</v>
      </c>
    </row>
    <row r="1281" spans="1:17" x14ac:dyDescent="0.2">
      <c r="A1281" s="55"/>
      <c r="B1281" s="36"/>
      <c r="C1281" s="24">
        <v>2</v>
      </c>
      <c r="D1281" s="12">
        <v>4.2500000000000003E-2</v>
      </c>
      <c r="E1281" s="12"/>
    </row>
    <row r="1282" spans="1:17" x14ac:dyDescent="0.2">
      <c r="A1282" s="55"/>
      <c r="B1282" s="36"/>
      <c r="C1282" s="24">
        <v>3</v>
      </c>
      <c r="D1282" s="12">
        <v>5.3100000000000001E-2</v>
      </c>
      <c r="E1282" s="12"/>
    </row>
    <row r="1283" spans="1:17" x14ac:dyDescent="0.2">
      <c r="A1283" s="55" t="s">
        <v>132</v>
      </c>
      <c r="B1283" s="36" t="s">
        <v>100</v>
      </c>
      <c r="C1283" s="24">
        <v>1</v>
      </c>
      <c r="D1283" s="12">
        <v>0.18659999999999999</v>
      </c>
      <c r="E1283" s="12"/>
      <c r="F1283" s="12">
        <f>AVERAGE(D1283:D1285)</f>
        <v>0.1918</v>
      </c>
      <c r="G1283" s="16"/>
    </row>
    <row r="1284" spans="1:17" x14ac:dyDescent="0.2">
      <c r="A1284" s="55"/>
      <c r="B1284" s="36"/>
      <c r="C1284" s="24">
        <v>2</v>
      </c>
      <c r="D1284" s="12">
        <v>0.19259999999999999</v>
      </c>
      <c r="E1284" s="12"/>
      <c r="I1284" s="12"/>
      <c r="L1284" s="12"/>
      <c r="M1284" s="12"/>
      <c r="N1284" s="12"/>
      <c r="O1284" s="12"/>
      <c r="P1284" s="12"/>
      <c r="Q1284" s="12"/>
    </row>
    <row r="1285" spans="1:17" x14ac:dyDescent="0.2">
      <c r="A1285" s="55"/>
      <c r="B1285" s="36"/>
      <c r="C1285" s="24">
        <v>3</v>
      </c>
      <c r="D1285" s="12">
        <v>0.19620000000000001</v>
      </c>
      <c r="E1285" s="12"/>
      <c r="I1285" s="12"/>
      <c r="L1285" s="12"/>
      <c r="M1285" s="12"/>
      <c r="N1285" s="12"/>
      <c r="O1285" s="12"/>
      <c r="P1285" s="12"/>
      <c r="Q1285" s="12"/>
    </row>
    <row r="1286" spans="1:17" ht="15" customHeight="1" x14ac:dyDescent="0.2">
      <c r="A1286" s="55" t="s">
        <v>132</v>
      </c>
      <c r="B1286" s="36" t="s">
        <v>131</v>
      </c>
      <c r="C1286" s="24">
        <v>1</v>
      </c>
      <c r="D1286" s="12">
        <v>0.34720000000000001</v>
      </c>
      <c r="E1286" s="12"/>
      <c r="F1286" s="12">
        <f>AVERAGE(D1286:D1288)</f>
        <v>0.36793333333333328</v>
      </c>
      <c r="G1286" s="16"/>
    </row>
    <row r="1287" spans="1:17" x14ac:dyDescent="0.2">
      <c r="A1287" s="55"/>
      <c r="B1287" s="36"/>
      <c r="C1287" s="24">
        <v>2</v>
      </c>
      <c r="D1287" s="12">
        <v>0.44950000000000001</v>
      </c>
      <c r="E1287" s="12"/>
    </row>
    <row r="1288" spans="1:17" x14ac:dyDescent="0.2">
      <c r="A1288" s="55"/>
      <c r="B1288" s="36"/>
      <c r="C1288" s="24">
        <v>3</v>
      </c>
      <c r="D1288" s="12">
        <v>0.30709999999999998</v>
      </c>
      <c r="E1288" s="12"/>
    </row>
    <row r="1289" spans="1:17" x14ac:dyDescent="0.2">
      <c r="A1289" s="55" t="s">
        <v>132</v>
      </c>
      <c r="B1289" s="36" t="s">
        <v>109</v>
      </c>
      <c r="C1289" s="24">
        <v>1</v>
      </c>
      <c r="D1289" s="12">
        <v>1.38E-2</v>
      </c>
      <c r="E1289" s="12"/>
      <c r="F1289" s="12">
        <f>AVERAGE(D1289:D1291)</f>
        <v>1.09E-2</v>
      </c>
      <c r="G1289" t="s">
        <v>66</v>
      </c>
    </row>
    <row r="1290" spans="1:17" x14ac:dyDescent="0.2">
      <c r="A1290" s="55"/>
      <c r="B1290" s="36"/>
      <c r="C1290" s="24">
        <v>2</v>
      </c>
      <c r="D1290" s="12">
        <v>1.5299999999999999E-2</v>
      </c>
      <c r="E1290" s="12"/>
    </row>
    <row r="1291" spans="1:17" x14ac:dyDescent="0.2">
      <c r="A1291" s="55"/>
      <c r="B1291" s="36"/>
      <c r="C1291" s="24">
        <v>3</v>
      </c>
      <c r="D1291" s="12">
        <v>3.5999999999999999E-3</v>
      </c>
      <c r="E1291" s="12"/>
    </row>
    <row r="1292" spans="1:17" x14ac:dyDescent="0.2">
      <c r="A1292" s="39" t="s">
        <v>133</v>
      </c>
      <c r="B1292" s="36" t="s">
        <v>69</v>
      </c>
      <c r="C1292" s="24">
        <v>1</v>
      </c>
      <c r="D1292">
        <v>5.0000000000000001E-4</v>
      </c>
      <c r="E1292" s="12"/>
      <c r="F1292" s="12">
        <f>AVERAGE(D1292:D1294)</f>
        <v>2.3333333333333333E-4</v>
      </c>
      <c r="G1292" s="16"/>
    </row>
    <row r="1293" spans="1:17" x14ac:dyDescent="0.2">
      <c r="A1293" s="39"/>
      <c r="B1293" s="36"/>
      <c r="C1293" s="24">
        <v>2</v>
      </c>
      <c r="D1293">
        <v>0</v>
      </c>
      <c r="E1293" s="12"/>
    </row>
    <row r="1294" spans="1:17" x14ac:dyDescent="0.2">
      <c r="A1294" s="39"/>
      <c r="B1294" s="36"/>
      <c r="C1294" s="24">
        <v>3</v>
      </c>
      <c r="D1294">
        <v>2.0000000000000001E-4</v>
      </c>
      <c r="E1294" s="12"/>
    </row>
    <row r="1295" spans="1:17" x14ac:dyDescent="0.2">
      <c r="A1295" s="39" t="s">
        <v>133</v>
      </c>
      <c r="B1295" s="36" t="s">
        <v>70</v>
      </c>
      <c r="C1295" s="24">
        <v>1</v>
      </c>
      <c r="D1295">
        <v>2.9999999999999997E-4</v>
      </c>
      <c r="E1295" s="12"/>
      <c r="F1295" s="12">
        <f>AVERAGE(D1295:D1297)</f>
        <v>1.0333333333333334E-3</v>
      </c>
      <c r="G1295" s="16"/>
    </row>
    <row r="1296" spans="1:17" x14ac:dyDescent="0.2">
      <c r="A1296" s="39"/>
      <c r="B1296" s="36"/>
      <c r="C1296" s="24">
        <v>2</v>
      </c>
      <c r="D1296">
        <v>1.5E-3</v>
      </c>
      <c r="E1296" s="12"/>
    </row>
    <row r="1297" spans="1:17" x14ac:dyDescent="0.2">
      <c r="A1297" s="39"/>
      <c r="B1297" s="36"/>
      <c r="C1297" s="24">
        <v>3</v>
      </c>
      <c r="D1297">
        <v>1.2999999999999999E-3</v>
      </c>
      <c r="E1297" s="12"/>
    </row>
    <row r="1298" spans="1:17" x14ac:dyDescent="0.2">
      <c r="A1298" s="39" t="s">
        <v>133</v>
      </c>
      <c r="B1298" s="36" t="s">
        <v>57</v>
      </c>
      <c r="C1298" s="24">
        <v>1</v>
      </c>
      <c r="D1298">
        <v>0.3624</v>
      </c>
      <c r="E1298" s="12"/>
      <c r="F1298" s="12">
        <f>AVERAGE(D1298:D1300)</f>
        <v>0.33939999999999998</v>
      </c>
      <c r="G1298" s="16"/>
    </row>
    <row r="1299" spans="1:17" x14ac:dyDescent="0.2">
      <c r="A1299" s="39"/>
      <c r="B1299" s="36"/>
      <c r="C1299" s="24">
        <v>2</v>
      </c>
      <c r="D1299">
        <v>0.35630000000000001</v>
      </c>
      <c r="E1299" s="12"/>
    </row>
    <row r="1300" spans="1:17" x14ac:dyDescent="0.2">
      <c r="A1300" s="39"/>
      <c r="B1300" s="36"/>
      <c r="C1300" s="24">
        <v>3</v>
      </c>
      <c r="D1300">
        <v>0.29949999999999999</v>
      </c>
      <c r="E1300" s="12"/>
    </row>
    <row r="1301" spans="1:17" ht="15" customHeight="1" x14ac:dyDescent="0.2">
      <c r="A1301" s="39" t="s">
        <v>133</v>
      </c>
      <c r="B1301" s="36" t="s">
        <v>108</v>
      </c>
      <c r="C1301" s="24">
        <v>1</v>
      </c>
      <c r="D1301">
        <v>0.29310000000000003</v>
      </c>
      <c r="E1301" s="12"/>
      <c r="F1301" s="12">
        <f>AVERAGE(D1301:D1303)</f>
        <v>0.26396666666666668</v>
      </c>
      <c r="G1301" s="16"/>
    </row>
    <row r="1302" spans="1:17" x14ac:dyDescent="0.2">
      <c r="A1302" s="39"/>
      <c r="B1302" s="36"/>
      <c r="C1302" s="24">
        <v>2</v>
      </c>
      <c r="D1302">
        <v>0.2366</v>
      </c>
      <c r="E1302" s="12"/>
    </row>
    <row r="1303" spans="1:17" x14ac:dyDescent="0.2">
      <c r="A1303" s="39"/>
      <c r="B1303" s="36"/>
      <c r="C1303" s="24">
        <v>3</v>
      </c>
      <c r="D1303">
        <v>0.26219999999999999</v>
      </c>
      <c r="E1303" s="12"/>
    </row>
    <row r="1304" spans="1:17" ht="15" customHeight="1" x14ac:dyDescent="0.2">
      <c r="A1304" s="39" t="s">
        <v>133</v>
      </c>
      <c r="B1304" s="36" t="s">
        <v>77</v>
      </c>
      <c r="C1304" s="24">
        <v>1</v>
      </c>
      <c r="D1304">
        <v>5.0000000000000001E-4</v>
      </c>
      <c r="E1304" s="12"/>
      <c r="F1304" s="12">
        <f>AVERAGE(D1304:D1306)</f>
        <v>5.9999999999999995E-4</v>
      </c>
      <c r="G1304" s="16"/>
    </row>
    <row r="1305" spans="1:17" x14ac:dyDescent="0.2">
      <c r="A1305" s="39"/>
      <c r="B1305" s="36"/>
      <c r="C1305" s="24">
        <v>2</v>
      </c>
      <c r="D1305">
        <v>4.0000000000000002E-4</v>
      </c>
      <c r="E1305" s="12"/>
    </row>
    <row r="1306" spans="1:17" x14ac:dyDescent="0.2">
      <c r="A1306" s="39"/>
      <c r="B1306" s="36"/>
      <c r="C1306" s="24">
        <v>3</v>
      </c>
      <c r="D1306">
        <v>8.9999999999999998E-4</v>
      </c>
      <c r="E1306" s="12"/>
    </row>
    <row r="1307" spans="1:17" x14ac:dyDescent="0.2">
      <c r="A1307" s="39" t="s">
        <v>133</v>
      </c>
      <c r="B1307" s="36" t="s">
        <v>75</v>
      </c>
      <c r="C1307" s="24">
        <v>1</v>
      </c>
      <c r="D1307">
        <v>2E-3</v>
      </c>
      <c r="E1307" s="12"/>
      <c r="F1307" s="12">
        <f>AVERAGE(D1307:D1309)</f>
        <v>1.9333333333333331E-3</v>
      </c>
      <c r="G1307" s="16"/>
    </row>
    <row r="1308" spans="1:17" x14ac:dyDescent="0.2">
      <c r="A1308" s="39"/>
      <c r="B1308" s="36"/>
      <c r="C1308" s="24">
        <v>2</v>
      </c>
      <c r="D1308">
        <v>2.3999999999999998E-3</v>
      </c>
      <c r="E1308" s="12"/>
    </row>
    <row r="1309" spans="1:17" x14ac:dyDescent="0.2">
      <c r="A1309" s="39"/>
      <c r="B1309" s="36"/>
      <c r="C1309" s="24">
        <v>3</v>
      </c>
      <c r="D1309">
        <v>1.4E-3</v>
      </c>
      <c r="E1309" s="12"/>
    </row>
    <row r="1310" spans="1:17" x14ac:dyDescent="0.2">
      <c r="A1310" s="39" t="s">
        <v>133</v>
      </c>
      <c r="B1310" s="36" t="s">
        <v>97</v>
      </c>
      <c r="C1310" s="24">
        <v>1</v>
      </c>
      <c r="D1310">
        <v>2.9999999999999997E-4</v>
      </c>
      <c r="E1310" s="12"/>
      <c r="F1310" s="12">
        <f>AVERAGE(D1310:D1312)</f>
        <v>3.6666666666666662E-4</v>
      </c>
      <c r="G1310" s="16"/>
    </row>
    <row r="1311" spans="1:17" x14ac:dyDescent="0.2">
      <c r="A1311" s="39"/>
      <c r="B1311" s="36"/>
      <c r="C1311" s="24">
        <v>2</v>
      </c>
      <c r="D1311">
        <v>2.9999999999999997E-4</v>
      </c>
      <c r="E1311" s="12"/>
      <c r="L1311" s="12"/>
      <c r="M1311" s="12"/>
      <c r="N1311" s="12"/>
      <c r="O1311" s="12"/>
      <c r="P1311" s="12"/>
      <c r="Q1311" s="12"/>
    </row>
    <row r="1312" spans="1:17" x14ac:dyDescent="0.2">
      <c r="A1312" s="39"/>
      <c r="B1312" s="36"/>
      <c r="C1312" s="24">
        <v>3</v>
      </c>
      <c r="D1312">
        <v>5.0000000000000001E-4</v>
      </c>
      <c r="E1312" s="12"/>
      <c r="L1312" s="12"/>
      <c r="M1312" s="12"/>
      <c r="N1312" s="12"/>
      <c r="O1312" s="12"/>
      <c r="P1312" s="12"/>
      <c r="Q1312" s="12"/>
    </row>
    <row r="1313" spans="1:7" ht="15" customHeight="1" x14ac:dyDescent="0.2">
      <c r="A1313" s="39" t="s">
        <v>133</v>
      </c>
      <c r="B1313" s="36" t="s">
        <v>54</v>
      </c>
      <c r="C1313" s="24">
        <v>1</v>
      </c>
      <c r="D1313">
        <v>1E-4</v>
      </c>
      <c r="E1313" s="12"/>
      <c r="F1313" s="12">
        <f>AVERAGE(D1313:D1315)</f>
        <v>1E-4</v>
      </c>
      <c r="G1313" s="16"/>
    </row>
    <row r="1314" spans="1:7" x14ac:dyDescent="0.2">
      <c r="A1314" s="39"/>
      <c r="B1314" s="36"/>
      <c r="C1314" s="24">
        <v>2</v>
      </c>
      <c r="D1314">
        <v>1E-4</v>
      </c>
      <c r="E1314" s="12"/>
    </row>
    <row r="1315" spans="1:7" x14ac:dyDescent="0.2">
      <c r="A1315" s="39"/>
      <c r="B1315" s="36"/>
      <c r="C1315" s="24">
        <v>3</v>
      </c>
      <c r="D1315">
        <v>1E-4</v>
      </c>
      <c r="E1315" s="12"/>
    </row>
    <row r="1316" spans="1:7" x14ac:dyDescent="0.2">
      <c r="A1316" s="39" t="s">
        <v>133</v>
      </c>
      <c r="B1316" s="36" t="s">
        <v>130</v>
      </c>
      <c r="C1316" s="24">
        <v>1</v>
      </c>
      <c r="D1316" s="26">
        <v>2.0000000000000001E-4</v>
      </c>
      <c r="E1316" s="26"/>
      <c r="F1316" s="12">
        <f>AVERAGE(D1316:D1318)</f>
        <v>6.666666666666667E-5</v>
      </c>
      <c r="G1316" s="16"/>
    </row>
    <row r="1317" spans="1:7" x14ac:dyDescent="0.2">
      <c r="A1317" s="39"/>
      <c r="B1317" s="36"/>
      <c r="C1317" s="24">
        <v>2</v>
      </c>
      <c r="D1317" s="26">
        <v>0</v>
      </c>
      <c r="E1317" s="26"/>
    </row>
    <row r="1318" spans="1:7" x14ac:dyDescent="0.2">
      <c r="A1318" s="39"/>
      <c r="B1318" s="36"/>
      <c r="C1318" s="24">
        <v>3</v>
      </c>
      <c r="D1318" s="26">
        <v>0</v>
      </c>
      <c r="E1318" s="26"/>
    </row>
    <row r="1319" spans="1:7" ht="15" customHeight="1" x14ac:dyDescent="0.2">
      <c r="A1319" s="39" t="s">
        <v>133</v>
      </c>
      <c r="B1319" s="36" t="s">
        <v>131</v>
      </c>
      <c r="C1319" s="24">
        <v>1</v>
      </c>
      <c r="D1319" s="12">
        <v>2.0000000000000001E-4</v>
      </c>
      <c r="E1319" s="12"/>
      <c r="F1319" s="12">
        <f>AVERAGE(D1319:D1321)</f>
        <v>1.3333333333333334E-4</v>
      </c>
      <c r="G1319" s="16"/>
    </row>
    <row r="1320" spans="1:7" x14ac:dyDescent="0.2">
      <c r="A1320" s="39"/>
      <c r="B1320" s="36"/>
      <c r="C1320" s="24">
        <v>2</v>
      </c>
      <c r="D1320" s="12">
        <v>0</v>
      </c>
      <c r="E1320" s="12"/>
    </row>
    <row r="1321" spans="1:7" x14ac:dyDescent="0.2">
      <c r="A1321" s="39"/>
      <c r="B1321" s="36"/>
      <c r="C1321" s="24">
        <v>3</v>
      </c>
      <c r="D1321" s="12">
        <v>2.0000000000000001E-4</v>
      </c>
      <c r="E1321" s="12"/>
    </row>
    <row r="1322" spans="1:7" x14ac:dyDescent="0.2">
      <c r="A1322" s="39" t="s">
        <v>133</v>
      </c>
      <c r="B1322" s="36" t="s">
        <v>109</v>
      </c>
      <c r="C1322" s="24">
        <v>1</v>
      </c>
      <c r="D1322" s="12">
        <v>0</v>
      </c>
      <c r="E1322" s="12"/>
      <c r="F1322" s="12">
        <f>AVERAGE(D1322:D1324)</f>
        <v>1.6666666666666666E-4</v>
      </c>
    </row>
    <row r="1323" spans="1:7" x14ac:dyDescent="0.2">
      <c r="A1323" s="39"/>
      <c r="B1323" s="36"/>
      <c r="C1323" s="24">
        <v>2</v>
      </c>
      <c r="D1323" s="12">
        <v>1E-4</v>
      </c>
      <c r="E1323" s="12"/>
    </row>
    <row r="1324" spans="1:7" x14ac:dyDescent="0.2">
      <c r="A1324" s="39"/>
      <c r="B1324" s="36"/>
      <c r="C1324" s="24">
        <v>3</v>
      </c>
      <c r="D1324">
        <v>4.0000000000000002E-4</v>
      </c>
      <c r="E1324" s="12"/>
    </row>
    <row r="1325" spans="1:7" ht="15" customHeight="1" x14ac:dyDescent="0.2">
      <c r="A1325" s="39" t="s">
        <v>133</v>
      </c>
      <c r="B1325" s="36" t="s">
        <v>112</v>
      </c>
      <c r="C1325" s="24">
        <v>1</v>
      </c>
      <c r="D1325">
        <v>2.0000000000000001E-4</v>
      </c>
      <c r="E1325" s="12"/>
      <c r="F1325" s="12">
        <f>AVERAGE(D1325:D1327)</f>
        <v>6.666666666666667E-5</v>
      </c>
    </row>
    <row r="1326" spans="1:7" x14ac:dyDescent="0.2">
      <c r="A1326" s="39"/>
      <c r="B1326" s="36"/>
      <c r="C1326" s="24">
        <v>2</v>
      </c>
      <c r="D1326">
        <v>0</v>
      </c>
      <c r="E1326" s="12"/>
    </row>
    <row r="1327" spans="1:7" x14ac:dyDescent="0.2">
      <c r="A1327" s="39"/>
      <c r="B1327" s="36"/>
      <c r="C1327" s="24">
        <v>3</v>
      </c>
      <c r="D1327">
        <v>0</v>
      </c>
      <c r="E1327" s="12"/>
    </row>
    <row r="1328" spans="1:7" ht="15" customHeight="1" x14ac:dyDescent="0.2">
      <c r="A1328" s="39" t="s">
        <v>133</v>
      </c>
      <c r="B1328" s="36" t="s">
        <v>113</v>
      </c>
      <c r="C1328" s="24">
        <v>1</v>
      </c>
      <c r="D1328">
        <v>2.0000000000000001E-4</v>
      </c>
      <c r="E1328" s="12"/>
      <c r="F1328" s="12">
        <f>AVERAGE(D1328:D1330)</f>
        <v>1.3333333333333334E-4</v>
      </c>
    </row>
    <row r="1329" spans="1:7" x14ac:dyDescent="0.2">
      <c r="A1329" s="39"/>
      <c r="B1329" s="36"/>
      <c r="C1329" s="24">
        <v>2</v>
      </c>
      <c r="D1329">
        <v>0</v>
      </c>
      <c r="E1329" s="12"/>
    </row>
    <row r="1330" spans="1:7" x14ac:dyDescent="0.2">
      <c r="A1330" s="39"/>
      <c r="B1330" s="36"/>
      <c r="C1330" s="24">
        <v>3</v>
      </c>
      <c r="D1330">
        <v>2.0000000000000001E-4</v>
      </c>
      <c r="E1330" s="12"/>
    </row>
    <row r="1331" spans="1:7" x14ac:dyDescent="0.2">
      <c r="A1331" s="38" t="s">
        <v>135</v>
      </c>
      <c r="B1331" s="36" t="s">
        <v>69</v>
      </c>
      <c r="C1331" s="24">
        <v>1</v>
      </c>
      <c r="D1331">
        <v>2.0000000000000001E-4</v>
      </c>
      <c r="E1331" s="12"/>
      <c r="F1331" s="12">
        <f>AVERAGE(D1331:D1333)</f>
        <v>2.6666666666666668E-4</v>
      </c>
      <c r="G1331" s="16"/>
    </row>
    <row r="1332" spans="1:7" x14ac:dyDescent="0.2">
      <c r="A1332" s="38"/>
      <c r="B1332" s="36"/>
      <c r="C1332" s="24">
        <v>2</v>
      </c>
      <c r="D1332">
        <v>4.0000000000000002E-4</v>
      </c>
      <c r="E1332" s="12"/>
    </row>
    <row r="1333" spans="1:7" x14ac:dyDescent="0.2">
      <c r="A1333" s="38"/>
      <c r="B1333" s="36"/>
      <c r="C1333" s="24">
        <v>3</v>
      </c>
      <c r="D1333">
        <v>2.0000000000000001E-4</v>
      </c>
      <c r="E1333" s="12"/>
    </row>
    <row r="1334" spans="1:7" x14ac:dyDescent="0.2">
      <c r="A1334" s="38" t="s">
        <v>135</v>
      </c>
      <c r="B1334" s="36" t="s">
        <v>70</v>
      </c>
      <c r="C1334" s="24">
        <v>1</v>
      </c>
      <c r="D1334">
        <v>5.9999999999999995E-4</v>
      </c>
      <c r="E1334" s="12"/>
      <c r="F1334" s="12">
        <f>AVERAGE(D1334:D1336)</f>
        <v>3.6666666666666662E-4</v>
      </c>
      <c r="G1334" s="16"/>
    </row>
    <row r="1335" spans="1:7" x14ac:dyDescent="0.2">
      <c r="A1335" s="38"/>
      <c r="B1335" s="36"/>
      <c r="C1335" s="24">
        <v>2</v>
      </c>
      <c r="D1335">
        <v>2.0000000000000001E-4</v>
      </c>
      <c r="E1335" s="12"/>
    </row>
    <row r="1336" spans="1:7" x14ac:dyDescent="0.2">
      <c r="A1336" s="38"/>
      <c r="B1336" s="36"/>
      <c r="C1336" s="24">
        <v>3</v>
      </c>
      <c r="D1336">
        <v>2.9999999999999997E-4</v>
      </c>
      <c r="E1336" s="12"/>
    </row>
    <row r="1337" spans="1:7" ht="15" customHeight="1" x14ac:dyDescent="0.2">
      <c r="A1337" s="38" t="s">
        <v>135</v>
      </c>
      <c r="B1337" s="36" t="s">
        <v>57</v>
      </c>
      <c r="C1337" s="24">
        <v>1</v>
      </c>
      <c r="D1337">
        <v>0.19259999999999999</v>
      </c>
      <c r="E1337" s="12"/>
      <c r="F1337" s="12">
        <f>AVERAGE(D1337:D1339)</f>
        <v>0.17706666666666668</v>
      </c>
      <c r="G1337" s="16"/>
    </row>
    <row r="1338" spans="1:7" x14ac:dyDescent="0.2">
      <c r="A1338" s="38"/>
      <c r="B1338" s="36"/>
      <c r="C1338" s="24">
        <v>2</v>
      </c>
      <c r="D1338">
        <v>0.1923</v>
      </c>
      <c r="E1338" s="12"/>
    </row>
    <row r="1339" spans="1:7" x14ac:dyDescent="0.2">
      <c r="A1339" s="38"/>
      <c r="B1339" s="36"/>
      <c r="C1339" s="24">
        <v>3</v>
      </c>
      <c r="D1339">
        <v>0.14630000000000001</v>
      </c>
      <c r="E1339" s="12"/>
    </row>
    <row r="1340" spans="1:7" ht="15" customHeight="1" x14ac:dyDescent="0.2">
      <c r="A1340" s="38" t="s">
        <v>135</v>
      </c>
      <c r="B1340" s="36" t="s">
        <v>108</v>
      </c>
      <c r="C1340" s="24">
        <v>1</v>
      </c>
      <c r="D1340">
        <v>0.21110000000000001</v>
      </c>
      <c r="E1340" s="12"/>
      <c r="F1340" s="12">
        <f>AVERAGE(D1340:D1342)</f>
        <v>0.17826666666666666</v>
      </c>
      <c r="G1340" s="16"/>
    </row>
    <row r="1341" spans="1:7" x14ac:dyDescent="0.2">
      <c r="A1341" s="38"/>
      <c r="B1341" s="36"/>
      <c r="C1341" s="24">
        <v>2</v>
      </c>
      <c r="D1341">
        <v>0.16309999999999999</v>
      </c>
      <c r="E1341" s="12"/>
    </row>
    <row r="1342" spans="1:7" x14ac:dyDescent="0.2">
      <c r="A1342" s="38"/>
      <c r="B1342" s="36"/>
      <c r="C1342" s="24">
        <v>3</v>
      </c>
      <c r="D1342">
        <v>0.16059999999999999</v>
      </c>
      <c r="E1342" s="12"/>
    </row>
    <row r="1343" spans="1:7" ht="15" customHeight="1" x14ac:dyDescent="0.2">
      <c r="A1343" s="38" t="s">
        <v>135</v>
      </c>
      <c r="B1343" s="36" t="s">
        <v>77</v>
      </c>
      <c r="C1343" s="24">
        <v>1</v>
      </c>
      <c r="D1343">
        <v>6.9999999999999999E-4</v>
      </c>
      <c r="E1343" s="12"/>
      <c r="F1343" s="12">
        <f>AVERAGE(D1343:D1345)</f>
        <v>5.666666666666666E-4</v>
      </c>
      <c r="G1343" s="16"/>
    </row>
    <row r="1344" spans="1:7" x14ac:dyDescent="0.2">
      <c r="A1344" s="38"/>
      <c r="B1344" s="36"/>
      <c r="C1344" s="24">
        <v>2</v>
      </c>
      <c r="D1344">
        <v>5.9999999999999995E-4</v>
      </c>
      <c r="E1344" s="12"/>
    </row>
    <row r="1345" spans="1:17" x14ac:dyDescent="0.2">
      <c r="A1345" s="38"/>
      <c r="B1345" s="36"/>
      <c r="C1345" s="24">
        <v>3</v>
      </c>
      <c r="D1345">
        <v>4.0000000000000002E-4</v>
      </c>
      <c r="E1345" s="12"/>
    </row>
    <row r="1346" spans="1:17" ht="15" customHeight="1" x14ac:dyDescent="0.2">
      <c r="A1346" s="38" t="s">
        <v>135</v>
      </c>
      <c r="B1346" s="36" t="s">
        <v>75</v>
      </c>
      <c r="C1346" s="24">
        <v>1</v>
      </c>
      <c r="D1346">
        <v>2.0000000000000001E-4</v>
      </c>
      <c r="E1346" s="12"/>
      <c r="F1346" s="12">
        <f>AVERAGE(D1346:D1348)</f>
        <v>2.6666666666666668E-4</v>
      </c>
      <c r="G1346" s="16"/>
    </row>
    <row r="1347" spans="1:17" x14ac:dyDescent="0.2">
      <c r="A1347" s="38"/>
      <c r="B1347" s="36"/>
      <c r="C1347" s="24">
        <v>2</v>
      </c>
      <c r="D1347">
        <v>4.0000000000000002E-4</v>
      </c>
      <c r="E1347" s="12"/>
    </row>
    <row r="1348" spans="1:17" x14ac:dyDescent="0.2">
      <c r="A1348" s="38"/>
      <c r="B1348" s="36"/>
      <c r="C1348" s="24">
        <v>3</v>
      </c>
      <c r="D1348">
        <v>2.0000000000000001E-4</v>
      </c>
      <c r="E1348" s="12"/>
    </row>
    <row r="1349" spans="1:17" x14ac:dyDescent="0.2">
      <c r="A1349" s="38" t="s">
        <v>135</v>
      </c>
      <c r="B1349" s="36" t="s">
        <v>97</v>
      </c>
      <c r="C1349" s="24">
        <v>1</v>
      </c>
      <c r="D1349">
        <v>1E-4</v>
      </c>
      <c r="E1349" s="12"/>
      <c r="F1349" s="12">
        <f>AVERAGE(D1349:D1351)</f>
        <v>2.333333333333333E-4</v>
      </c>
      <c r="G1349" s="16"/>
    </row>
    <row r="1350" spans="1:17" x14ac:dyDescent="0.2">
      <c r="A1350" s="38"/>
      <c r="B1350" s="36"/>
      <c r="C1350" s="24">
        <v>2</v>
      </c>
      <c r="D1350">
        <v>2.9999999999999997E-4</v>
      </c>
      <c r="E1350" s="12"/>
      <c r="L1350" s="12"/>
      <c r="M1350" s="12"/>
      <c r="N1350" s="12"/>
      <c r="O1350" s="12"/>
      <c r="P1350" s="12"/>
      <c r="Q1350" s="12"/>
    </row>
    <row r="1351" spans="1:17" x14ac:dyDescent="0.2">
      <c r="A1351" s="38"/>
      <c r="B1351" s="36"/>
      <c r="C1351" s="24">
        <v>3</v>
      </c>
      <c r="D1351">
        <v>2.9999999999999997E-4</v>
      </c>
      <c r="E1351" s="12"/>
      <c r="L1351" s="12"/>
      <c r="M1351" s="12"/>
      <c r="N1351" s="12"/>
      <c r="O1351" s="12"/>
      <c r="P1351" s="12"/>
      <c r="Q1351" s="12"/>
    </row>
    <row r="1352" spans="1:17" ht="15" customHeight="1" x14ac:dyDescent="0.2">
      <c r="A1352" s="38" t="s">
        <v>135</v>
      </c>
      <c r="B1352" s="36" t="s">
        <v>54</v>
      </c>
      <c r="C1352" s="24">
        <v>1</v>
      </c>
      <c r="D1352">
        <v>2.0000000000000001E-4</v>
      </c>
      <c r="E1352" s="12"/>
      <c r="F1352" s="12">
        <f>AVERAGE(D1352:D1354)</f>
        <v>1.3333333333333334E-4</v>
      </c>
      <c r="G1352" s="16"/>
    </row>
    <row r="1353" spans="1:17" x14ac:dyDescent="0.2">
      <c r="A1353" s="38"/>
      <c r="B1353" s="36"/>
      <c r="C1353" s="24">
        <v>2</v>
      </c>
      <c r="D1353">
        <v>1E-4</v>
      </c>
      <c r="E1353" s="12"/>
    </row>
    <row r="1354" spans="1:17" x14ac:dyDescent="0.2">
      <c r="A1354" s="38"/>
      <c r="B1354" s="36"/>
      <c r="C1354" s="24">
        <v>3</v>
      </c>
      <c r="D1354">
        <v>1E-4</v>
      </c>
      <c r="E1354" s="12"/>
    </row>
    <row r="1355" spans="1:17" x14ac:dyDescent="0.2">
      <c r="A1355" s="38" t="s">
        <v>135</v>
      </c>
      <c r="B1355" s="36" t="s">
        <v>130</v>
      </c>
      <c r="C1355" s="24">
        <v>1</v>
      </c>
      <c r="D1355" s="26">
        <v>1E-4</v>
      </c>
      <c r="E1355" s="26"/>
      <c r="F1355" s="12">
        <f>AVERAGE(D1355:D1357)</f>
        <v>1.3333333333333331E-4</v>
      </c>
      <c r="G1355" s="16"/>
      <c r="H1355" s="17"/>
      <c r="I1355" s="17"/>
    </row>
    <row r="1356" spans="1:17" x14ac:dyDescent="0.2">
      <c r="A1356" s="38"/>
      <c r="B1356" s="36"/>
      <c r="C1356" s="24">
        <v>2</v>
      </c>
      <c r="D1356" s="26">
        <v>2.9999999999999997E-4</v>
      </c>
      <c r="E1356" s="26"/>
      <c r="H1356" s="17"/>
      <c r="I1356" s="17"/>
    </row>
    <row r="1357" spans="1:17" x14ac:dyDescent="0.2">
      <c r="A1357" s="38"/>
      <c r="B1357" s="36"/>
      <c r="C1357" s="24">
        <v>3</v>
      </c>
      <c r="D1357" s="26">
        <v>0</v>
      </c>
      <c r="E1357" s="26"/>
      <c r="H1357" s="17"/>
      <c r="I1357" s="17"/>
    </row>
    <row r="1358" spans="1:17" ht="15" customHeight="1" x14ac:dyDescent="0.2">
      <c r="A1358" s="38" t="s">
        <v>135</v>
      </c>
      <c r="B1358" s="36" t="s">
        <v>131</v>
      </c>
      <c r="C1358" s="24">
        <v>1</v>
      </c>
      <c r="D1358" s="12">
        <v>0</v>
      </c>
      <c r="E1358" s="12"/>
      <c r="F1358" s="12">
        <f>AVERAGE(D1358:D1360)</f>
        <v>9.9999999999999991E-5</v>
      </c>
      <c r="G1358" s="16"/>
      <c r="I1358" s="12"/>
    </row>
    <row r="1359" spans="1:17" x14ac:dyDescent="0.2">
      <c r="A1359" s="38"/>
      <c r="B1359" s="36"/>
      <c r="C1359" s="24">
        <v>2</v>
      </c>
      <c r="D1359" s="12">
        <v>2.9999999999999997E-4</v>
      </c>
      <c r="E1359" s="12"/>
      <c r="I1359" s="12"/>
    </row>
    <row r="1360" spans="1:17" x14ac:dyDescent="0.2">
      <c r="A1360" s="38"/>
      <c r="B1360" s="36"/>
      <c r="C1360" s="24">
        <v>3</v>
      </c>
      <c r="D1360" s="12">
        <v>0</v>
      </c>
      <c r="E1360" s="12"/>
      <c r="I1360" s="12"/>
    </row>
    <row r="1361" spans="1:9" x14ac:dyDescent="0.2">
      <c r="A1361" s="38" t="s">
        <v>135</v>
      </c>
      <c r="B1361" s="36" t="s">
        <v>109</v>
      </c>
      <c r="C1361" s="24">
        <v>1</v>
      </c>
      <c r="D1361" s="26">
        <v>1E-4</v>
      </c>
      <c r="E1361" s="12"/>
      <c r="F1361" s="12">
        <f>AVERAGE(D1361:D1363)</f>
        <v>6.666666666666667E-5</v>
      </c>
      <c r="H1361" s="12"/>
      <c r="I1361" s="12"/>
    </row>
    <row r="1362" spans="1:9" x14ac:dyDescent="0.2">
      <c r="A1362" s="38"/>
      <c r="B1362" s="36"/>
      <c r="C1362" s="24">
        <v>2</v>
      </c>
      <c r="D1362" s="26">
        <v>1E-4</v>
      </c>
      <c r="E1362" s="12"/>
      <c r="H1362" s="12"/>
      <c r="I1362" s="12"/>
    </row>
    <row r="1363" spans="1:9" x14ac:dyDescent="0.2">
      <c r="A1363" s="38"/>
      <c r="B1363" s="36"/>
      <c r="C1363" s="24">
        <v>3</v>
      </c>
      <c r="D1363" s="26">
        <v>0</v>
      </c>
      <c r="E1363" s="12"/>
    </row>
    <row r="1364" spans="1:9" ht="15" customHeight="1" x14ac:dyDescent="0.2">
      <c r="A1364" s="38" t="s">
        <v>135</v>
      </c>
      <c r="B1364" s="36" t="s">
        <v>112</v>
      </c>
      <c r="C1364" s="24">
        <v>1</v>
      </c>
      <c r="D1364" s="12">
        <v>2.0000000000000001E-4</v>
      </c>
      <c r="E1364" s="12"/>
      <c r="F1364" s="12">
        <f>AVERAGE(D1364:D1366)</f>
        <v>2.0000000000000001E-4</v>
      </c>
    </row>
    <row r="1365" spans="1:9" x14ac:dyDescent="0.2">
      <c r="A1365" s="38"/>
      <c r="B1365" s="36"/>
      <c r="C1365" s="24">
        <v>2</v>
      </c>
      <c r="D1365" s="12">
        <v>1E-4</v>
      </c>
      <c r="E1365" s="12"/>
    </row>
    <row r="1366" spans="1:9" x14ac:dyDescent="0.2">
      <c r="A1366" s="38"/>
      <c r="B1366" s="36"/>
      <c r="C1366" s="24">
        <v>3</v>
      </c>
      <c r="D1366" s="12">
        <v>2.9999999999999997E-4</v>
      </c>
      <c r="E1366" s="12"/>
    </row>
    <row r="1367" spans="1:9" ht="15" customHeight="1" x14ac:dyDescent="0.2">
      <c r="A1367" s="38" t="s">
        <v>135</v>
      </c>
      <c r="B1367" s="36" t="s">
        <v>113</v>
      </c>
      <c r="C1367" s="24">
        <v>1</v>
      </c>
      <c r="D1367" s="12">
        <v>0</v>
      </c>
      <c r="E1367" s="12"/>
      <c r="F1367" s="12">
        <f>AVERAGE(D1367:D1369)</f>
        <v>1.6666666666666666E-4</v>
      </c>
    </row>
    <row r="1368" spans="1:9" x14ac:dyDescent="0.2">
      <c r="A1368" s="38"/>
      <c r="B1368" s="36"/>
      <c r="C1368" s="24">
        <v>2</v>
      </c>
      <c r="D1368" s="12">
        <v>4.0000000000000002E-4</v>
      </c>
      <c r="E1368" s="12"/>
    </row>
    <row r="1369" spans="1:9" x14ac:dyDescent="0.2">
      <c r="A1369" s="38"/>
      <c r="B1369" s="36"/>
      <c r="C1369" s="24">
        <v>3</v>
      </c>
      <c r="D1369">
        <v>1E-4</v>
      </c>
      <c r="E1369" s="12"/>
    </row>
    <row r="1370" spans="1:9" x14ac:dyDescent="0.2">
      <c r="A1370" s="35" t="s">
        <v>134</v>
      </c>
      <c r="B1370" s="36" t="s">
        <v>69</v>
      </c>
      <c r="C1370" s="24">
        <v>1</v>
      </c>
      <c r="D1370">
        <v>2.0000000000000001E-4</v>
      </c>
      <c r="E1370" s="12"/>
      <c r="F1370" s="12">
        <f>AVERAGE(D1370:D1372)</f>
        <v>4.6666666666666661E-4</v>
      </c>
      <c r="G1370" s="16"/>
    </row>
    <row r="1371" spans="1:9" x14ac:dyDescent="0.2">
      <c r="A1371" s="35"/>
      <c r="B1371" s="36"/>
      <c r="C1371" s="24">
        <v>2</v>
      </c>
      <c r="D1371">
        <v>5.9999999999999995E-4</v>
      </c>
      <c r="E1371" s="12"/>
    </row>
    <row r="1372" spans="1:9" x14ac:dyDescent="0.2">
      <c r="A1372" s="35"/>
      <c r="B1372" s="36"/>
      <c r="C1372" s="24">
        <v>3</v>
      </c>
      <c r="D1372">
        <v>5.9999999999999995E-4</v>
      </c>
      <c r="E1372" s="12"/>
    </row>
    <row r="1373" spans="1:9" x14ac:dyDescent="0.2">
      <c r="A1373" s="35" t="s">
        <v>134</v>
      </c>
      <c r="B1373" s="36" t="s">
        <v>70</v>
      </c>
      <c r="C1373" s="24">
        <v>1</v>
      </c>
      <c r="D1373">
        <v>5.1000000000000004E-3</v>
      </c>
      <c r="E1373" s="12"/>
      <c r="F1373" s="12">
        <f>AVERAGE(D1373:D1375)</f>
        <v>9.6000000000000009E-3</v>
      </c>
      <c r="G1373" s="16"/>
    </row>
    <row r="1374" spans="1:9" x14ac:dyDescent="0.2">
      <c r="A1374" s="35"/>
      <c r="B1374" s="36"/>
      <c r="C1374" s="24">
        <v>2</v>
      </c>
      <c r="D1374">
        <v>1.34E-2</v>
      </c>
      <c r="E1374" s="12"/>
    </row>
    <row r="1375" spans="1:9" x14ac:dyDescent="0.2">
      <c r="A1375" s="35"/>
      <c r="B1375" s="36"/>
      <c r="C1375" s="24">
        <v>3</v>
      </c>
      <c r="D1375">
        <v>1.03E-2</v>
      </c>
      <c r="E1375" s="12"/>
    </row>
    <row r="1376" spans="1:9" x14ac:dyDescent="0.2">
      <c r="A1376" s="35" t="s">
        <v>134</v>
      </c>
      <c r="B1376" s="36" t="s">
        <v>57</v>
      </c>
      <c r="C1376" s="24">
        <v>1</v>
      </c>
      <c r="D1376">
        <v>5.3999999999999999E-2</v>
      </c>
      <c r="E1376" s="12"/>
      <c r="F1376" s="12">
        <f>AVERAGE(D1376:D1378)</f>
        <v>4.5966666666666663E-2</v>
      </c>
      <c r="G1376" s="16"/>
    </row>
    <row r="1377" spans="1:17" x14ac:dyDescent="0.2">
      <c r="A1377" s="35"/>
      <c r="B1377" s="36"/>
      <c r="C1377" s="24">
        <v>2</v>
      </c>
      <c r="D1377">
        <v>5.2900000000000003E-2</v>
      </c>
      <c r="E1377" s="12"/>
    </row>
    <row r="1378" spans="1:17" x14ac:dyDescent="0.2">
      <c r="A1378" s="35"/>
      <c r="B1378" s="36"/>
      <c r="C1378" s="24">
        <v>3</v>
      </c>
      <c r="D1378">
        <v>3.1E-2</v>
      </c>
      <c r="E1378" s="12"/>
    </row>
    <row r="1379" spans="1:17" ht="15" customHeight="1" x14ac:dyDescent="0.2">
      <c r="A1379" s="35" t="s">
        <v>134</v>
      </c>
      <c r="B1379" s="36" t="s">
        <v>108</v>
      </c>
      <c r="C1379" s="24">
        <v>1</v>
      </c>
      <c r="D1379">
        <v>4.1300000000000003E-2</v>
      </c>
      <c r="E1379" s="12"/>
      <c r="F1379" s="12">
        <f>AVERAGE(D1379:D1381)</f>
        <v>3.39E-2</v>
      </c>
      <c r="G1379" s="16"/>
    </row>
    <row r="1380" spans="1:17" x14ac:dyDescent="0.2">
      <c r="A1380" s="35"/>
      <c r="B1380" s="36"/>
      <c r="C1380" s="24">
        <v>2</v>
      </c>
      <c r="D1380">
        <v>3.44E-2</v>
      </c>
      <c r="E1380" s="12"/>
    </row>
    <row r="1381" spans="1:17" x14ac:dyDescent="0.2">
      <c r="A1381" s="35"/>
      <c r="B1381" s="36"/>
      <c r="C1381" s="24">
        <v>3</v>
      </c>
      <c r="D1381">
        <v>2.5999999999999999E-2</v>
      </c>
      <c r="E1381" s="12"/>
    </row>
    <row r="1382" spans="1:17" ht="15" customHeight="1" x14ac:dyDescent="0.2">
      <c r="A1382" s="35" t="s">
        <v>134</v>
      </c>
      <c r="B1382" s="36" t="s">
        <v>77</v>
      </c>
      <c r="C1382" s="24">
        <v>1</v>
      </c>
      <c r="D1382">
        <v>3.09E-2</v>
      </c>
      <c r="E1382" s="12"/>
      <c r="F1382" s="12">
        <f>AVERAGE(D1382:D1384)</f>
        <v>2.3900000000000001E-2</v>
      </c>
      <c r="G1382" s="16"/>
    </row>
    <row r="1383" spans="1:17" x14ac:dyDescent="0.2">
      <c r="A1383" s="35"/>
      <c r="B1383" s="36"/>
      <c r="C1383" s="24">
        <v>2</v>
      </c>
      <c r="D1383">
        <v>2.3800000000000002E-2</v>
      </c>
      <c r="E1383" s="12"/>
    </row>
    <row r="1384" spans="1:17" x14ac:dyDescent="0.2">
      <c r="A1384" s="35"/>
      <c r="B1384" s="36"/>
      <c r="C1384" s="24">
        <v>3</v>
      </c>
      <c r="D1384">
        <v>1.7000000000000001E-2</v>
      </c>
      <c r="E1384" s="12"/>
    </row>
    <row r="1385" spans="1:17" ht="15" customHeight="1" x14ac:dyDescent="0.2">
      <c r="A1385" s="35" t="s">
        <v>134</v>
      </c>
      <c r="B1385" s="36" t="s">
        <v>75</v>
      </c>
      <c r="C1385" s="24">
        <v>1</v>
      </c>
      <c r="D1385">
        <v>2.63E-2</v>
      </c>
      <c r="E1385" s="12"/>
      <c r="F1385" s="12">
        <f>AVERAGE(D1385:D1387)</f>
        <v>2.3733333333333332E-2</v>
      </c>
      <c r="G1385" s="16"/>
    </row>
    <row r="1386" spans="1:17" x14ac:dyDescent="0.2">
      <c r="A1386" s="35"/>
      <c r="B1386" s="36"/>
      <c r="C1386" s="24">
        <v>2</v>
      </c>
      <c r="D1386">
        <v>2.87E-2</v>
      </c>
      <c r="E1386" s="12"/>
    </row>
    <row r="1387" spans="1:17" x14ac:dyDescent="0.2">
      <c r="A1387" s="35"/>
      <c r="B1387" s="36"/>
      <c r="C1387" s="24">
        <v>3</v>
      </c>
      <c r="D1387">
        <v>1.6199999999999999E-2</v>
      </c>
      <c r="E1387" s="12"/>
    </row>
    <row r="1388" spans="1:17" ht="15" customHeight="1" x14ac:dyDescent="0.2">
      <c r="A1388" s="35" t="s">
        <v>134</v>
      </c>
      <c r="B1388" s="36" t="s">
        <v>97</v>
      </c>
      <c r="C1388" s="24">
        <v>1</v>
      </c>
      <c r="D1388">
        <v>9.1000000000000004E-3</v>
      </c>
      <c r="E1388" s="12"/>
      <c r="F1388" s="12">
        <f>AVERAGE(D1388:D1390)</f>
        <v>1.2366666666666666E-2</v>
      </c>
      <c r="G1388" s="16"/>
    </row>
    <row r="1389" spans="1:17" x14ac:dyDescent="0.2">
      <c r="A1389" s="35"/>
      <c r="B1389" s="36"/>
      <c r="C1389" s="24">
        <v>2</v>
      </c>
      <c r="D1389">
        <v>1.8700000000000001E-2</v>
      </c>
      <c r="E1389" s="12"/>
      <c r="L1389" s="12"/>
      <c r="M1389" s="12"/>
      <c r="N1389" s="12"/>
      <c r="O1389" s="12"/>
      <c r="P1389" s="12"/>
      <c r="Q1389" s="12"/>
    </row>
    <row r="1390" spans="1:17" x14ac:dyDescent="0.2">
      <c r="A1390" s="35"/>
      <c r="B1390" s="36"/>
      <c r="C1390" s="24">
        <v>3</v>
      </c>
      <c r="D1390">
        <v>9.2999999999999992E-3</v>
      </c>
      <c r="E1390" s="12"/>
      <c r="L1390" s="12"/>
      <c r="M1390" s="12"/>
      <c r="N1390" s="12"/>
      <c r="O1390" s="12"/>
      <c r="P1390" s="12"/>
      <c r="Q1390" s="12"/>
    </row>
    <row r="1391" spans="1:17" ht="15" customHeight="1" x14ac:dyDescent="0.2">
      <c r="A1391" s="35" t="s">
        <v>134</v>
      </c>
      <c r="B1391" s="36" t="s">
        <v>54</v>
      </c>
      <c r="C1391" s="24">
        <v>1</v>
      </c>
      <c r="D1391">
        <v>7.4000000000000003E-3</v>
      </c>
      <c r="E1391" s="12"/>
      <c r="F1391" s="12">
        <f>AVERAGE(D1391:D1393)</f>
        <v>1.0200000000000001E-2</v>
      </c>
      <c r="G1391" s="16"/>
    </row>
    <row r="1392" spans="1:17" x14ac:dyDescent="0.2">
      <c r="A1392" s="35"/>
      <c r="B1392" s="36"/>
      <c r="C1392" s="24">
        <v>2</v>
      </c>
      <c r="D1392">
        <v>9.9000000000000008E-3</v>
      </c>
      <c r="E1392" s="12"/>
    </row>
    <row r="1393" spans="1:7" x14ac:dyDescent="0.2">
      <c r="A1393" s="35"/>
      <c r="B1393" s="36"/>
      <c r="C1393" s="24">
        <v>3</v>
      </c>
      <c r="D1393">
        <v>1.3299999999999999E-2</v>
      </c>
      <c r="E1393" s="12"/>
    </row>
    <row r="1394" spans="1:7" x14ac:dyDescent="0.2">
      <c r="A1394" s="35" t="s">
        <v>134</v>
      </c>
      <c r="B1394" s="36" t="s">
        <v>130</v>
      </c>
      <c r="C1394" s="24">
        <v>1</v>
      </c>
      <c r="D1394">
        <v>8.0000000000000004E-4</v>
      </c>
      <c r="E1394" s="26"/>
      <c r="F1394" s="12">
        <f>AVERAGE(D1394:D1396)</f>
        <v>1.0333333333333334E-3</v>
      </c>
      <c r="G1394" s="16"/>
    </row>
    <row r="1395" spans="1:7" x14ac:dyDescent="0.2">
      <c r="A1395" s="35"/>
      <c r="B1395" s="36"/>
      <c r="C1395" s="24">
        <v>2</v>
      </c>
      <c r="D1395" s="26">
        <v>1.2999999999999999E-3</v>
      </c>
      <c r="E1395" s="26"/>
    </row>
    <row r="1396" spans="1:7" x14ac:dyDescent="0.2">
      <c r="A1396" s="35"/>
      <c r="B1396" s="36"/>
      <c r="C1396" s="24">
        <v>3</v>
      </c>
      <c r="D1396" s="26">
        <v>1E-3</v>
      </c>
      <c r="E1396" s="26"/>
    </row>
    <row r="1397" spans="1:7" ht="15" customHeight="1" x14ac:dyDescent="0.2">
      <c r="A1397" s="35" t="s">
        <v>134</v>
      </c>
      <c r="B1397" s="36" t="s">
        <v>131</v>
      </c>
      <c r="C1397" s="24">
        <v>1</v>
      </c>
      <c r="D1397" s="12">
        <v>1E-3</v>
      </c>
      <c r="E1397" s="12"/>
      <c r="F1397" s="12">
        <f>AVERAGE(D1397:D1399)</f>
        <v>1.3333333333333333E-3</v>
      </c>
      <c r="G1397" s="16"/>
    </row>
    <row r="1398" spans="1:7" x14ac:dyDescent="0.2">
      <c r="A1398" s="35"/>
      <c r="B1398" s="36"/>
      <c r="C1398" s="24">
        <v>2</v>
      </c>
      <c r="D1398" s="12">
        <v>8.9999999999999998E-4</v>
      </c>
      <c r="E1398" s="12"/>
    </row>
    <row r="1399" spans="1:7" x14ac:dyDescent="0.2">
      <c r="A1399" s="35"/>
      <c r="B1399" s="36"/>
      <c r="C1399" s="24">
        <v>3</v>
      </c>
      <c r="D1399" s="12">
        <v>2.0999999999999999E-3</v>
      </c>
      <c r="E1399" s="12"/>
    </row>
    <row r="1400" spans="1:7" x14ac:dyDescent="0.2">
      <c r="A1400" s="35" t="s">
        <v>134</v>
      </c>
      <c r="B1400" s="36" t="s">
        <v>109</v>
      </c>
      <c r="C1400" s="24">
        <v>1</v>
      </c>
      <c r="D1400">
        <v>1E-3</v>
      </c>
      <c r="E1400" s="12"/>
      <c r="F1400" s="12">
        <f>AVERAGE(D1400:D1402)</f>
        <v>8.0000000000000004E-4</v>
      </c>
    </row>
    <row r="1401" spans="1:7" x14ac:dyDescent="0.2">
      <c r="A1401" s="35"/>
      <c r="B1401" s="36"/>
      <c r="C1401" s="24">
        <v>2</v>
      </c>
      <c r="D1401">
        <v>5.0000000000000001E-4</v>
      </c>
      <c r="E1401" s="12"/>
    </row>
    <row r="1402" spans="1:7" x14ac:dyDescent="0.2">
      <c r="A1402" s="35"/>
      <c r="B1402" s="36"/>
      <c r="C1402" s="24">
        <v>3</v>
      </c>
      <c r="D1402">
        <v>8.9999999999999998E-4</v>
      </c>
      <c r="E1402" s="12"/>
    </row>
    <row r="1403" spans="1:7" ht="15" customHeight="1" x14ac:dyDescent="0.2">
      <c r="A1403" s="35" t="s">
        <v>134</v>
      </c>
      <c r="B1403" s="36" t="s">
        <v>112</v>
      </c>
      <c r="C1403" s="24">
        <v>1</v>
      </c>
      <c r="D1403">
        <v>6.9999999999999999E-4</v>
      </c>
      <c r="E1403" s="12"/>
      <c r="F1403" s="12">
        <f>AVERAGE(D1403:D1405)</f>
        <v>5.6666666666666671E-4</v>
      </c>
    </row>
    <row r="1404" spans="1:7" x14ac:dyDescent="0.2">
      <c r="A1404" s="35"/>
      <c r="B1404" s="36"/>
      <c r="C1404" s="24">
        <v>2</v>
      </c>
      <c r="D1404">
        <v>4.0000000000000002E-4</v>
      </c>
      <c r="E1404" s="12"/>
    </row>
    <row r="1405" spans="1:7" x14ac:dyDescent="0.2">
      <c r="A1405" s="35"/>
      <c r="B1405" s="36"/>
      <c r="C1405" s="24">
        <v>3</v>
      </c>
      <c r="D1405">
        <v>5.9999999999999995E-4</v>
      </c>
      <c r="E1405" s="12"/>
    </row>
    <row r="1406" spans="1:7" ht="15" customHeight="1" x14ac:dyDescent="0.2">
      <c r="A1406" s="35" t="s">
        <v>134</v>
      </c>
      <c r="B1406" s="36" t="s">
        <v>113</v>
      </c>
      <c r="C1406" s="24">
        <v>1</v>
      </c>
      <c r="D1406">
        <v>8.0000000000000004E-4</v>
      </c>
      <c r="E1406" s="12"/>
      <c r="F1406" s="12">
        <f>AVERAGE(D1406:D1408)</f>
        <v>6.333333333333333E-4</v>
      </c>
    </row>
    <row r="1407" spans="1:7" x14ac:dyDescent="0.2">
      <c r="A1407" s="35"/>
      <c r="B1407" s="36"/>
      <c r="C1407" s="24">
        <v>2</v>
      </c>
      <c r="D1407">
        <v>5.0000000000000001E-4</v>
      </c>
      <c r="E1407" s="12"/>
    </row>
    <row r="1408" spans="1:7" x14ac:dyDescent="0.2">
      <c r="A1408" s="35"/>
      <c r="B1408" s="36"/>
      <c r="C1408" s="24">
        <v>3</v>
      </c>
      <c r="D1408">
        <v>5.9999999999999995E-4</v>
      </c>
      <c r="E1408" s="12"/>
    </row>
    <row r="1409" spans="1:8" ht="15" customHeight="1" x14ac:dyDescent="0.2">
      <c r="A1409" s="40" t="s">
        <v>151</v>
      </c>
      <c r="B1409" s="36" t="s">
        <v>57</v>
      </c>
      <c r="C1409" s="24">
        <v>1</v>
      </c>
      <c r="D1409" t="s">
        <v>78</v>
      </c>
      <c r="E1409" s="12">
        <v>0.13060134664499651</v>
      </c>
      <c r="F1409" s="12">
        <v>0.86330000000000007</v>
      </c>
      <c r="G1409" s="16"/>
      <c r="H1409" s="12"/>
    </row>
    <row r="1410" spans="1:8" x14ac:dyDescent="0.2">
      <c r="A1410" s="40"/>
      <c r="B1410" s="36"/>
      <c r="C1410" s="24">
        <v>2</v>
      </c>
      <c r="D1410" t="s">
        <v>79</v>
      </c>
      <c r="E1410" s="12">
        <v>0.13305565197269467</v>
      </c>
      <c r="H1410" s="12"/>
    </row>
    <row r="1411" spans="1:8" x14ac:dyDescent="0.2">
      <c r="A1411" s="40"/>
      <c r="B1411" s="36"/>
      <c r="C1411" s="24">
        <v>3</v>
      </c>
      <c r="D1411" t="s">
        <v>80</v>
      </c>
      <c r="E1411" s="12">
        <v>0.12566535524184216</v>
      </c>
      <c r="H1411" s="12"/>
    </row>
    <row r="1412" spans="1:8" ht="15" customHeight="1" x14ac:dyDescent="0.2">
      <c r="A1412" s="40" t="s">
        <v>151</v>
      </c>
      <c r="B1412" s="36" t="s">
        <v>97</v>
      </c>
      <c r="C1412" s="24">
        <v>1</v>
      </c>
      <c r="D1412" t="s">
        <v>81</v>
      </c>
      <c r="E1412" s="12">
        <v>0.13168261114237478</v>
      </c>
      <c r="F1412" s="12">
        <v>0.53776666666666673</v>
      </c>
      <c r="G1412" s="16"/>
      <c r="H1412" s="12"/>
    </row>
    <row r="1413" spans="1:8" x14ac:dyDescent="0.2">
      <c r="A1413" s="40"/>
      <c r="B1413" s="36"/>
      <c r="C1413" s="24">
        <v>2</v>
      </c>
      <c r="D1413" t="s">
        <v>82</v>
      </c>
      <c r="E1413" s="12">
        <v>0.12365988909426988</v>
      </c>
      <c r="H1413" s="12"/>
    </row>
    <row r="1414" spans="1:8" x14ac:dyDescent="0.2">
      <c r="A1414" s="40"/>
      <c r="B1414" s="36"/>
      <c r="C1414" s="24">
        <v>3</v>
      </c>
      <c r="D1414" t="s">
        <v>83</v>
      </c>
      <c r="E1414" s="12">
        <v>0.13631305637982194</v>
      </c>
      <c r="H1414" s="12"/>
    </row>
    <row r="1415" spans="1:8" ht="15" customHeight="1" x14ac:dyDescent="0.2">
      <c r="A1415" s="40" t="s">
        <v>151</v>
      </c>
      <c r="B1415" s="36" t="s">
        <v>54</v>
      </c>
      <c r="C1415" s="24">
        <v>1</v>
      </c>
      <c r="D1415" t="s">
        <v>101</v>
      </c>
      <c r="E1415" s="12">
        <v>0.11037135670957243</v>
      </c>
      <c r="F1415" s="12">
        <v>0.59776666666666667</v>
      </c>
      <c r="G1415" s="16"/>
      <c r="H1415" s="12"/>
    </row>
    <row r="1416" spans="1:8" x14ac:dyDescent="0.2">
      <c r="A1416" s="40"/>
      <c r="B1416" s="36"/>
      <c r="C1416" s="24">
        <v>2</v>
      </c>
      <c r="D1416" t="s">
        <v>102</v>
      </c>
      <c r="E1416" s="12">
        <v>0.14435555555555554</v>
      </c>
      <c r="H1416" s="12"/>
    </row>
    <row r="1417" spans="1:8" x14ac:dyDescent="0.2">
      <c r="A1417" s="40"/>
      <c r="B1417" s="36"/>
      <c r="C1417" s="24">
        <v>3</v>
      </c>
      <c r="D1417" t="s">
        <v>103</v>
      </c>
      <c r="E1417" s="12">
        <v>9.6413768246530904E-2</v>
      </c>
      <c r="H1417" s="12"/>
    </row>
    <row r="1418" spans="1:8" x14ac:dyDescent="0.2">
      <c r="A1418" s="40" t="s">
        <v>151</v>
      </c>
      <c r="B1418" s="36" t="s">
        <v>131</v>
      </c>
      <c r="C1418" s="24">
        <v>1</v>
      </c>
      <c r="D1418" s="12">
        <v>0.43109999999999998</v>
      </c>
      <c r="E1418" s="12">
        <v>0.12243558181519777</v>
      </c>
      <c r="F1418" s="12">
        <f>AVERAGE(D1418:D1420)</f>
        <v>0.39729999999999999</v>
      </c>
      <c r="G1418" s="16"/>
      <c r="H1418" s="12"/>
    </row>
    <row r="1419" spans="1:8" x14ac:dyDescent="0.2">
      <c r="A1419" s="40"/>
      <c r="B1419" s="36"/>
      <c r="C1419" s="24">
        <v>2</v>
      </c>
      <c r="D1419" s="12">
        <v>0.36449999999999999</v>
      </c>
      <c r="E1419" s="12">
        <v>0.12043173641355803</v>
      </c>
      <c r="H1419" s="12"/>
    </row>
    <row r="1420" spans="1:8" x14ac:dyDescent="0.2">
      <c r="A1420" s="40"/>
      <c r="B1420" s="36"/>
      <c r="C1420" s="24">
        <v>3</v>
      </c>
      <c r="D1420" s="12">
        <v>0.39629999999999999</v>
      </c>
      <c r="E1420" s="12">
        <v>0.12632361136912501</v>
      </c>
      <c r="H1420" s="12"/>
    </row>
    <row r="1421" spans="1:8" x14ac:dyDescent="0.2">
      <c r="A1421" s="40" t="s">
        <v>151</v>
      </c>
      <c r="B1421" s="36" t="s">
        <v>69</v>
      </c>
      <c r="C1421" s="24">
        <v>1</v>
      </c>
      <c r="D1421" s="12">
        <v>2.9999999999999997E-4</v>
      </c>
      <c r="E1421" s="12"/>
      <c r="F1421" s="12">
        <f>AVERAGE(D1421:D1423)</f>
        <v>3.3333333333333332E-4</v>
      </c>
      <c r="G1421" s="16" t="s">
        <v>66</v>
      </c>
      <c r="H1421" s="12"/>
    </row>
    <row r="1422" spans="1:8" x14ac:dyDescent="0.2">
      <c r="A1422" s="40"/>
      <c r="B1422" s="36"/>
      <c r="C1422" s="24">
        <v>2</v>
      </c>
      <c r="D1422" s="12">
        <v>5.0000000000000001E-4</v>
      </c>
      <c r="E1422" s="12"/>
      <c r="H1422" s="12"/>
    </row>
    <row r="1423" spans="1:8" x14ac:dyDescent="0.2">
      <c r="A1423" s="40"/>
      <c r="B1423" s="36"/>
      <c r="C1423" s="24">
        <v>3</v>
      </c>
      <c r="D1423" s="12">
        <v>2.0000000000000001E-4</v>
      </c>
      <c r="E1423" s="12"/>
      <c r="H1423" s="12"/>
    </row>
    <row r="1424" spans="1:8" ht="15" customHeight="1" x14ac:dyDescent="0.2">
      <c r="A1424" s="40" t="s">
        <v>151</v>
      </c>
      <c r="B1424" s="36" t="s">
        <v>57</v>
      </c>
      <c r="C1424" s="24">
        <v>1</v>
      </c>
      <c r="D1424" s="12">
        <v>0.35560000000000003</v>
      </c>
      <c r="E1424" s="12"/>
      <c r="F1424" s="12">
        <f>AVERAGE(D1424:D1426)</f>
        <v>0.43553333333333333</v>
      </c>
      <c r="G1424" s="16">
        <f>F1424/F$1424</f>
        <v>1</v>
      </c>
      <c r="H1424" s="12"/>
    </row>
    <row r="1425" spans="1:8" x14ac:dyDescent="0.2">
      <c r="A1425" s="40"/>
      <c r="B1425" s="36"/>
      <c r="C1425" s="24">
        <v>2</v>
      </c>
      <c r="D1425" s="12">
        <v>0.4592</v>
      </c>
      <c r="E1425" s="12"/>
      <c r="H1425" s="12"/>
    </row>
    <row r="1426" spans="1:8" x14ac:dyDescent="0.2">
      <c r="A1426" s="40"/>
      <c r="B1426" s="36"/>
      <c r="C1426" s="24">
        <v>3</v>
      </c>
      <c r="D1426" s="12">
        <v>0.49180000000000001</v>
      </c>
      <c r="E1426" s="12"/>
      <c r="H1426" s="12"/>
    </row>
    <row r="1427" spans="1:8" ht="15" customHeight="1" x14ac:dyDescent="0.2">
      <c r="A1427" s="40" t="s">
        <v>151</v>
      </c>
      <c r="B1427" s="36" t="s">
        <v>70</v>
      </c>
      <c r="C1427" s="24">
        <v>1</v>
      </c>
      <c r="D1427" s="12">
        <v>0.34110000000000001</v>
      </c>
      <c r="E1427" s="12"/>
      <c r="F1427" s="12">
        <f>AVERAGE(D1427:D1429)</f>
        <v>0.43140000000000001</v>
      </c>
      <c r="G1427" s="16">
        <f>F1427/F$1424</f>
        <v>0.99050971988366754</v>
      </c>
      <c r="H1427" s="12"/>
    </row>
    <row r="1428" spans="1:8" x14ac:dyDescent="0.2">
      <c r="A1428" s="40"/>
      <c r="B1428" s="36"/>
      <c r="C1428" s="24">
        <v>2</v>
      </c>
      <c r="D1428" s="12">
        <v>0.51090000000000002</v>
      </c>
      <c r="E1428" s="12"/>
      <c r="H1428" s="12"/>
    </row>
    <row r="1429" spans="1:8" x14ac:dyDescent="0.2">
      <c r="A1429" s="40"/>
      <c r="B1429" s="36"/>
      <c r="C1429" s="24">
        <v>3</v>
      </c>
      <c r="D1429" s="12">
        <v>0.44219999999999998</v>
      </c>
      <c r="E1429" s="12"/>
      <c r="H1429" s="12"/>
    </row>
    <row r="1430" spans="1:8" ht="15" customHeight="1" x14ac:dyDescent="0.2">
      <c r="A1430" s="40" t="s">
        <v>151</v>
      </c>
      <c r="B1430" s="36" t="s">
        <v>75</v>
      </c>
      <c r="C1430" s="24">
        <v>1</v>
      </c>
      <c r="D1430" s="12">
        <v>0.33629999999999999</v>
      </c>
      <c r="E1430" s="12"/>
      <c r="F1430" s="12">
        <f>AVERAGE(D1430:D1432)</f>
        <v>0.33863333333333334</v>
      </c>
      <c r="G1430" s="16">
        <f>F1430/F$1424</f>
        <v>0.77751415888565745</v>
      </c>
      <c r="H1430" s="12"/>
    </row>
    <row r="1431" spans="1:8" x14ac:dyDescent="0.2">
      <c r="A1431" s="40"/>
      <c r="B1431" s="36"/>
      <c r="C1431" s="24">
        <v>2</v>
      </c>
      <c r="D1431" s="12">
        <v>0.37909999999999999</v>
      </c>
      <c r="E1431" s="12"/>
      <c r="H1431" s="12"/>
    </row>
    <row r="1432" spans="1:8" x14ac:dyDescent="0.2">
      <c r="A1432" s="40"/>
      <c r="B1432" s="36"/>
      <c r="C1432" s="24">
        <v>3</v>
      </c>
      <c r="D1432" s="12">
        <v>0.30049999999999999</v>
      </c>
      <c r="E1432" s="12"/>
      <c r="H1432" s="12"/>
    </row>
    <row r="1433" spans="1:8" ht="15" customHeight="1" x14ac:dyDescent="0.2">
      <c r="A1433" s="40" t="s">
        <v>151</v>
      </c>
      <c r="B1433" s="36" t="s">
        <v>97</v>
      </c>
      <c r="C1433" s="24">
        <v>1</v>
      </c>
      <c r="D1433" s="12">
        <v>0.372</v>
      </c>
      <c r="E1433" s="12"/>
      <c r="F1433" s="12">
        <f>AVERAGE(D1433:D1435)</f>
        <v>0.3347</v>
      </c>
      <c r="G1433" s="16">
        <f>F1433/F$1424</f>
        <v>0.7684830858717282</v>
      </c>
      <c r="H1433" s="12"/>
    </row>
    <row r="1434" spans="1:8" x14ac:dyDescent="0.2">
      <c r="A1434" s="40"/>
      <c r="B1434" s="36"/>
      <c r="C1434" s="24">
        <v>2</v>
      </c>
      <c r="D1434" s="12">
        <v>0.38790000000000002</v>
      </c>
      <c r="E1434" s="12"/>
      <c r="H1434" s="12"/>
    </row>
    <row r="1435" spans="1:8" x14ac:dyDescent="0.2">
      <c r="A1435" s="40"/>
      <c r="B1435" s="36"/>
      <c r="C1435" s="24">
        <v>3</v>
      </c>
      <c r="D1435" s="12">
        <v>0.2442</v>
      </c>
      <c r="E1435" s="12"/>
      <c r="H1435" s="12"/>
    </row>
    <row r="1436" spans="1:8" ht="15" customHeight="1" x14ac:dyDescent="0.2">
      <c r="A1436" s="40" t="s">
        <v>151</v>
      </c>
      <c r="B1436" s="36" t="s">
        <v>57</v>
      </c>
      <c r="C1436" s="24">
        <v>1</v>
      </c>
      <c r="D1436" s="12">
        <v>0.55679999999999996</v>
      </c>
      <c r="E1436" s="12"/>
      <c r="F1436" s="12">
        <f>AVERAGE(D1436:D1438)</f>
        <v>0.60619999999999996</v>
      </c>
      <c r="G1436" s="16">
        <f>F1436/F$1436</f>
        <v>1</v>
      </c>
      <c r="H1436" s="12"/>
    </row>
    <row r="1437" spans="1:8" x14ac:dyDescent="0.2">
      <c r="A1437" s="40"/>
      <c r="B1437" s="36"/>
      <c r="C1437" s="24">
        <v>2</v>
      </c>
      <c r="D1437" s="12">
        <v>0.62829999999999997</v>
      </c>
      <c r="E1437" s="12"/>
      <c r="H1437" s="12"/>
    </row>
    <row r="1438" spans="1:8" x14ac:dyDescent="0.2">
      <c r="A1438" s="40"/>
      <c r="B1438" s="36"/>
      <c r="C1438" s="24">
        <v>3</v>
      </c>
      <c r="D1438" s="12">
        <v>0.63349999999999995</v>
      </c>
      <c r="E1438" s="12"/>
      <c r="H1438" s="12"/>
    </row>
    <row r="1439" spans="1:8" ht="15" customHeight="1" x14ac:dyDescent="0.2">
      <c r="A1439" s="40" t="s">
        <v>151</v>
      </c>
      <c r="B1439" s="36" t="s">
        <v>108</v>
      </c>
      <c r="C1439" s="24">
        <v>1</v>
      </c>
      <c r="D1439" s="12">
        <v>0.49490000000000001</v>
      </c>
      <c r="E1439" s="12"/>
      <c r="F1439" s="12">
        <f>AVERAGE(D1439:D1441)</f>
        <v>0.55536666666666668</v>
      </c>
      <c r="G1439" s="16">
        <f>F1439/F$1436</f>
        <v>0.91614428681403282</v>
      </c>
      <c r="H1439" s="12"/>
    </row>
    <row r="1440" spans="1:8" x14ac:dyDescent="0.2">
      <c r="A1440" s="40"/>
      <c r="B1440" s="36"/>
      <c r="C1440" s="24">
        <v>2</v>
      </c>
      <c r="D1440" s="12">
        <v>0.60050000000000003</v>
      </c>
      <c r="E1440" s="12"/>
      <c r="H1440" s="12"/>
    </row>
    <row r="1441" spans="1:8" x14ac:dyDescent="0.2">
      <c r="A1441" s="40"/>
      <c r="B1441" s="36"/>
      <c r="C1441" s="24">
        <v>3</v>
      </c>
      <c r="D1441" s="12">
        <v>0.57069999999999999</v>
      </c>
      <c r="E1441" s="12"/>
      <c r="H1441" s="12"/>
    </row>
    <row r="1442" spans="1:8" ht="15" customHeight="1" x14ac:dyDescent="0.2">
      <c r="A1442" s="40" t="s">
        <v>151</v>
      </c>
      <c r="B1442" s="36" t="s">
        <v>77</v>
      </c>
      <c r="C1442" s="24">
        <v>1</v>
      </c>
      <c r="D1442" s="12">
        <v>0.50119999999999998</v>
      </c>
      <c r="E1442" s="12"/>
      <c r="F1442" s="12">
        <f>AVERAGE(D1442:D1444)</f>
        <v>0.5522999999999999</v>
      </c>
      <c r="G1442" s="16">
        <f>F1442/F$1436</f>
        <v>0.91108545034642019</v>
      </c>
      <c r="H1442" s="12"/>
    </row>
    <row r="1443" spans="1:8" x14ac:dyDescent="0.2">
      <c r="A1443" s="40"/>
      <c r="B1443" s="36"/>
      <c r="C1443" s="24">
        <v>2</v>
      </c>
      <c r="D1443" s="12">
        <v>0.61699999999999999</v>
      </c>
      <c r="E1443" s="12"/>
      <c r="H1443" s="12"/>
    </row>
    <row r="1444" spans="1:8" x14ac:dyDescent="0.2">
      <c r="A1444" s="40"/>
      <c r="B1444" s="36"/>
      <c r="C1444" s="24">
        <v>3</v>
      </c>
      <c r="D1444" s="12">
        <v>0.53869999999999996</v>
      </c>
      <c r="E1444" s="12"/>
      <c r="H1444" s="12"/>
    </row>
    <row r="1445" spans="1:8" ht="15" customHeight="1" x14ac:dyDescent="0.2">
      <c r="A1445" s="40" t="s">
        <v>151</v>
      </c>
      <c r="B1445" s="36" t="s">
        <v>97</v>
      </c>
      <c r="C1445" s="24">
        <v>1</v>
      </c>
      <c r="D1445" s="12">
        <v>0.2099</v>
      </c>
      <c r="E1445" s="12"/>
      <c r="F1445" s="12">
        <f>AVERAGE(D1445:D1447)</f>
        <v>0.20493333333333333</v>
      </c>
      <c r="G1445" s="16">
        <f>F1445/F$1424</f>
        <v>0.470534210929129</v>
      </c>
      <c r="H1445" s="12"/>
    </row>
    <row r="1446" spans="1:8" x14ac:dyDescent="0.2">
      <c r="A1446" s="40"/>
      <c r="B1446" s="36"/>
      <c r="C1446" s="24">
        <v>2</v>
      </c>
      <c r="D1446" s="12">
        <v>0.21279999999999999</v>
      </c>
      <c r="E1446" s="12"/>
      <c r="H1446" s="12"/>
    </row>
    <row r="1447" spans="1:8" x14ac:dyDescent="0.2">
      <c r="A1447" s="40"/>
      <c r="B1447" s="36"/>
      <c r="C1447" s="24">
        <v>3</v>
      </c>
      <c r="D1447" s="12">
        <v>0.19209999999999999</v>
      </c>
      <c r="E1447" s="12"/>
      <c r="H1447" s="12"/>
    </row>
    <row r="1448" spans="1:8" ht="15" customHeight="1" x14ac:dyDescent="0.2">
      <c r="A1448" s="40" t="s">
        <v>151</v>
      </c>
      <c r="B1448" s="36" t="s">
        <v>54</v>
      </c>
      <c r="C1448" s="24">
        <v>1</v>
      </c>
      <c r="D1448" s="12">
        <v>0.61</v>
      </c>
      <c r="E1448" s="12"/>
      <c r="F1448" s="12">
        <f>AVERAGE(D1448:D1450)</f>
        <v>0.5615</v>
      </c>
      <c r="G1448" s="16">
        <f>F1448/F$1436</f>
        <v>0.92626195974925774</v>
      </c>
      <c r="H1448" s="12"/>
    </row>
    <row r="1449" spans="1:8" x14ac:dyDescent="0.2">
      <c r="A1449" s="40"/>
      <c r="B1449" s="36"/>
      <c r="C1449" s="24">
        <v>2</v>
      </c>
      <c r="D1449" s="12">
        <v>0.61509999999999998</v>
      </c>
      <c r="E1449" s="12"/>
      <c r="H1449" s="12"/>
    </row>
    <row r="1450" spans="1:8" x14ac:dyDescent="0.2">
      <c r="A1450" s="40"/>
      <c r="B1450" s="36"/>
      <c r="C1450" s="24">
        <v>3</v>
      </c>
      <c r="D1450" s="12">
        <v>0.45939999999999998</v>
      </c>
      <c r="E1450" s="12"/>
      <c r="H1450" s="12"/>
    </row>
    <row r="1451" spans="1:8" ht="15" customHeight="1" x14ac:dyDescent="0.2">
      <c r="A1451" s="40" t="s">
        <v>151</v>
      </c>
      <c r="B1451" s="36" t="s">
        <v>72</v>
      </c>
      <c r="C1451" s="24">
        <v>1</v>
      </c>
      <c r="D1451" s="12">
        <v>2.47E-2</v>
      </c>
      <c r="E1451" s="12"/>
      <c r="F1451" s="12">
        <f>AVERAGE(D1451:D1453)</f>
        <v>2.6466666666666666E-2</v>
      </c>
      <c r="G1451" s="16">
        <f>F1451/F$1436</f>
        <v>4.3659958209611792E-2</v>
      </c>
      <c r="H1451" s="12"/>
    </row>
    <row r="1452" spans="1:8" x14ac:dyDescent="0.2">
      <c r="A1452" s="40"/>
      <c r="B1452" s="36"/>
      <c r="C1452" s="24">
        <v>2</v>
      </c>
      <c r="D1452" s="12">
        <v>2.52E-2</v>
      </c>
      <c r="E1452" s="12"/>
      <c r="H1452" s="12"/>
    </row>
    <row r="1453" spans="1:8" x14ac:dyDescent="0.2">
      <c r="A1453" s="40"/>
      <c r="B1453" s="36"/>
      <c r="C1453" s="24">
        <v>3</v>
      </c>
      <c r="D1453" s="12">
        <v>2.9499999999999998E-2</v>
      </c>
      <c r="E1453" s="12"/>
      <c r="H1453" s="12"/>
    </row>
    <row r="1454" spans="1:8" ht="15" customHeight="1" x14ac:dyDescent="0.2">
      <c r="A1454" s="40" t="s">
        <v>151</v>
      </c>
      <c r="B1454" s="36" t="s">
        <v>73</v>
      </c>
      <c r="C1454" s="24">
        <v>1</v>
      </c>
      <c r="D1454" s="12">
        <v>1.8E-3</v>
      </c>
      <c r="E1454" s="12"/>
      <c r="F1454" s="12">
        <f>AVERAGE(D1454:D1456)</f>
        <v>2.5666666666666667E-3</v>
      </c>
      <c r="G1454" s="16">
        <f>F1454/F$1436</f>
        <v>4.234026173979985E-3</v>
      </c>
      <c r="H1454" s="12"/>
    </row>
    <row r="1455" spans="1:8" x14ac:dyDescent="0.2">
      <c r="A1455" s="40"/>
      <c r="B1455" s="36"/>
      <c r="C1455" s="24">
        <v>2</v>
      </c>
      <c r="D1455" s="12">
        <v>3.0000000000000001E-3</v>
      </c>
      <c r="E1455" s="12"/>
      <c r="H1455" s="12"/>
    </row>
    <row r="1456" spans="1:8" x14ac:dyDescent="0.2">
      <c r="A1456" s="40"/>
      <c r="B1456" s="36"/>
      <c r="C1456" s="24">
        <v>3</v>
      </c>
      <c r="D1456" s="12">
        <v>2.8999999999999998E-3</v>
      </c>
      <c r="E1456" s="12"/>
      <c r="H1456" s="12"/>
    </row>
    <row r="1457" spans="1:8" ht="15" customHeight="1" x14ac:dyDescent="0.2">
      <c r="A1457" s="40" t="s">
        <v>151</v>
      </c>
      <c r="B1457" s="36" t="s">
        <v>74</v>
      </c>
      <c r="C1457" s="24">
        <v>1</v>
      </c>
      <c r="D1457" s="12">
        <v>2.0000000000000001E-4</v>
      </c>
      <c r="E1457" s="12"/>
      <c r="F1457" s="12">
        <f>AVERAGE(D1457:D1459)</f>
        <v>1.6666666666666666E-4</v>
      </c>
      <c r="G1457" s="16">
        <f>F1457/F$1436</f>
        <v>2.7493676454415486E-4</v>
      </c>
      <c r="H1457" s="12"/>
    </row>
    <row r="1458" spans="1:8" x14ac:dyDescent="0.2">
      <c r="A1458" s="40"/>
      <c r="B1458" s="36"/>
      <c r="C1458" s="24">
        <v>2</v>
      </c>
      <c r="D1458" s="12">
        <v>2.0000000000000001E-4</v>
      </c>
      <c r="E1458" s="12"/>
      <c r="H1458" s="12"/>
    </row>
    <row r="1459" spans="1:8" x14ac:dyDescent="0.2">
      <c r="A1459" s="40"/>
      <c r="B1459" s="36"/>
      <c r="C1459" s="24">
        <v>3</v>
      </c>
      <c r="D1459" s="12">
        <v>1E-4</v>
      </c>
      <c r="E1459" s="12"/>
      <c r="H1459" s="12"/>
    </row>
    <row r="1460" spans="1:8" ht="15" customHeight="1" x14ac:dyDescent="0.2">
      <c r="A1460" s="40" t="s">
        <v>151</v>
      </c>
      <c r="B1460" s="36" t="s">
        <v>109</v>
      </c>
      <c r="C1460" s="24">
        <v>1</v>
      </c>
      <c r="D1460" s="12">
        <v>0</v>
      </c>
      <c r="E1460" s="12"/>
      <c r="F1460" s="12">
        <f>AVERAGE(D1460:D1462)</f>
        <v>3.3333333333333335E-5</v>
      </c>
      <c r="G1460" s="28" t="s">
        <v>66</v>
      </c>
      <c r="H1460" s="12"/>
    </row>
    <row r="1461" spans="1:8" x14ac:dyDescent="0.2">
      <c r="A1461" s="40"/>
      <c r="B1461" s="36"/>
      <c r="C1461" s="24">
        <v>2</v>
      </c>
      <c r="D1461" s="12">
        <v>1E-4</v>
      </c>
      <c r="E1461" s="12"/>
      <c r="H1461" s="12"/>
    </row>
    <row r="1462" spans="1:8" x14ac:dyDescent="0.2">
      <c r="A1462" s="40"/>
      <c r="B1462" s="36"/>
      <c r="C1462" s="24">
        <v>3</v>
      </c>
      <c r="D1462" s="12">
        <v>0</v>
      </c>
      <c r="E1462" s="12"/>
      <c r="H1462" s="12"/>
    </row>
    <row r="1463" spans="1:8" ht="15" customHeight="1" x14ac:dyDescent="0.2">
      <c r="A1463" s="39" t="s">
        <v>152</v>
      </c>
      <c r="B1463" s="36" t="s">
        <v>69</v>
      </c>
      <c r="C1463" s="24">
        <v>1</v>
      </c>
      <c r="D1463" s="12">
        <v>0</v>
      </c>
      <c r="E1463" s="12"/>
      <c r="F1463" s="12">
        <f>AVERAGE(D1463:D1465)</f>
        <v>3.3333333333333335E-5</v>
      </c>
      <c r="G1463" s="16"/>
    </row>
    <row r="1464" spans="1:8" x14ac:dyDescent="0.2">
      <c r="A1464" s="39"/>
      <c r="B1464" s="36"/>
      <c r="C1464" s="24">
        <v>2</v>
      </c>
      <c r="D1464" s="12">
        <v>0</v>
      </c>
      <c r="E1464" s="12"/>
    </row>
    <row r="1465" spans="1:8" x14ac:dyDescent="0.2">
      <c r="A1465" s="39"/>
      <c r="B1465" s="36"/>
      <c r="C1465" s="24">
        <v>3</v>
      </c>
      <c r="D1465" s="12">
        <v>1E-4</v>
      </c>
      <c r="E1465" s="12"/>
    </row>
    <row r="1466" spans="1:8" ht="15" customHeight="1" x14ac:dyDescent="0.2">
      <c r="A1466" s="39" t="s">
        <v>152</v>
      </c>
      <c r="B1466" s="36" t="s">
        <v>70</v>
      </c>
      <c r="C1466" s="24">
        <v>1</v>
      </c>
      <c r="D1466" s="12">
        <v>0</v>
      </c>
      <c r="E1466" s="12"/>
      <c r="F1466" s="12">
        <f>AVERAGE(D1466:D1468)</f>
        <v>0</v>
      </c>
      <c r="G1466" s="16"/>
    </row>
    <row r="1467" spans="1:8" x14ac:dyDescent="0.2">
      <c r="A1467" s="39"/>
      <c r="B1467" s="36"/>
      <c r="C1467" s="24">
        <v>2</v>
      </c>
      <c r="D1467" s="12">
        <v>0</v>
      </c>
      <c r="E1467" s="12"/>
    </row>
    <row r="1468" spans="1:8" x14ac:dyDescent="0.2">
      <c r="A1468" s="39"/>
      <c r="B1468" s="36"/>
      <c r="C1468" s="24">
        <v>3</v>
      </c>
      <c r="D1468" s="12">
        <v>0</v>
      </c>
      <c r="E1468" s="12"/>
    </row>
    <row r="1469" spans="1:8" x14ac:dyDescent="0.2">
      <c r="A1469" s="39" t="s">
        <v>152</v>
      </c>
      <c r="B1469" s="36" t="s">
        <v>75</v>
      </c>
      <c r="C1469" s="24">
        <v>1</v>
      </c>
      <c r="D1469" s="12">
        <v>0</v>
      </c>
      <c r="E1469" s="12"/>
      <c r="F1469" s="12">
        <f>AVERAGE(D1469:D1471)</f>
        <v>0</v>
      </c>
      <c r="G1469" s="16"/>
    </row>
    <row r="1470" spans="1:8" x14ac:dyDescent="0.2">
      <c r="A1470" s="39"/>
      <c r="B1470" s="36"/>
      <c r="C1470" s="24">
        <v>2</v>
      </c>
      <c r="D1470" s="12">
        <v>0</v>
      </c>
      <c r="E1470" s="12"/>
    </row>
    <row r="1471" spans="1:8" x14ac:dyDescent="0.2">
      <c r="A1471" s="39"/>
      <c r="B1471" s="36"/>
      <c r="C1471" s="24">
        <v>3</v>
      </c>
      <c r="D1471" s="12">
        <v>0</v>
      </c>
      <c r="E1471" s="12"/>
    </row>
    <row r="1472" spans="1:8" x14ac:dyDescent="0.2">
      <c r="A1472" s="39" t="s">
        <v>152</v>
      </c>
      <c r="B1472" s="36" t="s">
        <v>57</v>
      </c>
      <c r="C1472" s="24">
        <v>1</v>
      </c>
      <c r="D1472" s="12">
        <v>9.5000000000000001E-2</v>
      </c>
      <c r="E1472" s="12"/>
      <c r="F1472" s="12">
        <f>AVERAGE(D1472:D1474)</f>
        <v>0.20930000000000001</v>
      </c>
      <c r="G1472" s="16"/>
    </row>
    <row r="1473" spans="1:7" x14ac:dyDescent="0.2">
      <c r="A1473" s="39"/>
      <c r="B1473" s="36"/>
      <c r="C1473" s="24">
        <v>2</v>
      </c>
      <c r="D1473" s="12">
        <v>0.26090000000000002</v>
      </c>
      <c r="E1473" s="12"/>
    </row>
    <row r="1474" spans="1:7" x14ac:dyDescent="0.2">
      <c r="A1474" s="39"/>
      <c r="B1474" s="36"/>
      <c r="C1474" s="24">
        <v>3</v>
      </c>
      <c r="D1474" s="12">
        <v>0.27200000000000002</v>
      </c>
      <c r="E1474" s="12"/>
    </row>
    <row r="1475" spans="1:7" ht="15" customHeight="1" x14ac:dyDescent="0.2">
      <c r="A1475" s="39" t="s">
        <v>152</v>
      </c>
      <c r="B1475" s="36" t="s">
        <v>108</v>
      </c>
      <c r="C1475" s="24">
        <v>1</v>
      </c>
      <c r="D1475" s="12">
        <v>4.5499999999999999E-2</v>
      </c>
      <c r="E1475" s="12"/>
      <c r="F1475" s="12">
        <f>AVERAGE(D1475:D1477)</f>
        <v>5.2533333333333328E-2</v>
      </c>
      <c r="G1475" s="16"/>
    </row>
    <row r="1476" spans="1:7" x14ac:dyDescent="0.2">
      <c r="A1476" s="39"/>
      <c r="B1476" s="36"/>
      <c r="C1476" s="24">
        <v>2</v>
      </c>
      <c r="D1476" s="12">
        <v>6.0900000000000003E-2</v>
      </c>
      <c r="E1476" s="12"/>
    </row>
    <row r="1477" spans="1:7" x14ac:dyDescent="0.2">
      <c r="A1477" s="39"/>
      <c r="B1477" s="36"/>
      <c r="C1477" s="24">
        <v>3</v>
      </c>
      <c r="D1477" s="12">
        <v>5.1200000000000002E-2</v>
      </c>
      <c r="E1477" s="12"/>
    </row>
    <row r="1478" spans="1:7" ht="15" customHeight="1" x14ac:dyDescent="0.2">
      <c r="A1478" s="39" t="s">
        <v>152</v>
      </c>
      <c r="B1478" s="36" t="s">
        <v>77</v>
      </c>
      <c r="C1478" s="24">
        <v>1</v>
      </c>
      <c r="D1478" s="12">
        <v>0</v>
      </c>
      <c r="E1478" s="12"/>
      <c r="F1478" s="12">
        <f>AVERAGE(D1478:D1480)</f>
        <v>6.666666666666667E-5</v>
      </c>
      <c r="G1478" s="16"/>
    </row>
    <row r="1479" spans="1:7" x14ac:dyDescent="0.2">
      <c r="A1479" s="39"/>
      <c r="B1479" s="36"/>
      <c r="C1479" s="24">
        <v>2</v>
      </c>
      <c r="D1479" s="12">
        <v>1E-4</v>
      </c>
      <c r="E1479" s="12"/>
    </row>
    <row r="1480" spans="1:7" x14ac:dyDescent="0.2">
      <c r="A1480" s="39"/>
      <c r="B1480" s="36"/>
      <c r="C1480" s="24">
        <v>3</v>
      </c>
      <c r="D1480" s="12">
        <v>1E-4</v>
      </c>
      <c r="E1480" s="12"/>
    </row>
    <row r="1481" spans="1:7" ht="15" customHeight="1" x14ac:dyDescent="0.2">
      <c r="A1481" s="39" t="s">
        <v>152</v>
      </c>
      <c r="B1481" s="36" t="s">
        <v>97</v>
      </c>
      <c r="C1481" s="24">
        <v>1</v>
      </c>
      <c r="D1481" s="12"/>
      <c r="E1481" s="12"/>
      <c r="F1481" s="12">
        <f>AVERAGE(D1481:D1483)</f>
        <v>1.4999999999999999E-4</v>
      </c>
      <c r="G1481" s="16"/>
    </row>
    <row r="1482" spans="1:7" x14ac:dyDescent="0.2">
      <c r="A1482" s="39"/>
      <c r="B1482" s="36"/>
      <c r="C1482" s="24">
        <v>2</v>
      </c>
      <c r="D1482" s="12">
        <v>2.9999999999999997E-4</v>
      </c>
      <c r="E1482" s="12"/>
    </row>
    <row r="1483" spans="1:7" x14ac:dyDescent="0.2">
      <c r="A1483" s="39"/>
      <c r="B1483" s="36"/>
      <c r="C1483" s="24">
        <v>3</v>
      </c>
      <c r="D1483" s="12">
        <v>0</v>
      </c>
      <c r="E1483" s="12"/>
    </row>
    <row r="1484" spans="1:7" ht="15" customHeight="1" x14ac:dyDescent="0.2">
      <c r="A1484" s="39" t="s">
        <v>152</v>
      </c>
      <c r="B1484" s="36" t="s">
        <v>54</v>
      </c>
      <c r="C1484" s="24">
        <v>1</v>
      </c>
      <c r="D1484" s="12">
        <v>1E-4</v>
      </c>
      <c r="E1484" s="12"/>
      <c r="F1484" s="12">
        <f>AVERAGE(D1484:D1486)</f>
        <v>1.3333333333333334E-4</v>
      </c>
      <c r="G1484" s="16"/>
    </row>
    <row r="1485" spans="1:7" x14ac:dyDescent="0.2">
      <c r="A1485" s="39"/>
      <c r="B1485" s="36"/>
      <c r="C1485" s="24">
        <v>2</v>
      </c>
      <c r="D1485" s="12">
        <v>2.0000000000000001E-4</v>
      </c>
      <c r="E1485" s="12"/>
    </row>
    <row r="1486" spans="1:7" x14ac:dyDescent="0.2">
      <c r="A1486" s="39"/>
      <c r="B1486" s="36"/>
      <c r="C1486" s="24">
        <v>3</v>
      </c>
      <c r="D1486" s="12">
        <v>1E-4</v>
      </c>
      <c r="E1486" s="12"/>
    </row>
    <row r="1487" spans="1:7" ht="15" customHeight="1" x14ac:dyDescent="0.2">
      <c r="A1487" s="39" t="s">
        <v>152</v>
      </c>
      <c r="B1487" s="36" t="s">
        <v>109</v>
      </c>
      <c r="C1487" s="24">
        <v>1</v>
      </c>
      <c r="D1487" s="12">
        <v>1E-4</v>
      </c>
      <c r="E1487" s="12"/>
      <c r="F1487" s="12">
        <f>AVERAGE(D1487:D1489)</f>
        <v>3.3333333333333335E-5</v>
      </c>
      <c r="G1487" s="16"/>
    </row>
    <row r="1488" spans="1:7" x14ac:dyDescent="0.2">
      <c r="A1488" s="39"/>
      <c r="B1488" s="36"/>
      <c r="C1488" s="24">
        <v>2</v>
      </c>
      <c r="D1488" s="12">
        <v>0</v>
      </c>
      <c r="E1488" s="12"/>
    </row>
    <row r="1489" spans="1:7" x14ac:dyDescent="0.2">
      <c r="A1489" s="39"/>
      <c r="B1489" s="36"/>
      <c r="C1489" s="24">
        <v>3</v>
      </c>
      <c r="D1489" s="12">
        <v>0</v>
      </c>
      <c r="E1489" s="12"/>
    </row>
    <row r="1490" spans="1:7" ht="15" customHeight="1" x14ac:dyDescent="0.2">
      <c r="A1490" s="39" t="s">
        <v>152</v>
      </c>
      <c r="B1490" s="37" t="s">
        <v>112</v>
      </c>
      <c r="C1490" s="24">
        <v>1</v>
      </c>
      <c r="D1490" s="12">
        <v>0</v>
      </c>
      <c r="E1490" s="12"/>
      <c r="F1490" s="12">
        <f>AVERAGE(D1490:D1492)</f>
        <v>3.3333333333333335E-5</v>
      </c>
      <c r="G1490" s="16"/>
    </row>
    <row r="1491" spans="1:7" x14ac:dyDescent="0.2">
      <c r="A1491" s="39"/>
      <c r="B1491" s="37"/>
      <c r="C1491" s="24">
        <v>2</v>
      </c>
      <c r="D1491" s="12">
        <v>0</v>
      </c>
      <c r="E1491" s="12"/>
    </row>
    <row r="1492" spans="1:7" x14ac:dyDescent="0.2">
      <c r="A1492" s="39"/>
      <c r="B1492" s="37"/>
      <c r="C1492" s="24">
        <v>3</v>
      </c>
      <c r="D1492" s="12">
        <v>1E-4</v>
      </c>
      <c r="E1492" s="12"/>
    </row>
    <row r="1493" spans="1:7" ht="15" customHeight="1" x14ac:dyDescent="0.2">
      <c r="A1493" s="39" t="s">
        <v>152</v>
      </c>
      <c r="B1493" s="37" t="s">
        <v>113</v>
      </c>
      <c r="C1493" s="24">
        <v>1</v>
      </c>
      <c r="D1493" s="12">
        <v>0</v>
      </c>
      <c r="E1493" s="12"/>
      <c r="F1493" s="12">
        <f>AVERAGE(D1493:D1495)</f>
        <v>3.3333333333333335E-5</v>
      </c>
      <c r="G1493" s="16"/>
    </row>
    <row r="1494" spans="1:7" x14ac:dyDescent="0.2">
      <c r="A1494" s="39"/>
      <c r="B1494" s="37"/>
      <c r="C1494" s="24">
        <v>2</v>
      </c>
      <c r="D1494" s="12">
        <v>0</v>
      </c>
      <c r="E1494" s="12"/>
    </row>
    <row r="1495" spans="1:7" x14ac:dyDescent="0.2">
      <c r="A1495" s="39"/>
      <c r="B1495" s="37"/>
      <c r="C1495" s="24">
        <v>3</v>
      </c>
      <c r="D1495" s="12">
        <v>1E-4</v>
      </c>
      <c r="E1495" s="12"/>
    </row>
    <row r="1496" spans="1:7" x14ac:dyDescent="0.2">
      <c r="A1496" s="39" t="s">
        <v>152</v>
      </c>
      <c r="B1496" s="36" t="s">
        <v>131</v>
      </c>
      <c r="C1496" s="24">
        <v>1</v>
      </c>
      <c r="D1496" s="12">
        <v>1E-4</v>
      </c>
      <c r="E1496" s="12"/>
      <c r="F1496" s="12">
        <f>AVERAGE(D1496:D1498)</f>
        <v>1E-4</v>
      </c>
      <c r="G1496" s="28"/>
    </row>
    <row r="1497" spans="1:7" x14ac:dyDescent="0.2">
      <c r="A1497" s="39"/>
      <c r="B1497" s="36"/>
      <c r="C1497" s="24">
        <v>2</v>
      </c>
      <c r="D1497" s="12">
        <v>2.0000000000000001E-4</v>
      </c>
      <c r="E1497" s="12"/>
    </row>
    <row r="1498" spans="1:7" x14ac:dyDescent="0.2">
      <c r="A1498" s="39"/>
      <c r="B1498" s="36"/>
      <c r="C1498" s="24">
        <v>3</v>
      </c>
      <c r="D1498" s="12">
        <v>0</v>
      </c>
      <c r="E1498" s="12"/>
    </row>
    <row r="1499" spans="1:7" x14ac:dyDescent="0.2">
      <c r="A1499" s="38" t="s">
        <v>153</v>
      </c>
      <c r="B1499" s="36" t="s">
        <v>69</v>
      </c>
      <c r="C1499" s="24">
        <v>1</v>
      </c>
      <c r="D1499" s="12">
        <v>2.1399999999999999E-2</v>
      </c>
      <c r="E1499" s="12"/>
      <c r="F1499" s="12">
        <f>AVERAGE(D1499:D1501)</f>
        <v>2.3299999999999998E-2</v>
      </c>
    </row>
    <row r="1500" spans="1:7" x14ac:dyDescent="0.2">
      <c r="A1500" s="38"/>
      <c r="B1500" s="36"/>
      <c r="C1500" s="24">
        <v>2</v>
      </c>
      <c r="D1500" s="12">
        <v>2.5899999999999999E-2</v>
      </c>
      <c r="E1500" s="12"/>
    </row>
    <row r="1501" spans="1:7" x14ac:dyDescent="0.2">
      <c r="A1501" s="38"/>
      <c r="B1501" s="36"/>
      <c r="C1501" s="24">
        <v>3</v>
      </c>
      <c r="D1501" s="12">
        <v>2.2599999999999999E-2</v>
      </c>
      <c r="E1501" s="12"/>
    </row>
    <row r="1502" spans="1:7" ht="15" customHeight="1" x14ac:dyDescent="0.2">
      <c r="A1502" s="38" t="s">
        <v>153</v>
      </c>
      <c r="B1502" s="36" t="s">
        <v>70</v>
      </c>
      <c r="C1502" s="24">
        <v>1</v>
      </c>
      <c r="D1502" s="12">
        <v>2.3400000000000001E-2</v>
      </c>
      <c r="E1502" s="12"/>
      <c r="F1502" s="12">
        <f>AVERAGE(D1502:D1504)</f>
        <v>2.7933333333333334E-2</v>
      </c>
    </row>
    <row r="1503" spans="1:7" x14ac:dyDescent="0.2">
      <c r="A1503" s="38"/>
      <c r="B1503" s="36"/>
      <c r="C1503" s="24">
        <v>2</v>
      </c>
      <c r="D1503" s="12">
        <v>2.9899999999999999E-2</v>
      </c>
      <c r="E1503" s="12"/>
    </row>
    <row r="1504" spans="1:7" x14ac:dyDescent="0.2">
      <c r="A1504" s="38"/>
      <c r="B1504" s="36"/>
      <c r="C1504" s="24">
        <v>3</v>
      </c>
      <c r="D1504" s="12">
        <v>3.0499999999999999E-2</v>
      </c>
      <c r="E1504" s="12"/>
    </row>
    <row r="1505" spans="1:6" x14ac:dyDescent="0.2">
      <c r="A1505" s="38" t="s">
        <v>153</v>
      </c>
      <c r="B1505" s="36" t="s">
        <v>75</v>
      </c>
      <c r="C1505" s="24">
        <v>1</v>
      </c>
      <c r="D1505" s="12">
        <v>6.3500000000000001E-2</v>
      </c>
      <c r="E1505" s="12"/>
      <c r="F1505" s="12">
        <f>AVERAGE(D1505:D1507)</f>
        <v>5.1666666666666666E-2</v>
      </c>
    </row>
    <row r="1506" spans="1:6" x14ac:dyDescent="0.2">
      <c r="A1506" s="38"/>
      <c r="B1506" s="36"/>
      <c r="C1506" s="24">
        <v>2</v>
      </c>
      <c r="D1506" s="12">
        <v>5.1200000000000002E-2</v>
      </c>
      <c r="E1506" s="12"/>
    </row>
    <row r="1507" spans="1:6" x14ac:dyDescent="0.2">
      <c r="A1507" s="38"/>
      <c r="B1507" s="36"/>
      <c r="C1507" s="24">
        <v>3</v>
      </c>
      <c r="D1507" s="12">
        <v>4.0300000000000002E-2</v>
      </c>
      <c r="E1507" s="12"/>
    </row>
    <row r="1508" spans="1:6" x14ac:dyDescent="0.2">
      <c r="A1508" s="38" t="s">
        <v>153</v>
      </c>
      <c r="B1508" s="36" t="s">
        <v>57</v>
      </c>
      <c r="C1508" s="24">
        <v>1</v>
      </c>
      <c r="D1508" s="12"/>
      <c r="E1508" s="12"/>
      <c r="F1508" s="12">
        <f>AVERAGE(D1508:D1510)</f>
        <v>0.24845</v>
      </c>
    </row>
    <row r="1509" spans="1:6" x14ac:dyDescent="0.2">
      <c r="A1509" s="38"/>
      <c r="B1509" s="36"/>
      <c r="C1509" s="24">
        <v>2</v>
      </c>
      <c r="D1509" s="12">
        <v>0.23930000000000001</v>
      </c>
      <c r="E1509" s="12"/>
    </row>
    <row r="1510" spans="1:6" x14ac:dyDescent="0.2">
      <c r="A1510" s="38"/>
      <c r="B1510" s="36"/>
      <c r="C1510" s="24">
        <v>3</v>
      </c>
      <c r="D1510" s="12">
        <v>0.2576</v>
      </c>
      <c r="E1510" s="12"/>
    </row>
    <row r="1511" spans="1:6" ht="15" customHeight="1" x14ac:dyDescent="0.2">
      <c r="A1511" s="38" t="s">
        <v>153</v>
      </c>
      <c r="B1511" s="36" t="s">
        <v>108</v>
      </c>
      <c r="C1511" s="24">
        <v>1</v>
      </c>
      <c r="D1511" s="12">
        <v>8.5400000000000004E-2</v>
      </c>
      <c r="E1511" s="12"/>
      <c r="F1511" s="12">
        <f>AVERAGE(D1511:D1513)</f>
        <v>0.10016666666666667</v>
      </c>
    </row>
    <row r="1512" spans="1:6" x14ac:dyDescent="0.2">
      <c r="A1512" s="38"/>
      <c r="B1512" s="36"/>
      <c r="C1512" s="24">
        <v>2</v>
      </c>
      <c r="D1512" s="12">
        <v>0.1134</v>
      </c>
      <c r="E1512" s="12"/>
    </row>
    <row r="1513" spans="1:6" x14ac:dyDescent="0.2">
      <c r="A1513" s="38"/>
      <c r="B1513" s="36"/>
      <c r="C1513" s="24">
        <v>3</v>
      </c>
      <c r="D1513" s="12">
        <v>0.1017</v>
      </c>
      <c r="E1513" s="12"/>
    </row>
    <row r="1514" spans="1:6" ht="15" customHeight="1" x14ac:dyDescent="0.2">
      <c r="A1514" s="38" t="s">
        <v>153</v>
      </c>
      <c r="B1514" s="36" t="s">
        <v>77</v>
      </c>
      <c r="C1514" s="24">
        <v>1</v>
      </c>
      <c r="D1514" s="12">
        <v>3.0700000000000002E-2</v>
      </c>
      <c r="E1514" s="12"/>
      <c r="F1514" s="12">
        <f>AVERAGE(D1514:D1516)</f>
        <v>2.9266666666666667E-2</v>
      </c>
    </row>
    <row r="1515" spans="1:6" x14ac:dyDescent="0.2">
      <c r="A1515" s="38"/>
      <c r="B1515" s="36"/>
      <c r="C1515" s="24">
        <v>2</v>
      </c>
      <c r="D1515" s="12">
        <v>2.3699999999999999E-2</v>
      </c>
      <c r="E1515" s="12"/>
    </row>
    <row r="1516" spans="1:6" x14ac:dyDescent="0.2">
      <c r="A1516" s="38"/>
      <c r="B1516" s="36"/>
      <c r="C1516" s="24">
        <v>3</v>
      </c>
      <c r="D1516" s="12">
        <v>3.3399999999999999E-2</v>
      </c>
      <c r="E1516" s="12"/>
    </row>
    <row r="1517" spans="1:6" ht="15" customHeight="1" x14ac:dyDescent="0.2">
      <c r="A1517" s="38" t="s">
        <v>153</v>
      </c>
      <c r="B1517" s="36" t="s">
        <v>97</v>
      </c>
      <c r="C1517" s="24">
        <v>1</v>
      </c>
      <c r="D1517" s="12">
        <v>3.1099999999999999E-2</v>
      </c>
      <c r="E1517" s="12"/>
      <c r="F1517" s="12">
        <f>AVERAGE(D1517:D1519)</f>
        <v>2.9733333333333334E-2</v>
      </c>
    </row>
    <row r="1518" spans="1:6" x14ac:dyDescent="0.2">
      <c r="A1518" s="38"/>
      <c r="B1518" s="36"/>
      <c r="C1518" s="24">
        <v>2</v>
      </c>
      <c r="D1518" s="12">
        <v>3.1600000000000003E-2</v>
      </c>
      <c r="E1518" s="12"/>
    </row>
    <row r="1519" spans="1:6" x14ac:dyDescent="0.2">
      <c r="A1519" s="38"/>
      <c r="B1519" s="36"/>
      <c r="C1519" s="24">
        <v>3</v>
      </c>
      <c r="D1519" s="12">
        <v>2.6499999999999999E-2</v>
      </c>
      <c r="E1519" s="12"/>
    </row>
    <row r="1520" spans="1:6" ht="15" customHeight="1" x14ac:dyDescent="0.2">
      <c r="A1520" s="38" t="s">
        <v>153</v>
      </c>
      <c r="B1520" s="36" t="s">
        <v>54</v>
      </c>
      <c r="C1520" s="24">
        <v>1</v>
      </c>
      <c r="D1520" s="12">
        <v>3.2099999999999997E-2</v>
      </c>
      <c r="E1520" s="12"/>
      <c r="F1520" s="12">
        <f>AVERAGE(D1520:D1522)</f>
        <v>3.1933333333333334E-2</v>
      </c>
    </row>
    <row r="1521" spans="1:6" x14ac:dyDescent="0.2">
      <c r="A1521" s="38"/>
      <c r="B1521" s="36"/>
      <c r="C1521" s="24">
        <v>2</v>
      </c>
      <c r="D1521" s="12">
        <v>3.5400000000000001E-2</v>
      </c>
      <c r="E1521" s="12"/>
    </row>
    <row r="1522" spans="1:6" x14ac:dyDescent="0.2">
      <c r="A1522" s="38"/>
      <c r="B1522" s="36"/>
      <c r="C1522" s="24">
        <v>3</v>
      </c>
      <c r="D1522" s="12">
        <v>2.8299999999999999E-2</v>
      </c>
      <c r="E1522" s="12"/>
    </row>
    <row r="1523" spans="1:6" ht="15" customHeight="1" x14ac:dyDescent="0.2">
      <c r="A1523" s="38" t="s">
        <v>153</v>
      </c>
      <c r="B1523" s="36" t="s">
        <v>109</v>
      </c>
      <c r="C1523" s="24">
        <v>1</v>
      </c>
      <c r="D1523" s="12">
        <v>2.0400000000000001E-2</v>
      </c>
      <c r="E1523" s="12"/>
      <c r="F1523" s="12">
        <f>AVERAGE(D1523:D1525)</f>
        <v>1.6533333333333334E-2</v>
      </c>
    </row>
    <row r="1524" spans="1:6" x14ac:dyDescent="0.2">
      <c r="A1524" s="38"/>
      <c r="B1524" s="36"/>
      <c r="C1524" s="24">
        <v>2</v>
      </c>
      <c r="D1524" s="12">
        <v>1.84E-2</v>
      </c>
      <c r="E1524" s="12"/>
    </row>
    <row r="1525" spans="1:6" x14ac:dyDescent="0.2">
      <c r="A1525" s="38"/>
      <c r="B1525" s="36"/>
      <c r="C1525" s="24">
        <v>3</v>
      </c>
      <c r="D1525" s="12">
        <v>1.0800000000000001E-2</v>
      </c>
      <c r="E1525" s="12"/>
    </row>
    <row r="1526" spans="1:6" ht="15" customHeight="1" x14ac:dyDescent="0.2">
      <c r="A1526" s="38" t="s">
        <v>153</v>
      </c>
      <c r="B1526" s="37" t="s">
        <v>112</v>
      </c>
      <c r="C1526" s="24">
        <v>1</v>
      </c>
      <c r="D1526" s="12">
        <v>9.1000000000000004E-3</v>
      </c>
      <c r="E1526" s="12"/>
      <c r="F1526" s="12">
        <f>AVERAGE(D1526:D1528)</f>
        <v>5.933333333333333E-3</v>
      </c>
    </row>
    <row r="1527" spans="1:6" x14ac:dyDescent="0.2">
      <c r="A1527" s="38"/>
      <c r="B1527" s="37"/>
      <c r="C1527" s="24">
        <v>2</v>
      </c>
      <c r="D1527" s="12">
        <v>4.0000000000000001E-3</v>
      </c>
      <c r="E1527" s="12"/>
    </row>
    <row r="1528" spans="1:6" x14ac:dyDescent="0.2">
      <c r="A1528" s="38"/>
      <c r="B1528" s="37"/>
      <c r="C1528" s="24">
        <v>3</v>
      </c>
      <c r="D1528" s="12">
        <v>4.7000000000000002E-3</v>
      </c>
      <c r="E1528" s="12"/>
    </row>
    <row r="1529" spans="1:6" ht="15" customHeight="1" x14ac:dyDescent="0.2">
      <c r="A1529" s="38" t="s">
        <v>153</v>
      </c>
      <c r="B1529" s="37" t="s">
        <v>113</v>
      </c>
      <c r="C1529" s="24">
        <v>1</v>
      </c>
      <c r="D1529" s="12">
        <v>5.0000000000000001E-3</v>
      </c>
      <c r="E1529" s="12"/>
      <c r="F1529" s="12">
        <f>AVERAGE(D1529:D1531)</f>
        <v>9.6333333333333323E-3</v>
      </c>
    </row>
    <row r="1530" spans="1:6" x14ac:dyDescent="0.2">
      <c r="A1530" s="38"/>
      <c r="B1530" s="37"/>
      <c r="C1530" s="24">
        <v>2</v>
      </c>
      <c r="D1530" s="12">
        <v>6.6E-3</v>
      </c>
      <c r="E1530" s="12"/>
    </row>
    <row r="1531" spans="1:6" x14ac:dyDescent="0.2">
      <c r="A1531" s="38"/>
      <c r="B1531" s="37"/>
      <c r="C1531" s="24">
        <v>3</v>
      </c>
      <c r="D1531" s="12">
        <v>1.7299999999999999E-2</v>
      </c>
      <c r="E1531" s="12"/>
    </row>
    <row r="1532" spans="1:6" x14ac:dyDescent="0.2">
      <c r="A1532" s="38" t="s">
        <v>153</v>
      </c>
      <c r="B1532" s="36" t="s">
        <v>131</v>
      </c>
      <c r="C1532" s="24">
        <v>1</v>
      </c>
      <c r="D1532" s="12">
        <v>7.9000000000000008E-3</v>
      </c>
      <c r="E1532" s="12"/>
      <c r="F1532" s="12">
        <f>AVERAGE(D1532:D1534)</f>
        <v>1.0766666666666667E-2</v>
      </c>
    </row>
    <row r="1533" spans="1:6" x14ac:dyDescent="0.2">
      <c r="A1533" s="38"/>
      <c r="B1533" s="36"/>
      <c r="C1533" s="24">
        <v>2</v>
      </c>
      <c r="D1533" s="12">
        <v>2.1000000000000001E-2</v>
      </c>
      <c r="E1533" s="12"/>
    </row>
    <row r="1534" spans="1:6" x14ac:dyDescent="0.2">
      <c r="A1534" s="38"/>
      <c r="B1534" s="36"/>
      <c r="C1534" s="24">
        <v>3</v>
      </c>
      <c r="D1534" s="12">
        <v>3.3999999999999998E-3</v>
      </c>
      <c r="E1534" s="12"/>
    </row>
    <row r="1535" spans="1:6" x14ac:dyDescent="0.2">
      <c r="A1535" s="35" t="s">
        <v>154</v>
      </c>
      <c r="B1535" s="36" t="s">
        <v>69</v>
      </c>
      <c r="C1535" s="24">
        <v>1</v>
      </c>
      <c r="D1535" s="12">
        <v>3.8E-3</v>
      </c>
      <c r="E1535" s="12"/>
      <c r="F1535" s="12">
        <f>AVERAGE(D1535:D1537)</f>
        <v>3.6333333333333335E-3</v>
      </c>
    </row>
    <row r="1536" spans="1:6" x14ac:dyDescent="0.2">
      <c r="A1536" s="35"/>
      <c r="B1536" s="36"/>
      <c r="C1536" s="24">
        <v>2</v>
      </c>
      <c r="D1536" s="12">
        <v>3.3E-3</v>
      </c>
      <c r="E1536" s="12"/>
    </row>
    <row r="1537" spans="1:6" x14ac:dyDescent="0.2">
      <c r="A1537" s="35"/>
      <c r="B1537" s="36"/>
      <c r="C1537" s="24">
        <v>3</v>
      </c>
      <c r="D1537" s="12">
        <v>3.8E-3</v>
      </c>
      <c r="E1537" s="12"/>
    </row>
    <row r="1538" spans="1:6" ht="15" customHeight="1" x14ac:dyDescent="0.2">
      <c r="A1538" s="35" t="s">
        <v>154</v>
      </c>
      <c r="B1538" s="36" t="s">
        <v>70</v>
      </c>
      <c r="C1538" s="24">
        <v>1</v>
      </c>
      <c r="D1538" s="12">
        <v>0.1343</v>
      </c>
      <c r="E1538" s="12"/>
      <c r="F1538" s="12">
        <f>AVERAGE(D1538:D1540)</f>
        <v>0.18563333333333332</v>
      </c>
    </row>
    <row r="1539" spans="1:6" x14ac:dyDescent="0.2">
      <c r="A1539" s="35"/>
      <c r="B1539" s="36"/>
      <c r="C1539" s="24">
        <v>2</v>
      </c>
      <c r="D1539" s="12">
        <v>0.215</v>
      </c>
      <c r="E1539" s="12"/>
    </row>
    <row r="1540" spans="1:6" x14ac:dyDescent="0.2">
      <c r="A1540" s="35"/>
      <c r="B1540" s="36"/>
      <c r="C1540" s="24">
        <v>3</v>
      </c>
      <c r="D1540" s="12">
        <v>0.20760000000000001</v>
      </c>
      <c r="E1540" s="12"/>
    </row>
    <row r="1541" spans="1:6" x14ac:dyDescent="0.2">
      <c r="A1541" s="35" t="s">
        <v>154</v>
      </c>
      <c r="B1541" s="36" t="s">
        <v>75</v>
      </c>
      <c r="C1541" s="24">
        <v>1</v>
      </c>
      <c r="D1541" s="12">
        <v>1.89E-2</v>
      </c>
      <c r="E1541" s="12"/>
      <c r="F1541" s="12">
        <f>AVERAGE(D1541:D1543)</f>
        <v>1.8366666666666667E-2</v>
      </c>
    </row>
    <row r="1542" spans="1:6" x14ac:dyDescent="0.2">
      <c r="A1542" s="35"/>
      <c r="B1542" s="36"/>
      <c r="C1542" s="24">
        <v>2</v>
      </c>
      <c r="D1542" s="12">
        <v>2.1999999999999999E-2</v>
      </c>
      <c r="E1542" s="12"/>
    </row>
    <row r="1543" spans="1:6" x14ac:dyDescent="0.2">
      <c r="A1543" s="35"/>
      <c r="B1543" s="36"/>
      <c r="C1543" s="24">
        <v>3</v>
      </c>
      <c r="D1543" s="12">
        <v>1.4200000000000001E-2</v>
      </c>
      <c r="E1543" s="12"/>
    </row>
    <row r="1544" spans="1:6" x14ac:dyDescent="0.2">
      <c r="A1544" s="35" t="s">
        <v>154</v>
      </c>
      <c r="B1544" s="36" t="s">
        <v>57</v>
      </c>
      <c r="C1544" s="24">
        <v>1</v>
      </c>
      <c r="D1544" s="12">
        <v>0.38350000000000001</v>
      </c>
      <c r="E1544" s="12"/>
      <c r="F1544" s="12">
        <f>AVERAGE(D1544:D1546)</f>
        <v>0.42896666666666666</v>
      </c>
    </row>
    <row r="1545" spans="1:6" x14ac:dyDescent="0.2">
      <c r="A1545" s="35"/>
      <c r="B1545" s="36"/>
      <c r="C1545" s="24">
        <v>2</v>
      </c>
      <c r="D1545" s="12">
        <v>0.44550000000000001</v>
      </c>
      <c r="E1545" s="12"/>
    </row>
    <row r="1546" spans="1:6" x14ac:dyDescent="0.2">
      <c r="A1546" s="35"/>
      <c r="B1546" s="36"/>
      <c r="C1546" s="24">
        <v>3</v>
      </c>
      <c r="D1546" s="12">
        <v>0.45789999999999997</v>
      </c>
      <c r="E1546" s="12"/>
    </row>
    <row r="1547" spans="1:6" ht="15" customHeight="1" x14ac:dyDescent="0.2">
      <c r="A1547" s="35" t="s">
        <v>154</v>
      </c>
      <c r="B1547" s="36" t="s">
        <v>108</v>
      </c>
      <c r="C1547" s="24">
        <v>1</v>
      </c>
      <c r="D1547" s="12">
        <v>0.38250000000000001</v>
      </c>
      <c r="E1547" s="12"/>
      <c r="F1547" s="12">
        <f>AVERAGE(D1547:D1549)</f>
        <v>0.4158</v>
      </c>
    </row>
    <row r="1548" spans="1:6" x14ac:dyDescent="0.2">
      <c r="A1548" s="35"/>
      <c r="B1548" s="36"/>
      <c r="C1548" s="24">
        <v>2</v>
      </c>
      <c r="D1548" s="12">
        <v>0.45610000000000001</v>
      </c>
      <c r="E1548" s="12"/>
    </row>
    <row r="1549" spans="1:6" x14ac:dyDescent="0.2">
      <c r="A1549" s="35"/>
      <c r="B1549" s="36"/>
      <c r="C1549" s="24">
        <v>3</v>
      </c>
      <c r="D1549" s="12">
        <v>0.4088</v>
      </c>
      <c r="E1549" s="12"/>
    </row>
    <row r="1550" spans="1:6" ht="15" customHeight="1" x14ac:dyDescent="0.2">
      <c r="A1550" s="35" t="s">
        <v>154</v>
      </c>
      <c r="B1550" s="36" t="s">
        <v>77</v>
      </c>
      <c r="C1550" s="24">
        <v>1</v>
      </c>
      <c r="D1550" s="12">
        <v>0.15210000000000001</v>
      </c>
      <c r="E1550" s="12"/>
      <c r="F1550" s="12">
        <f>AVERAGE(D1550:D1552)</f>
        <v>0.19083333333333333</v>
      </c>
    </row>
    <row r="1551" spans="1:6" x14ac:dyDescent="0.2">
      <c r="A1551" s="35"/>
      <c r="B1551" s="36"/>
      <c r="C1551" s="24">
        <v>2</v>
      </c>
      <c r="D1551" s="12">
        <v>0.21970000000000001</v>
      </c>
      <c r="E1551" s="12"/>
    </row>
    <row r="1552" spans="1:6" x14ac:dyDescent="0.2">
      <c r="A1552" s="35"/>
      <c r="B1552" s="36"/>
      <c r="C1552" s="24">
        <v>3</v>
      </c>
      <c r="D1552" s="12">
        <v>0.20069999999999999</v>
      </c>
      <c r="E1552" s="12"/>
    </row>
    <row r="1553" spans="1:6" ht="15" customHeight="1" x14ac:dyDescent="0.2">
      <c r="A1553" s="35" t="s">
        <v>154</v>
      </c>
      <c r="B1553" s="36" t="s">
        <v>97</v>
      </c>
      <c r="C1553" s="24">
        <v>1</v>
      </c>
      <c r="D1553" s="12">
        <v>1.6199999999999999E-2</v>
      </c>
      <c r="E1553" s="12"/>
      <c r="F1553" s="12">
        <f>AVERAGE(D1553:D1555)</f>
        <v>1.8333333333333337E-2</v>
      </c>
    </row>
    <row r="1554" spans="1:6" x14ac:dyDescent="0.2">
      <c r="A1554" s="35"/>
      <c r="B1554" s="36"/>
      <c r="C1554" s="24">
        <v>2</v>
      </c>
      <c r="D1554" s="12">
        <v>2.2200000000000001E-2</v>
      </c>
      <c r="E1554" s="12"/>
    </row>
    <row r="1555" spans="1:6" x14ac:dyDescent="0.2">
      <c r="A1555" s="35"/>
      <c r="B1555" s="36"/>
      <c r="C1555" s="24">
        <v>3</v>
      </c>
      <c r="D1555" s="12">
        <v>1.66E-2</v>
      </c>
      <c r="E1555" s="12"/>
    </row>
    <row r="1556" spans="1:6" ht="15" customHeight="1" x14ac:dyDescent="0.2">
      <c r="A1556" s="35" t="s">
        <v>154</v>
      </c>
      <c r="B1556" s="36" t="s">
        <v>54</v>
      </c>
      <c r="C1556" s="24">
        <v>1</v>
      </c>
      <c r="D1556" s="12">
        <v>2.8400000000000002E-2</v>
      </c>
      <c r="E1556" s="12"/>
      <c r="F1556" s="12">
        <f>AVERAGE(D1556:D1558)</f>
        <v>2.7466666666666667E-2</v>
      </c>
    </row>
    <row r="1557" spans="1:6" x14ac:dyDescent="0.2">
      <c r="A1557" s="35"/>
      <c r="B1557" s="36"/>
      <c r="C1557" s="24">
        <v>2</v>
      </c>
      <c r="D1557" s="12">
        <v>3.6999999999999998E-2</v>
      </c>
      <c r="E1557" s="12"/>
    </row>
    <row r="1558" spans="1:6" x14ac:dyDescent="0.2">
      <c r="A1558" s="35"/>
      <c r="B1558" s="36"/>
      <c r="C1558" s="24">
        <v>3</v>
      </c>
      <c r="D1558" s="12">
        <v>1.7000000000000001E-2</v>
      </c>
      <c r="E1558" s="12"/>
    </row>
    <row r="1559" spans="1:6" ht="15" customHeight="1" x14ac:dyDescent="0.2">
      <c r="A1559" s="35" t="s">
        <v>154</v>
      </c>
      <c r="B1559" s="36" t="s">
        <v>109</v>
      </c>
      <c r="C1559" s="24">
        <v>1</v>
      </c>
      <c r="D1559" s="12">
        <v>3.7000000000000002E-3</v>
      </c>
      <c r="E1559" s="12"/>
      <c r="F1559" s="12">
        <f>AVERAGE(D1559:D1561)</f>
        <v>3.1333333333333335E-3</v>
      </c>
    </row>
    <row r="1560" spans="1:6" x14ac:dyDescent="0.2">
      <c r="A1560" s="35"/>
      <c r="B1560" s="36"/>
      <c r="C1560" s="24">
        <v>2</v>
      </c>
      <c r="D1560" s="12">
        <v>2.5999999999999999E-3</v>
      </c>
      <c r="E1560" s="12"/>
    </row>
    <row r="1561" spans="1:6" x14ac:dyDescent="0.2">
      <c r="A1561" s="35"/>
      <c r="B1561" s="36"/>
      <c r="C1561" s="24">
        <v>3</v>
      </c>
      <c r="D1561" s="12">
        <v>3.0999999999999999E-3</v>
      </c>
      <c r="E1561" s="12"/>
    </row>
    <row r="1562" spans="1:6" ht="15" customHeight="1" x14ac:dyDescent="0.2">
      <c r="A1562" s="35" t="s">
        <v>154</v>
      </c>
      <c r="B1562" s="37" t="s">
        <v>112</v>
      </c>
      <c r="C1562" s="24">
        <v>1</v>
      </c>
      <c r="D1562" s="12">
        <v>2.7000000000000001E-3</v>
      </c>
      <c r="E1562" s="12"/>
      <c r="F1562" s="12">
        <f>AVERAGE(D1562:D1564)</f>
        <v>3.0666666666666668E-3</v>
      </c>
    </row>
    <row r="1563" spans="1:6" x14ac:dyDescent="0.2">
      <c r="A1563" s="35"/>
      <c r="B1563" s="37"/>
      <c r="C1563" s="24">
        <v>2</v>
      </c>
      <c r="D1563" s="12">
        <v>3.0000000000000001E-3</v>
      </c>
      <c r="E1563" s="12"/>
    </row>
    <row r="1564" spans="1:6" x14ac:dyDescent="0.2">
      <c r="A1564" s="35"/>
      <c r="B1564" s="37"/>
      <c r="C1564" s="24">
        <v>3</v>
      </c>
      <c r="D1564" s="12">
        <v>3.5000000000000001E-3</v>
      </c>
      <c r="E1564" s="12"/>
    </row>
    <row r="1565" spans="1:6" ht="15" customHeight="1" x14ac:dyDescent="0.2">
      <c r="A1565" s="35" t="s">
        <v>154</v>
      </c>
      <c r="B1565" s="37" t="s">
        <v>113</v>
      </c>
      <c r="C1565" s="24">
        <v>1</v>
      </c>
      <c r="D1565" s="12">
        <v>3.7000000000000002E-3</v>
      </c>
      <c r="E1565" s="12"/>
      <c r="F1565" s="12">
        <f>AVERAGE(D1565:D1567)</f>
        <v>3.4000000000000002E-3</v>
      </c>
    </row>
    <row r="1566" spans="1:6" x14ac:dyDescent="0.2">
      <c r="A1566" s="35"/>
      <c r="B1566" s="37"/>
      <c r="C1566" s="24">
        <v>2</v>
      </c>
      <c r="D1566" s="12">
        <v>2.5000000000000001E-3</v>
      </c>
      <c r="E1566" s="12"/>
    </row>
    <row r="1567" spans="1:6" x14ac:dyDescent="0.2">
      <c r="A1567" s="35"/>
      <c r="B1567" s="37"/>
      <c r="C1567" s="24">
        <v>3</v>
      </c>
      <c r="D1567" s="12">
        <v>4.0000000000000001E-3</v>
      </c>
      <c r="E1567" s="12"/>
    </row>
    <row r="1568" spans="1:6" x14ac:dyDescent="0.2">
      <c r="A1568" s="35" t="s">
        <v>154</v>
      </c>
      <c r="B1568" s="36" t="s">
        <v>131</v>
      </c>
      <c r="C1568" s="24">
        <v>1</v>
      </c>
      <c r="D1568" s="12">
        <v>5.3E-3</v>
      </c>
      <c r="E1568" s="12"/>
      <c r="F1568" s="12">
        <f>AVERAGE(D1568:D1570)</f>
        <v>5.1000000000000004E-3</v>
      </c>
    </row>
    <row r="1569" spans="1:5" x14ac:dyDescent="0.2">
      <c r="A1569" s="35"/>
      <c r="B1569" s="36"/>
      <c r="C1569" s="24">
        <v>2</v>
      </c>
      <c r="D1569" s="12">
        <v>5.4000000000000003E-3</v>
      </c>
      <c r="E1569" s="12"/>
    </row>
    <row r="1570" spans="1:5" x14ac:dyDescent="0.2">
      <c r="A1570" s="35"/>
      <c r="B1570" s="36"/>
      <c r="C1570" s="24">
        <v>3</v>
      </c>
      <c r="D1570" s="12">
        <v>4.5999999999999999E-3</v>
      </c>
      <c r="E1570" s="12"/>
    </row>
    <row r="1573" spans="1:5" x14ac:dyDescent="0.2">
      <c r="B1573" t="s">
        <v>164</v>
      </c>
    </row>
  </sheetData>
  <mergeCells count="1046">
    <mergeCell ref="A200:A202"/>
    <mergeCell ref="A344:A346"/>
    <mergeCell ref="B203:B205"/>
    <mergeCell ref="A308:A310"/>
    <mergeCell ref="A311:A313"/>
    <mergeCell ref="A314:A316"/>
    <mergeCell ref="B200:B202"/>
    <mergeCell ref="A317:A319"/>
    <mergeCell ref="A320:A322"/>
    <mergeCell ref="A323:A325"/>
    <mergeCell ref="A326:A328"/>
    <mergeCell ref="A329:A331"/>
    <mergeCell ref="A332:A334"/>
    <mergeCell ref="A335:A337"/>
    <mergeCell ref="A347:A349"/>
    <mergeCell ref="A1259:A1261"/>
    <mergeCell ref="A1250:A1252"/>
    <mergeCell ref="A1253:A1255"/>
    <mergeCell ref="A1244:A1246"/>
    <mergeCell ref="A1247:A1249"/>
    <mergeCell ref="B326:B328"/>
    <mergeCell ref="B332:B334"/>
    <mergeCell ref="A1280:A1282"/>
    <mergeCell ref="A338:A340"/>
    <mergeCell ref="A350:A352"/>
    <mergeCell ref="B1280:B1282"/>
    <mergeCell ref="B350:B352"/>
    <mergeCell ref="B1274:B1276"/>
    <mergeCell ref="B1247:B1249"/>
    <mergeCell ref="B1250:B1252"/>
    <mergeCell ref="A1277:A1279"/>
    <mergeCell ref="B1277:B1279"/>
    <mergeCell ref="A1265:A1267"/>
    <mergeCell ref="B1265:B1267"/>
    <mergeCell ref="A1262:A1264"/>
    <mergeCell ref="A1268:A1270"/>
    <mergeCell ref="A1256:A1258"/>
    <mergeCell ref="A1238:A1240"/>
    <mergeCell ref="A1241:A1243"/>
    <mergeCell ref="A1235:A1237"/>
    <mergeCell ref="B1253:B1255"/>
    <mergeCell ref="B1256:B1258"/>
    <mergeCell ref="A1271:A1273"/>
    <mergeCell ref="B1271:B1273"/>
    <mergeCell ref="A1274:A1276"/>
    <mergeCell ref="A2:A4"/>
    <mergeCell ref="A185:A187"/>
    <mergeCell ref="A203:A205"/>
    <mergeCell ref="A1229:A1231"/>
    <mergeCell ref="A1232:A1234"/>
    <mergeCell ref="A5:A7"/>
    <mergeCell ref="A8:A10"/>
    <mergeCell ref="A11:A13"/>
    <mergeCell ref="A14:A16"/>
    <mergeCell ref="A38:A40"/>
    <mergeCell ref="A41:A43"/>
    <mergeCell ref="A35:A37"/>
    <mergeCell ref="A26:A28"/>
    <mergeCell ref="A182:A184"/>
    <mergeCell ref="A188:A190"/>
    <mergeCell ref="A29:A31"/>
    <mergeCell ref="A17:A19"/>
    <mergeCell ref="A20:A22"/>
    <mergeCell ref="A23:A25"/>
    <mergeCell ref="A32:A34"/>
    <mergeCell ref="A161:A163"/>
    <mergeCell ref="A173:A175"/>
    <mergeCell ref="A176:A178"/>
    <mergeCell ref="A179:A181"/>
    <mergeCell ref="A164:A166"/>
    <mergeCell ref="A167:A169"/>
    <mergeCell ref="A170:A172"/>
    <mergeCell ref="A80:A82"/>
    <mergeCell ref="A92:A94"/>
    <mergeCell ref="A140:A142"/>
    <mergeCell ref="A239:A241"/>
    <mergeCell ref="A470:A472"/>
    <mergeCell ref="B323:B325"/>
    <mergeCell ref="B167:B169"/>
    <mergeCell ref="B1262:B1264"/>
    <mergeCell ref="B32:B34"/>
    <mergeCell ref="B161:B163"/>
    <mergeCell ref="B164:B166"/>
    <mergeCell ref="B38:B40"/>
    <mergeCell ref="B41:B43"/>
    <mergeCell ref="B1244:B1246"/>
    <mergeCell ref="B347:B349"/>
    <mergeCell ref="B329:B331"/>
    <mergeCell ref="B1241:B1243"/>
    <mergeCell ref="B344:B346"/>
    <mergeCell ref="B152:B154"/>
    <mergeCell ref="B1268:B1270"/>
    <mergeCell ref="B338:B340"/>
    <mergeCell ref="B1235:B1237"/>
    <mergeCell ref="B1238:B1240"/>
    <mergeCell ref="B1229:B1231"/>
    <mergeCell ref="B1232:B1234"/>
    <mergeCell ref="B179:B181"/>
    <mergeCell ref="B182:B184"/>
    <mergeCell ref="B173:B175"/>
    <mergeCell ref="B176:B178"/>
    <mergeCell ref="B335:B337"/>
    <mergeCell ref="B317:B319"/>
    <mergeCell ref="B224:B226"/>
    <mergeCell ref="A461:A463"/>
    <mergeCell ref="B461:B463"/>
    <mergeCell ref="B2:B4"/>
    <mergeCell ref="B1259:B1261"/>
    <mergeCell ref="B11:B13"/>
    <mergeCell ref="B14:B16"/>
    <mergeCell ref="B5:B7"/>
    <mergeCell ref="B8:B10"/>
    <mergeCell ref="B311:B313"/>
    <mergeCell ref="B23:B25"/>
    <mergeCell ref="B26:B28"/>
    <mergeCell ref="B17:B19"/>
    <mergeCell ref="B20:B22"/>
    <mergeCell ref="B308:B310"/>
    <mergeCell ref="B185:B187"/>
    <mergeCell ref="B470:B472"/>
    <mergeCell ref="A494:A496"/>
    <mergeCell ref="B494:B496"/>
    <mergeCell ref="A467:A469"/>
    <mergeCell ref="A464:A466"/>
    <mergeCell ref="B464:B466"/>
    <mergeCell ref="B467:B469"/>
    <mergeCell ref="A473:A475"/>
    <mergeCell ref="B473:B475"/>
    <mergeCell ref="A482:A484"/>
    <mergeCell ref="B482:B484"/>
    <mergeCell ref="A485:A487"/>
    <mergeCell ref="B485:B487"/>
    <mergeCell ref="A488:A490"/>
    <mergeCell ref="A218:A220"/>
    <mergeCell ref="B218:B220"/>
    <mergeCell ref="A221:A223"/>
    <mergeCell ref="B221:B223"/>
    <mergeCell ref="A197:A199"/>
    <mergeCell ref="B197:B199"/>
    <mergeCell ref="B320:B322"/>
    <mergeCell ref="B800:B802"/>
    <mergeCell ref="A788:A790"/>
    <mergeCell ref="B788:B790"/>
    <mergeCell ref="A791:A793"/>
    <mergeCell ref="B791:B793"/>
    <mergeCell ref="A476:A478"/>
    <mergeCell ref="B476:B478"/>
    <mergeCell ref="A479:A481"/>
    <mergeCell ref="B479:B481"/>
    <mergeCell ref="A785:A787"/>
    <mergeCell ref="B785:B787"/>
    <mergeCell ref="A626:A628"/>
    <mergeCell ref="B626:B628"/>
    <mergeCell ref="A629:A631"/>
    <mergeCell ref="B629:B631"/>
    <mergeCell ref="A632:A634"/>
    <mergeCell ref="B632:B634"/>
    <mergeCell ref="B635:B637"/>
    <mergeCell ref="A638:A640"/>
    <mergeCell ref="B638:B640"/>
    <mergeCell ref="A641:A643"/>
    <mergeCell ref="A1358:A1360"/>
    <mergeCell ref="B1358:B1360"/>
    <mergeCell ref="A779:A781"/>
    <mergeCell ref="B779:B781"/>
    <mergeCell ref="B968:B970"/>
    <mergeCell ref="A965:A967"/>
    <mergeCell ref="B965:B967"/>
    <mergeCell ref="A974:A976"/>
    <mergeCell ref="B974:B976"/>
    <mergeCell ref="A1361:A1363"/>
    <mergeCell ref="B1361:B1363"/>
    <mergeCell ref="A1364:A1366"/>
    <mergeCell ref="A818:A820"/>
    <mergeCell ref="B818:B820"/>
    <mergeCell ref="A782:A784"/>
    <mergeCell ref="B782:B784"/>
    <mergeCell ref="A812:A814"/>
    <mergeCell ref="B812:B814"/>
    <mergeCell ref="A815:A817"/>
    <mergeCell ref="B815:B817"/>
    <mergeCell ref="A821:A823"/>
    <mergeCell ref="B821:B823"/>
    <mergeCell ref="B959:B961"/>
    <mergeCell ref="A962:A964"/>
    <mergeCell ref="B962:B964"/>
    <mergeCell ref="A968:A970"/>
    <mergeCell ref="A620:A622"/>
    <mergeCell ref="B620:B622"/>
    <mergeCell ref="A1355:A1357"/>
    <mergeCell ref="B1355:B1357"/>
    <mergeCell ref="A803:A805"/>
    <mergeCell ref="B803:B805"/>
    <mergeCell ref="A806:A808"/>
    <mergeCell ref="B806:B808"/>
    <mergeCell ref="A809:A811"/>
    <mergeCell ref="B809:B811"/>
    <mergeCell ref="A794:A796"/>
    <mergeCell ref="B794:B796"/>
    <mergeCell ref="B644:B646"/>
    <mergeCell ref="A647:A649"/>
    <mergeCell ref="B647:B649"/>
    <mergeCell ref="A650:A652"/>
    <mergeCell ref="B650:B652"/>
    <mergeCell ref="A635:A637"/>
    <mergeCell ref="B641:B643"/>
    <mergeCell ref="A959:A961"/>
    <mergeCell ref="A1418:A1420"/>
    <mergeCell ref="B1418:B1420"/>
    <mergeCell ref="A1421:A1423"/>
    <mergeCell ref="B1421:B1423"/>
    <mergeCell ref="A1409:A1411"/>
    <mergeCell ref="B1409:B1411"/>
    <mergeCell ref="A1412:A1414"/>
    <mergeCell ref="B1412:B1414"/>
    <mergeCell ref="A1415:A1417"/>
    <mergeCell ref="B1415:B1417"/>
    <mergeCell ref="A986:A988"/>
    <mergeCell ref="A989:A991"/>
    <mergeCell ref="B989:B991"/>
    <mergeCell ref="A992:A994"/>
    <mergeCell ref="B1442:B1444"/>
    <mergeCell ref="A1445:A1447"/>
    <mergeCell ref="B1445:B1447"/>
    <mergeCell ref="A1433:A1435"/>
    <mergeCell ref="B1433:B1435"/>
    <mergeCell ref="A1436:A1438"/>
    <mergeCell ref="B1436:B1438"/>
    <mergeCell ref="A1439:A1441"/>
    <mergeCell ref="B1439:B1441"/>
    <mergeCell ref="A1424:A1426"/>
    <mergeCell ref="B1424:B1426"/>
    <mergeCell ref="A1427:A1429"/>
    <mergeCell ref="B1427:B1429"/>
    <mergeCell ref="A1430:A1432"/>
    <mergeCell ref="B1430:B1432"/>
    <mergeCell ref="B1457:B1459"/>
    <mergeCell ref="A953:A955"/>
    <mergeCell ref="B953:B955"/>
    <mergeCell ref="A956:A958"/>
    <mergeCell ref="B956:B958"/>
    <mergeCell ref="B986:B988"/>
    <mergeCell ref="A998:A1000"/>
    <mergeCell ref="B998:B1000"/>
    <mergeCell ref="A1010:A1012"/>
    <mergeCell ref="B1010:B1012"/>
    <mergeCell ref="A1028:A1030"/>
    <mergeCell ref="A971:A973"/>
    <mergeCell ref="B971:B973"/>
    <mergeCell ref="A1061:A1063"/>
    <mergeCell ref="B1061:B1063"/>
    <mergeCell ref="A1070:A1072"/>
    <mergeCell ref="B1070:B1072"/>
    <mergeCell ref="A1058:A1060"/>
    <mergeCell ref="B1058:B1060"/>
    <mergeCell ref="A1442:A1444"/>
    <mergeCell ref="B992:B994"/>
    <mergeCell ref="A995:A997"/>
    <mergeCell ref="B995:B997"/>
    <mergeCell ref="A1022:A1024"/>
    <mergeCell ref="B1022:B1024"/>
    <mergeCell ref="A1082:A1084"/>
    <mergeCell ref="B1082:B1084"/>
    <mergeCell ref="A1064:A1066"/>
    <mergeCell ref="B1064:B1066"/>
    <mergeCell ref="A1067:A1069"/>
    <mergeCell ref="B1067:B1069"/>
    <mergeCell ref="A1073:A1075"/>
    <mergeCell ref="B1073:B1075"/>
    <mergeCell ref="A1076:A1078"/>
    <mergeCell ref="B1076:B1078"/>
    <mergeCell ref="A1079:A1081"/>
    <mergeCell ref="B1079:B1081"/>
    <mergeCell ref="A1094:A1096"/>
    <mergeCell ref="B1094:B1096"/>
    <mergeCell ref="A1097:A1099"/>
    <mergeCell ref="B1097:B1099"/>
    <mergeCell ref="A1100:A1102"/>
    <mergeCell ref="B1100:B1102"/>
    <mergeCell ref="A1085:A1087"/>
    <mergeCell ref="B1085:B1087"/>
    <mergeCell ref="A1088:A1090"/>
    <mergeCell ref="B1088:B1090"/>
    <mergeCell ref="A1091:A1093"/>
    <mergeCell ref="B1091:B1093"/>
    <mergeCell ref="A1112:A1114"/>
    <mergeCell ref="B1112:B1114"/>
    <mergeCell ref="A1115:A1117"/>
    <mergeCell ref="B1115:B1117"/>
    <mergeCell ref="A1118:A1120"/>
    <mergeCell ref="B1118:B1120"/>
    <mergeCell ref="A1103:A1105"/>
    <mergeCell ref="B1103:B1105"/>
    <mergeCell ref="A1106:A1108"/>
    <mergeCell ref="B1106:B1108"/>
    <mergeCell ref="A1109:A1111"/>
    <mergeCell ref="B1109:B1111"/>
    <mergeCell ref="A1145:A1147"/>
    <mergeCell ref="B1145:B1147"/>
    <mergeCell ref="A1130:A1132"/>
    <mergeCell ref="B1130:B1132"/>
    <mergeCell ref="A1133:A1135"/>
    <mergeCell ref="B1133:B1135"/>
    <mergeCell ref="A1136:A1138"/>
    <mergeCell ref="B1136:B1138"/>
    <mergeCell ref="A1121:A1123"/>
    <mergeCell ref="B1121:B1123"/>
    <mergeCell ref="A1124:A1126"/>
    <mergeCell ref="B1124:B1126"/>
    <mergeCell ref="A1127:A1129"/>
    <mergeCell ref="B1127:B1129"/>
    <mergeCell ref="A1157:A1159"/>
    <mergeCell ref="B1157:B1159"/>
    <mergeCell ref="A1160:A1162"/>
    <mergeCell ref="B1160:B1162"/>
    <mergeCell ref="A56:A58"/>
    <mergeCell ref="B56:B58"/>
    <mergeCell ref="A68:A70"/>
    <mergeCell ref="B68:B70"/>
    <mergeCell ref="A155:A157"/>
    <mergeCell ref="B155:B157"/>
    <mergeCell ref="A1148:A1150"/>
    <mergeCell ref="B1148:B1150"/>
    <mergeCell ref="A1139:A1141"/>
    <mergeCell ref="B1139:B1141"/>
    <mergeCell ref="A1142:A1144"/>
    <mergeCell ref="B1142:B1144"/>
    <mergeCell ref="A59:A61"/>
    <mergeCell ref="B59:B61"/>
    <mergeCell ref="A62:A64"/>
    <mergeCell ref="B62:B64"/>
    <mergeCell ref="A65:A67"/>
    <mergeCell ref="B65:B67"/>
    <mergeCell ref="A44:A46"/>
    <mergeCell ref="B44:B46"/>
    <mergeCell ref="A47:A49"/>
    <mergeCell ref="B47:B49"/>
    <mergeCell ref="A50:A52"/>
    <mergeCell ref="B50:B52"/>
    <mergeCell ref="A53:A55"/>
    <mergeCell ref="B53:B55"/>
    <mergeCell ref="B29:B31"/>
    <mergeCell ref="B35:B37"/>
    <mergeCell ref="B80:B82"/>
    <mergeCell ref="A83:A85"/>
    <mergeCell ref="B83:B85"/>
    <mergeCell ref="A86:A88"/>
    <mergeCell ref="B86:B88"/>
    <mergeCell ref="A89:A91"/>
    <mergeCell ref="B89:B91"/>
    <mergeCell ref="A71:A73"/>
    <mergeCell ref="B71:B73"/>
    <mergeCell ref="A74:A76"/>
    <mergeCell ref="B74:B76"/>
    <mergeCell ref="A77:A79"/>
    <mergeCell ref="B77:B79"/>
    <mergeCell ref="B92:B94"/>
    <mergeCell ref="A95:A97"/>
    <mergeCell ref="B95:B97"/>
    <mergeCell ref="A98:A100"/>
    <mergeCell ref="B98:B100"/>
    <mergeCell ref="A101:A103"/>
    <mergeCell ref="B101:B103"/>
    <mergeCell ref="A104:A106"/>
    <mergeCell ref="B104:B106"/>
    <mergeCell ref="A107:A109"/>
    <mergeCell ref="B107:B109"/>
    <mergeCell ref="A110:A112"/>
    <mergeCell ref="B110:B112"/>
    <mergeCell ref="A113:A115"/>
    <mergeCell ref="B113:B115"/>
    <mergeCell ref="A116:A118"/>
    <mergeCell ref="B116:B118"/>
    <mergeCell ref="A119:A121"/>
    <mergeCell ref="B119:B121"/>
    <mergeCell ref="A122:A124"/>
    <mergeCell ref="B122:B124"/>
    <mergeCell ref="A125:A127"/>
    <mergeCell ref="B125:B127"/>
    <mergeCell ref="A128:A130"/>
    <mergeCell ref="B128:B130"/>
    <mergeCell ref="A131:A133"/>
    <mergeCell ref="B131:B133"/>
    <mergeCell ref="A134:A136"/>
    <mergeCell ref="B134:B136"/>
    <mergeCell ref="A137:A139"/>
    <mergeCell ref="B137:B139"/>
    <mergeCell ref="B140:B142"/>
    <mergeCell ref="A143:A145"/>
    <mergeCell ref="B143:B145"/>
    <mergeCell ref="A146:A148"/>
    <mergeCell ref="B146:B148"/>
    <mergeCell ref="A149:A151"/>
    <mergeCell ref="B149:B151"/>
    <mergeCell ref="A191:A193"/>
    <mergeCell ref="B191:B193"/>
    <mergeCell ref="A152:A154"/>
    <mergeCell ref="A206:A208"/>
    <mergeCell ref="B206:B208"/>
    <mergeCell ref="A194:A196"/>
    <mergeCell ref="B194:B196"/>
    <mergeCell ref="A158:A160"/>
    <mergeCell ref="B158:B160"/>
    <mergeCell ref="B170:B172"/>
    <mergeCell ref="A209:A211"/>
    <mergeCell ref="B209:B211"/>
    <mergeCell ref="A212:A214"/>
    <mergeCell ref="B212:B214"/>
    <mergeCell ref="A215:A217"/>
    <mergeCell ref="B215:B217"/>
    <mergeCell ref="A236:A238"/>
    <mergeCell ref="B236:B238"/>
    <mergeCell ref="B188:B190"/>
    <mergeCell ref="A230:A232"/>
    <mergeCell ref="B230:B232"/>
    <mergeCell ref="A233:A235"/>
    <mergeCell ref="B233:B235"/>
    <mergeCell ref="A224:A226"/>
    <mergeCell ref="A227:A229"/>
    <mergeCell ref="B227:B229"/>
    <mergeCell ref="B251:B253"/>
    <mergeCell ref="A254:A256"/>
    <mergeCell ref="B254:B256"/>
    <mergeCell ref="A257:A259"/>
    <mergeCell ref="B257:B259"/>
    <mergeCell ref="A242:A244"/>
    <mergeCell ref="B242:B244"/>
    <mergeCell ref="A245:A247"/>
    <mergeCell ref="B245:B247"/>
    <mergeCell ref="A248:A250"/>
    <mergeCell ref="B248:B250"/>
    <mergeCell ref="A251:A253"/>
    <mergeCell ref="B239:B241"/>
    <mergeCell ref="A269:A271"/>
    <mergeCell ref="B269:B271"/>
    <mergeCell ref="A272:A274"/>
    <mergeCell ref="B272:B274"/>
    <mergeCell ref="A275:A277"/>
    <mergeCell ref="B275:B277"/>
    <mergeCell ref="A260:A262"/>
    <mergeCell ref="B260:B262"/>
    <mergeCell ref="A263:A265"/>
    <mergeCell ref="B263:B265"/>
    <mergeCell ref="A266:A268"/>
    <mergeCell ref="B266:B268"/>
    <mergeCell ref="B290:B292"/>
    <mergeCell ref="A293:A295"/>
    <mergeCell ref="B293:B295"/>
    <mergeCell ref="A278:A280"/>
    <mergeCell ref="B278:B280"/>
    <mergeCell ref="A281:A283"/>
    <mergeCell ref="B281:B283"/>
    <mergeCell ref="A284:A286"/>
    <mergeCell ref="B284:B286"/>
    <mergeCell ref="A305:A307"/>
    <mergeCell ref="B305:B307"/>
    <mergeCell ref="A296:A298"/>
    <mergeCell ref="B296:B298"/>
    <mergeCell ref="A299:A301"/>
    <mergeCell ref="B299:B301"/>
    <mergeCell ref="A302:A304"/>
    <mergeCell ref="B302:B304"/>
    <mergeCell ref="A287:A289"/>
    <mergeCell ref="B287:B289"/>
    <mergeCell ref="A290:A292"/>
    <mergeCell ref="A353:A355"/>
    <mergeCell ref="B353:B355"/>
    <mergeCell ref="A356:A358"/>
    <mergeCell ref="B356:B358"/>
    <mergeCell ref="A341:A343"/>
    <mergeCell ref="B341:B343"/>
    <mergeCell ref="B314:B316"/>
    <mergeCell ref="A371:A373"/>
    <mergeCell ref="B371:B373"/>
    <mergeCell ref="A374:A376"/>
    <mergeCell ref="B374:B376"/>
    <mergeCell ref="A377:A379"/>
    <mergeCell ref="B377:B379"/>
    <mergeCell ref="A380:A382"/>
    <mergeCell ref="B380:B382"/>
    <mergeCell ref="A359:A361"/>
    <mergeCell ref="B359:B361"/>
    <mergeCell ref="A362:A364"/>
    <mergeCell ref="B362:B364"/>
    <mergeCell ref="A365:A367"/>
    <mergeCell ref="B365:B367"/>
    <mergeCell ref="A368:A370"/>
    <mergeCell ref="B368:B370"/>
    <mergeCell ref="A392:A394"/>
    <mergeCell ref="B392:B394"/>
    <mergeCell ref="A395:A397"/>
    <mergeCell ref="B395:B397"/>
    <mergeCell ref="A398:A400"/>
    <mergeCell ref="B398:B400"/>
    <mergeCell ref="A389:A391"/>
    <mergeCell ref="B389:B391"/>
    <mergeCell ref="A383:A385"/>
    <mergeCell ref="B383:B385"/>
    <mergeCell ref="A386:A388"/>
    <mergeCell ref="B386:B388"/>
    <mergeCell ref="A410:A412"/>
    <mergeCell ref="B410:B412"/>
    <mergeCell ref="A413:A415"/>
    <mergeCell ref="B413:B415"/>
    <mergeCell ref="A416:A418"/>
    <mergeCell ref="B416:B418"/>
    <mergeCell ref="A401:A403"/>
    <mergeCell ref="B401:B403"/>
    <mergeCell ref="A404:A406"/>
    <mergeCell ref="B404:B406"/>
    <mergeCell ref="A407:A409"/>
    <mergeCell ref="B407:B409"/>
    <mergeCell ref="A428:A430"/>
    <mergeCell ref="B428:B430"/>
    <mergeCell ref="A431:A433"/>
    <mergeCell ref="B431:B433"/>
    <mergeCell ref="A434:A436"/>
    <mergeCell ref="B434:B436"/>
    <mergeCell ref="A419:A421"/>
    <mergeCell ref="B419:B421"/>
    <mergeCell ref="A422:A424"/>
    <mergeCell ref="B422:B424"/>
    <mergeCell ref="A425:A427"/>
    <mergeCell ref="B425:B427"/>
    <mergeCell ref="A449:A451"/>
    <mergeCell ref="B449:B451"/>
    <mergeCell ref="A452:A454"/>
    <mergeCell ref="B452:B454"/>
    <mergeCell ref="A437:A439"/>
    <mergeCell ref="B437:B439"/>
    <mergeCell ref="A440:A442"/>
    <mergeCell ref="B440:B442"/>
    <mergeCell ref="A443:A445"/>
    <mergeCell ref="B443:B445"/>
    <mergeCell ref="A455:A457"/>
    <mergeCell ref="B455:B457"/>
    <mergeCell ref="A458:A460"/>
    <mergeCell ref="B458:B460"/>
    <mergeCell ref="A446:A448"/>
    <mergeCell ref="B446:B448"/>
    <mergeCell ref="A1151:A1153"/>
    <mergeCell ref="B1151:B1153"/>
    <mergeCell ref="A1154:A1156"/>
    <mergeCell ref="B1154:B1156"/>
    <mergeCell ref="A1169:A1171"/>
    <mergeCell ref="B1169:B1171"/>
    <mergeCell ref="A1172:A1174"/>
    <mergeCell ref="B1172:B1174"/>
    <mergeCell ref="A1175:A1177"/>
    <mergeCell ref="B1175:B1177"/>
    <mergeCell ref="A1163:A1165"/>
    <mergeCell ref="B1163:B1165"/>
    <mergeCell ref="A1166:A1168"/>
    <mergeCell ref="B1166:B1168"/>
    <mergeCell ref="A1184:A1186"/>
    <mergeCell ref="B1184:B1186"/>
    <mergeCell ref="A1187:A1189"/>
    <mergeCell ref="B1187:B1189"/>
    <mergeCell ref="A1190:A1192"/>
    <mergeCell ref="B1190:B1192"/>
    <mergeCell ref="A1178:A1180"/>
    <mergeCell ref="B1178:B1180"/>
    <mergeCell ref="A1181:A1183"/>
    <mergeCell ref="B1181:B1183"/>
    <mergeCell ref="A1202:A1204"/>
    <mergeCell ref="B1202:B1204"/>
    <mergeCell ref="A1205:A1207"/>
    <mergeCell ref="B1205:B1207"/>
    <mergeCell ref="A1208:A1210"/>
    <mergeCell ref="B1208:B1210"/>
    <mergeCell ref="A1193:A1195"/>
    <mergeCell ref="B1193:B1195"/>
    <mergeCell ref="A1196:A1198"/>
    <mergeCell ref="B1196:B1198"/>
    <mergeCell ref="A1199:A1201"/>
    <mergeCell ref="B1199:B1201"/>
    <mergeCell ref="A1220:A1222"/>
    <mergeCell ref="B1220:B1222"/>
    <mergeCell ref="A1223:A1225"/>
    <mergeCell ref="B1223:B1225"/>
    <mergeCell ref="A1211:A1213"/>
    <mergeCell ref="B1211:B1213"/>
    <mergeCell ref="A1214:A1216"/>
    <mergeCell ref="B1214:B1216"/>
    <mergeCell ref="A1217:A1219"/>
    <mergeCell ref="B1217:B1219"/>
    <mergeCell ref="A1226:A1228"/>
    <mergeCell ref="B1226:B1228"/>
    <mergeCell ref="A1292:A1294"/>
    <mergeCell ref="B1292:B1294"/>
    <mergeCell ref="A1298:A1300"/>
    <mergeCell ref="B1298:B1300"/>
    <mergeCell ref="A1295:A1297"/>
    <mergeCell ref="B1295:B1297"/>
    <mergeCell ref="A1289:A1291"/>
    <mergeCell ref="B1289:B1291"/>
    <mergeCell ref="A1319:A1321"/>
    <mergeCell ref="B1319:B1321"/>
    <mergeCell ref="A1310:A1312"/>
    <mergeCell ref="B1310:B1312"/>
    <mergeCell ref="A1313:A1315"/>
    <mergeCell ref="B1313:B1315"/>
    <mergeCell ref="A1301:A1303"/>
    <mergeCell ref="B1301:B1303"/>
    <mergeCell ref="A1304:A1306"/>
    <mergeCell ref="B1304:B1306"/>
    <mergeCell ref="A1307:A1309"/>
    <mergeCell ref="B1307:B1309"/>
    <mergeCell ref="A1331:A1333"/>
    <mergeCell ref="B1331:B1333"/>
    <mergeCell ref="A1334:A1336"/>
    <mergeCell ref="B1334:B1336"/>
    <mergeCell ref="A1328:A1330"/>
    <mergeCell ref="B1328:B1330"/>
    <mergeCell ref="A1322:A1324"/>
    <mergeCell ref="B1322:B1324"/>
    <mergeCell ref="A1325:A1327"/>
    <mergeCell ref="B1325:B1327"/>
    <mergeCell ref="A1316:A1318"/>
    <mergeCell ref="B1316:B1318"/>
    <mergeCell ref="A1349:A1351"/>
    <mergeCell ref="B1349:B1351"/>
    <mergeCell ref="A1352:A1354"/>
    <mergeCell ref="B1352:B1354"/>
    <mergeCell ref="A1343:A1345"/>
    <mergeCell ref="B1343:B1345"/>
    <mergeCell ref="A1346:A1348"/>
    <mergeCell ref="B1346:B1348"/>
    <mergeCell ref="A1337:A1339"/>
    <mergeCell ref="B1337:B1339"/>
    <mergeCell ref="A1340:A1342"/>
    <mergeCell ref="B1340:B1342"/>
    <mergeCell ref="A1373:A1375"/>
    <mergeCell ref="B1373:B1375"/>
    <mergeCell ref="A1376:A1378"/>
    <mergeCell ref="B1376:B1378"/>
    <mergeCell ref="A1379:A1381"/>
    <mergeCell ref="B1379:B1381"/>
    <mergeCell ref="B1364:B1366"/>
    <mergeCell ref="A1367:A1369"/>
    <mergeCell ref="B1367:B1369"/>
    <mergeCell ref="A1370:A1372"/>
    <mergeCell ref="B1370:B1372"/>
    <mergeCell ref="B1394:B1396"/>
    <mergeCell ref="A1397:A1399"/>
    <mergeCell ref="B1397:B1399"/>
    <mergeCell ref="A1388:A1390"/>
    <mergeCell ref="B1388:B1390"/>
    <mergeCell ref="A1391:A1393"/>
    <mergeCell ref="B1391:B1393"/>
    <mergeCell ref="A1382:A1384"/>
    <mergeCell ref="B1382:B1384"/>
    <mergeCell ref="A1385:A1387"/>
    <mergeCell ref="B1385:B1387"/>
    <mergeCell ref="A1283:A1285"/>
    <mergeCell ref="B1283:B1285"/>
    <mergeCell ref="A1286:A1288"/>
    <mergeCell ref="B1286:B1288"/>
    <mergeCell ref="A1400:A1402"/>
    <mergeCell ref="B1400:B1402"/>
    <mergeCell ref="A1403:A1405"/>
    <mergeCell ref="B1403:B1405"/>
    <mergeCell ref="A1406:A1408"/>
    <mergeCell ref="B1406:B1408"/>
    <mergeCell ref="A1394:A1396"/>
    <mergeCell ref="B488:B490"/>
    <mergeCell ref="A515:A517"/>
    <mergeCell ref="B515:B517"/>
    <mergeCell ref="A512:A514"/>
    <mergeCell ref="B512:B514"/>
    <mergeCell ref="A509:A511"/>
    <mergeCell ref="B509:B511"/>
    <mergeCell ref="A497:A499"/>
    <mergeCell ref="B497:B499"/>
    <mergeCell ref="A500:A502"/>
    <mergeCell ref="B500:B502"/>
    <mergeCell ref="A503:A505"/>
    <mergeCell ref="B503:B505"/>
    <mergeCell ref="B506:B508"/>
    <mergeCell ref="A518:A520"/>
    <mergeCell ref="B518:B520"/>
    <mergeCell ref="A521:A523"/>
    <mergeCell ref="B521:B523"/>
    <mergeCell ref="A524:A526"/>
    <mergeCell ref="B524:B526"/>
    <mergeCell ref="A527:A529"/>
    <mergeCell ref="B527:B529"/>
    <mergeCell ref="A491:A493"/>
    <mergeCell ref="B491:B493"/>
    <mergeCell ref="A545:A547"/>
    <mergeCell ref="B545:B547"/>
    <mergeCell ref="A536:A538"/>
    <mergeCell ref="B536:B538"/>
    <mergeCell ref="A539:A541"/>
    <mergeCell ref="B539:B541"/>
    <mergeCell ref="A542:A544"/>
    <mergeCell ref="B542:B544"/>
    <mergeCell ref="A530:A532"/>
    <mergeCell ref="B530:B532"/>
    <mergeCell ref="A533:A535"/>
    <mergeCell ref="B533:B535"/>
    <mergeCell ref="A506:A508"/>
    <mergeCell ref="A557:A559"/>
    <mergeCell ref="B557:B559"/>
    <mergeCell ref="A560:A562"/>
    <mergeCell ref="B560:B562"/>
    <mergeCell ref="A563:A565"/>
    <mergeCell ref="B563:B565"/>
    <mergeCell ref="A548:A550"/>
    <mergeCell ref="B548:B550"/>
    <mergeCell ref="A551:A553"/>
    <mergeCell ref="B551:B553"/>
    <mergeCell ref="A554:A556"/>
    <mergeCell ref="B554:B556"/>
    <mergeCell ref="A575:A577"/>
    <mergeCell ref="B575:B577"/>
    <mergeCell ref="A578:A580"/>
    <mergeCell ref="B578:B580"/>
    <mergeCell ref="A581:A583"/>
    <mergeCell ref="B581:B583"/>
    <mergeCell ref="A566:A568"/>
    <mergeCell ref="B566:B568"/>
    <mergeCell ref="A569:A571"/>
    <mergeCell ref="B569:B571"/>
    <mergeCell ref="A572:A574"/>
    <mergeCell ref="B572:B574"/>
    <mergeCell ref="A593:A595"/>
    <mergeCell ref="B593:B595"/>
    <mergeCell ref="A596:A598"/>
    <mergeCell ref="B596:B598"/>
    <mergeCell ref="A599:A601"/>
    <mergeCell ref="B599:B601"/>
    <mergeCell ref="A584:A586"/>
    <mergeCell ref="B584:B586"/>
    <mergeCell ref="A587:A589"/>
    <mergeCell ref="B587:B589"/>
    <mergeCell ref="A590:A592"/>
    <mergeCell ref="B590:B592"/>
    <mergeCell ref="B614:B616"/>
    <mergeCell ref="A617:A619"/>
    <mergeCell ref="B617:B619"/>
    <mergeCell ref="A602:A604"/>
    <mergeCell ref="B602:B604"/>
    <mergeCell ref="A605:A607"/>
    <mergeCell ref="B605:B607"/>
    <mergeCell ref="A608:A610"/>
    <mergeCell ref="B608:B610"/>
    <mergeCell ref="A623:A625"/>
    <mergeCell ref="B623:B625"/>
    <mergeCell ref="A662:A664"/>
    <mergeCell ref="B662:B664"/>
    <mergeCell ref="A611:A613"/>
    <mergeCell ref="B611:B613"/>
    <mergeCell ref="A614:A616"/>
    <mergeCell ref="A665:A667"/>
    <mergeCell ref="B665:B667"/>
    <mergeCell ref="A668:A670"/>
    <mergeCell ref="B668:B670"/>
    <mergeCell ref="A653:A655"/>
    <mergeCell ref="B653:B655"/>
    <mergeCell ref="A656:A658"/>
    <mergeCell ref="B656:B658"/>
    <mergeCell ref="A659:A661"/>
    <mergeCell ref="B659:B661"/>
    <mergeCell ref="A644:A646"/>
    <mergeCell ref="A671:A673"/>
    <mergeCell ref="B671:B673"/>
    <mergeCell ref="A674:A676"/>
    <mergeCell ref="B674:B676"/>
    <mergeCell ref="A677:A679"/>
    <mergeCell ref="B677:B679"/>
    <mergeCell ref="A680:A682"/>
    <mergeCell ref="B680:B682"/>
    <mergeCell ref="A695:A697"/>
    <mergeCell ref="B695:B697"/>
    <mergeCell ref="A698:A700"/>
    <mergeCell ref="B698:B700"/>
    <mergeCell ref="A701:A703"/>
    <mergeCell ref="B701:B703"/>
    <mergeCell ref="A683:A685"/>
    <mergeCell ref="B683:B685"/>
    <mergeCell ref="A686:A688"/>
    <mergeCell ref="B686:B688"/>
    <mergeCell ref="A689:A691"/>
    <mergeCell ref="B689:B691"/>
    <mergeCell ref="A692:A694"/>
    <mergeCell ref="B692:B694"/>
    <mergeCell ref="A704:A706"/>
    <mergeCell ref="B704:B706"/>
    <mergeCell ref="A707:A709"/>
    <mergeCell ref="B707:B709"/>
    <mergeCell ref="A710:A712"/>
    <mergeCell ref="B710:B712"/>
    <mergeCell ref="A713:A715"/>
    <mergeCell ref="B713:B715"/>
    <mergeCell ref="A716:A718"/>
    <mergeCell ref="B716:B718"/>
    <mergeCell ref="A731:A733"/>
    <mergeCell ref="B731:B733"/>
    <mergeCell ref="A734:A736"/>
    <mergeCell ref="B734:B736"/>
    <mergeCell ref="A737:A739"/>
    <mergeCell ref="B737:B739"/>
    <mergeCell ref="A719:A721"/>
    <mergeCell ref="B719:B721"/>
    <mergeCell ref="A722:A724"/>
    <mergeCell ref="B722:B724"/>
    <mergeCell ref="A725:A727"/>
    <mergeCell ref="B725:B727"/>
    <mergeCell ref="A728:A730"/>
    <mergeCell ref="B728:B730"/>
    <mergeCell ref="B758:B760"/>
    <mergeCell ref="A761:A763"/>
    <mergeCell ref="B761:B763"/>
    <mergeCell ref="A764:A766"/>
    <mergeCell ref="B764:B766"/>
    <mergeCell ref="A740:A742"/>
    <mergeCell ref="B740:B742"/>
    <mergeCell ref="A743:A745"/>
    <mergeCell ref="B743:B745"/>
    <mergeCell ref="A746:A748"/>
    <mergeCell ref="B746:B748"/>
    <mergeCell ref="A749:A751"/>
    <mergeCell ref="B749:B751"/>
    <mergeCell ref="A752:A754"/>
    <mergeCell ref="B752:B754"/>
    <mergeCell ref="A776:A778"/>
    <mergeCell ref="B776:B778"/>
    <mergeCell ref="A767:A769"/>
    <mergeCell ref="B767:B769"/>
    <mergeCell ref="A770:A772"/>
    <mergeCell ref="B770:B772"/>
    <mergeCell ref="A773:A775"/>
    <mergeCell ref="B773:B775"/>
    <mergeCell ref="A755:A757"/>
    <mergeCell ref="B755:B757"/>
    <mergeCell ref="A758:A760"/>
    <mergeCell ref="A830:A832"/>
    <mergeCell ref="B830:B832"/>
    <mergeCell ref="A833:A835"/>
    <mergeCell ref="B833:B835"/>
    <mergeCell ref="A824:A826"/>
    <mergeCell ref="B824:B826"/>
    <mergeCell ref="A827:A829"/>
    <mergeCell ref="B827:B829"/>
    <mergeCell ref="A797:A799"/>
    <mergeCell ref="B797:B799"/>
    <mergeCell ref="A800:A802"/>
    <mergeCell ref="A854:A856"/>
    <mergeCell ref="B854:B856"/>
    <mergeCell ref="A848:A850"/>
    <mergeCell ref="B848:B850"/>
    <mergeCell ref="A851:A853"/>
    <mergeCell ref="B851:B853"/>
    <mergeCell ref="A842:A844"/>
    <mergeCell ref="B842:B844"/>
    <mergeCell ref="A845:A847"/>
    <mergeCell ref="B845:B847"/>
    <mergeCell ref="A836:A838"/>
    <mergeCell ref="B836:B838"/>
    <mergeCell ref="A839:A841"/>
    <mergeCell ref="B839:B841"/>
    <mergeCell ref="A866:A868"/>
    <mergeCell ref="B866:B868"/>
    <mergeCell ref="A869:A871"/>
    <mergeCell ref="B869:B871"/>
    <mergeCell ref="A857:A859"/>
    <mergeCell ref="B857:B859"/>
    <mergeCell ref="A860:A862"/>
    <mergeCell ref="B860:B862"/>
    <mergeCell ref="A863:A865"/>
    <mergeCell ref="B863:B865"/>
    <mergeCell ref="A881:A883"/>
    <mergeCell ref="B881:B883"/>
    <mergeCell ref="A884:A886"/>
    <mergeCell ref="B884:B886"/>
    <mergeCell ref="A887:A889"/>
    <mergeCell ref="B887:B889"/>
    <mergeCell ref="A872:A874"/>
    <mergeCell ref="B872:B874"/>
    <mergeCell ref="A875:A877"/>
    <mergeCell ref="B875:B877"/>
    <mergeCell ref="A878:A880"/>
    <mergeCell ref="B878:B880"/>
    <mergeCell ref="A899:A901"/>
    <mergeCell ref="B899:B901"/>
    <mergeCell ref="A902:A904"/>
    <mergeCell ref="B902:B904"/>
    <mergeCell ref="A890:A892"/>
    <mergeCell ref="B890:B892"/>
    <mergeCell ref="A893:A895"/>
    <mergeCell ref="B893:B895"/>
    <mergeCell ref="A896:A898"/>
    <mergeCell ref="B896:B898"/>
    <mergeCell ref="A914:A916"/>
    <mergeCell ref="B914:B916"/>
    <mergeCell ref="A917:A919"/>
    <mergeCell ref="B917:B919"/>
    <mergeCell ref="A920:A922"/>
    <mergeCell ref="B920:B922"/>
    <mergeCell ref="A905:A907"/>
    <mergeCell ref="B905:B907"/>
    <mergeCell ref="A908:A910"/>
    <mergeCell ref="B908:B910"/>
    <mergeCell ref="A911:A913"/>
    <mergeCell ref="B911:B913"/>
    <mergeCell ref="A935:A937"/>
    <mergeCell ref="B935:B937"/>
    <mergeCell ref="A938:A940"/>
    <mergeCell ref="B938:B940"/>
    <mergeCell ref="A923:A925"/>
    <mergeCell ref="B923:B925"/>
    <mergeCell ref="A926:A928"/>
    <mergeCell ref="B926:B928"/>
    <mergeCell ref="A929:A931"/>
    <mergeCell ref="B929:B931"/>
    <mergeCell ref="A950:A952"/>
    <mergeCell ref="B950:B952"/>
    <mergeCell ref="A941:A943"/>
    <mergeCell ref="B941:B943"/>
    <mergeCell ref="A944:A946"/>
    <mergeCell ref="B944:B946"/>
    <mergeCell ref="A947:A949"/>
    <mergeCell ref="B947:B949"/>
    <mergeCell ref="A932:A934"/>
    <mergeCell ref="B932:B934"/>
    <mergeCell ref="A977:A979"/>
    <mergeCell ref="B977:B979"/>
    <mergeCell ref="A980:A982"/>
    <mergeCell ref="B980:B982"/>
    <mergeCell ref="A983:A985"/>
    <mergeCell ref="B983:B985"/>
    <mergeCell ref="A1025:A1027"/>
    <mergeCell ref="B1025:B1027"/>
    <mergeCell ref="A1001:A1003"/>
    <mergeCell ref="B1001:B1003"/>
    <mergeCell ref="A1004:A1006"/>
    <mergeCell ref="B1004:B1006"/>
    <mergeCell ref="A1007:A1009"/>
    <mergeCell ref="B1007:B1009"/>
    <mergeCell ref="B1028:B1030"/>
    <mergeCell ref="A1031:A1033"/>
    <mergeCell ref="B1031:B1033"/>
    <mergeCell ref="A1034:A1036"/>
    <mergeCell ref="B1034:B1036"/>
    <mergeCell ref="A1037:A1039"/>
    <mergeCell ref="B1037:B1039"/>
    <mergeCell ref="A1013:A1015"/>
    <mergeCell ref="B1013:B1015"/>
    <mergeCell ref="A1016:A1018"/>
    <mergeCell ref="B1016:B1018"/>
    <mergeCell ref="A1019:A1021"/>
    <mergeCell ref="B1019:B1021"/>
    <mergeCell ref="A1052:A1054"/>
    <mergeCell ref="B1052:B1054"/>
    <mergeCell ref="A1055:A1057"/>
    <mergeCell ref="B1055:B1057"/>
    <mergeCell ref="A1040:A1042"/>
    <mergeCell ref="B1040:B1042"/>
    <mergeCell ref="A1043:A1045"/>
    <mergeCell ref="B1043:B1045"/>
    <mergeCell ref="A1046:A1048"/>
    <mergeCell ref="B1046:B1048"/>
    <mergeCell ref="A1049:A1051"/>
    <mergeCell ref="B1049:B1051"/>
    <mergeCell ref="A1460:A1462"/>
    <mergeCell ref="B1460:B1462"/>
    <mergeCell ref="A1448:A1450"/>
    <mergeCell ref="B1448:B1450"/>
    <mergeCell ref="A1451:A1453"/>
    <mergeCell ref="B1451:B1453"/>
    <mergeCell ref="A1454:A1456"/>
    <mergeCell ref="B1454:B1456"/>
    <mergeCell ref="A1457:A1459"/>
    <mergeCell ref="A1463:A1465"/>
    <mergeCell ref="B1463:B1465"/>
    <mergeCell ref="A1466:A1468"/>
    <mergeCell ref="B1466:B1468"/>
    <mergeCell ref="A1469:A1471"/>
    <mergeCell ref="B1469:B1471"/>
    <mergeCell ref="A1472:A1474"/>
    <mergeCell ref="B1472:B1474"/>
    <mergeCell ref="A1487:A1489"/>
    <mergeCell ref="B1487:B1489"/>
    <mergeCell ref="A1490:A1492"/>
    <mergeCell ref="B1490:B1492"/>
    <mergeCell ref="A1493:A1495"/>
    <mergeCell ref="B1493:B1495"/>
    <mergeCell ref="A1475:A1477"/>
    <mergeCell ref="B1475:B1477"/>
    <mergeCell ref="A1478:A1480"/>
    <mergeCell ref="B1478:B1480"/>
    <mergeCell ref="A1481:A1483"/>
    <mergeCell ref="B1481:B1483"/>
    <mergeCell ref="A1484:A1486"/>
    <mergeCell ref="B1484:B1486"/>
    <mergeCell ref="A1499:A1501"/>
    <mergeCell ref="B1499:B1501"/>
    <mergeCell ref="A1502:A1504"/>
    <mergeCell ref="B1502:B1504"/>
    <mergeCell ref="A1496:A1498"/>
    <mergeCell ref="B1496:B1498"/>
    <mergeCell ref="A1505:A1507"/>
    <mergeCell ref="B1505:B1507"/>
    <mergeCell ref="A1517:A1519"/>
    <mergeCell ref="B1517:B1519"/>
    <mergeCell ref="A1520:A1522"/>
    <mergeCell ref="B1520:B1522"/>
    <mergeCell ref="A1523:A1525"/>
    <mergeCell ref="B1523:B1525"/>
    <mergeCell ref="A1508:A1510"/>
    <mergeCell ref="B1508:B1510"/>
    <mergeCell ref="A1511:A1513"/>
    <mergeCell ref="B1511:B1513"/>
    <mergeCell ref="A1514:A1516"/>
    <mergeCell ref="B1514:B1516"/>
    <mergeCell ref="A1532:A1534"/>
    <mergeCell ref="B1532:B1534"/>
    <mergeCell ref="A1535:A1537"/>
    <mergeCell ref="B1535:B1537"/>
    <mergeCell ref="A1538:A1540"/>
    <mergeCell ref="B1538:B1540"/>
    <mergeCell ref="A1526:A1528"/>
    <mergeCell ref="B1526:B1528"/>
    <mergeCell ref="A1529:A1531"/>
    <mergeCell ref="B1529:B1531"/>
    <mergeCell ref="B1565:B1567"/>
    <mergeCell ref="A1550:A1552"/>
    <mergeCell ref="B1550:B1552"/>
    <mergeCell ref="A1553:A1555"/>
    <mergeCell ref="B1553:B1555"/>
    <mergeCell ref="A1556:A1558"/>
    <mergeCell ref="B1556:B1558"/>
    <mergeCell ref="A1541:A1543"/>
    <mergeCell ref="B1541:B1543"/>
    <mergeCell ref="A1544:A1546"/>
    <mergeCell ref="B1544:B1546"/>
    <mergeCell ref="A1547:A1549"/>
    <mergeCell ref="B1547:B1549"/>
    <mergeCell ref="A1568:A1570"/>
    <mergeCell ref="B1568:B1570"/>
    <mergeCell ref="A1559:A1561"/>
    <mergeCell ref="B1559:B1561"/>
    <mergeCell ref="A1562:A1564"/>
    <mergeCell ref="B1562:B1564"/>
    <mergeCell ref="A1565:A1567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34F6-5617-47E6-BBAB-49617B9BF4E9}">
  <dimension ref="A1:R92"/>
  <sheetViews>
    <sheetView workbookViewId="0">
      <selection activeCell="K8" sqref="K8"/>
    </sheetView>
  </sheetViews>
  <sheetFormatPr baseColWidth="10" defaultColWidth="8.83203125" defaultRowHeight="15" x14ac:dyDescent="0.2"/>
  <cols>
    <col min="1" max="1" width="17.5" bestFit="1" customWidth="1"/>
    <col min="2" max="2" width="24.83203125" bestFit="1" customWidth="1"/>
    <col min="4" max="4" width="9.1640625" style="12"/>
    <col min="8" max="8" width="11" customWidth="1"/>
  </cols>
  <sheetData>
    <row r="1" spans="1:18" ht="45" x14ac:dyDescent="0.2">
      <c r="A1" s="22" t="s">
        <v>62</v>
      </c>
      <c r="B1" s="23" t="s">
        <v>67</v>
      </c>
      <c r="C1" s="23" t="s">
        <v>64</v>
      </c>
      <c r="D1" s="30" t="s">
        <v>65</v>
      </c>
      <c r="E1" s="23" t="s">
        <v>68</v>
      </c>
      <c r="F1" s="23" t="s">
        <v>107</v>
      </c>
      <c r="G1" s="23" t="s">
        <v>98</v>
      </c>
      <c r="H1" s="23" t="s">
        <v>99</v>
      </c>
    </row>
    <row r="2" spans="1:18" x14ac:dyDescent="0.2">
      <c r="A2" s="54" t="s">
        <v>155</v>
      </c>
      <c r="B2" s="36" t="s">
        <v>69</v>
      </c>
      <c r="C2" s="24">
        <v>1</v>
      </c>
      <c r="D2" s="12">
        <v>2.9999999999999997E-4</v>
      </c>
      <c r="G2" s="12">
        <f>AVERAGE(D2:D4)</f>
        <v>3.3333333333333332E-4</v>
      </c>
      <c r="H2" s="16" t="s">
        <v>66</v>
      </c>
    </row>
    <row r="3" spans="1:18" x14ac:dyDescent="0.2">
      <c r="A3" s="54"/>
      <c r="B3" s="36"/>
      <c r="C3" s="24">
        <v>2</v>
      </c>
      <c r="D3" s="12">
        <v>5.9999999999999995E-4</v>
      </c>
    </row>
    <row r="4" spans="1:18" x14ac:dyDescent="0.2">
      <c r="A4" s="54"/>
      <c r="B4" s="36"/>
      <c r="C4" s="24">
        <v>3</v>
      </c>
      <c r="D4" s="12">
        <v>1E-4</v>
      </c>
    </row>
    <row r="5" spans="1:18" x14ac:dyDescent="0.2">
      <c r="A5" s="54" t="s">
        <v>155</v>
      </c>
      <c r="B5" s="36" t="s">
        <v>57</v>
      </c>
      <c r="C5" s="24">
        <v>1</v>
      </c>
      <c r="D5" s="31">
        <v>0.17019999999999999</v>
      </c>
      <c r="G5" s="12">
        <f>AVERAGE(D5:D7)</f>
        <v>0.16923333333333335</v>
      </c>
      <c r="H5" s="16">
        <f>G5/G$5</f>
        <v>1</v>
      </c>
    </row>
    <row r="6" spans="1:18" x14ac:dyDescent="0.2">
      <c r="A6" s="54"/>
      <c r="B6" s="36"/>
      <c r="C6" s="24">
        <v>2</v>
      </c>
      <c r="D6" s="12">
        <v>0.1847</v>
      </c>
    </row>
    <row r="7" spans="1:18" x14ac:dyDescent="0.2">
      <c r="A7" s="54"/>
      <c r="B7" s="36"/>
      <c r="C7" s="24">
        <v>3</v>
      </c>
      <c r="D7" s="12">
        <v>0.15279999999999999</v>
      </c>
    </row>
    <row r="8" spans="1:18" x14ac:dyDescent="0.2">
      <c r="A8" s="54" t="s">
        <v>155</v>
      </c>
      <c r="B8" s="36" t="s">
        <v>70</v>
      </c>
      <c r="C8" s="24">
        <v>1</v>
      </c>
      <c r="D8" s="12">
        <v>0.15429999999999999</v>
      </c>
      <c r="E8" s="29"/>
      <c r="F8" s="29"/>
      <c r="G8" s="12">
        <f>AVERAGE(D8:D10)</f>
        <v>0.15720000000000001</v>
      </c>
      <c r="H8" s="16">
        <f>G8/G$5</f>
        <v>0.92889501674217057</v>
      </c>
    </row>
    <row r="9" spans="1:18" x14ac:dyDescent="0.2">
      <c r="A9" s="54"/>
      <c r="B9" s="36"/>
      <c r="C9" s="24">
        <v>2</v>
      </c>
      <c r="D9" s="12">
        <v>0.16009999999999999</v>
      </c>
      <c r="E9" s="29"/>
      <c r="F9" s="29"/>
      <c r="H9" s="16"/>
      <c r="J9" s="12"/>
      <c r="K9" s="12"/>
      <c r="L9" s="12"/>
      <c r="M9" s="12"/>
      <c r="N9" s="12"/>
      <c r="O9" s="12"/>
      <c r="P9" s="26"/>
      <c r="Q9" s="12"/>
      <c r="R9" s="12"/>
    </row>
    <row r="10" spans="1:18" x14ac:dyDescent="0.2">
      <c r="A10" s="54"/>
      <c r="B10" s="36"/>
      <c r="C10" s="24">
        <v>3</v>
      </c>
      <c r="E10" s="29"/>
      <c r="F10" s="29"/>
      <c r="H10" s="16"/>
      <c r="J10" s="29"/>
      <c r="K10" s="29"/>
      <c r="L10" s="29"/>
      <c r="M10" s="29"/>
      <c r="N10" s="29"/>
      <c r="O10" s="29"/>
      <c r="P10" s="26"/>
      <c r="Q10" s="29"/>
      <c r="R10" s="29"/>
    </row>
    <row r="11" spans="1:18" x14ac:dyDescent="0.2">
      <c r="A11" s="54" t="s">
        <v>155</v>
      </c>
      <c r="B11" s="36" t="s">
        <v>97</v>
      </c>
      <c r="C11" s="24">
        <v>1</v>
      </c>
      <c r="D11" s="12">
        <v>4.5699999999999998E-2</v>
      </c>
      <c r="E11" s="29"/>
      <c r="F11" s="29"/>
      <c r="G11" s="12">
        <f>AVERAGE(D11:D13)</f>
        <v>4.1566666666666668E-2</v>
      </c>
      <c r="H11" s="16">
        <f>G11/G$5</f>
        <v>0.24561749064408114</v>
      </c>
    </row>
    <row r="12" spans="1:18" x14ac:dyDescent="0.2">
      <c r="A12" s="54"/>
      <c r="B12" s="36"/>
      <c r="C12" s="24">
        <v>2</v>
      </c>
      <c r="D12" s="12">
        <v>3.8199999999999998E-2</v>
      </c>
      <c r="E12" s="29"/>
      <c r="F12" s="29"/>
      <c r="H12" s="16"/>
    </row>
    <row r="13" spans="1:18" x14ac:dyDescent="0.2">
      <c r="A13" s="54"/>
      <c r="B13" s="36"/>
      <c r="C13" s="24">
        <v>3</v>
      </c>
      <c r="D13" s="12">
        <v>4.0800000000000003E-2</v>
      </c>
      <c r="E13" s="29"/>
      <c r="F13" s="29"/>
      <c r="H13" s="16"/>
    </row>
    <row r="14" spans="1:18" x14ac:dyDescent="0.2">
      <c r="A14" s="54" t="s">
        <v>155</v>
      </c>
      <c r="B14" s="36" t="s">
        <v>108</v>
      </c>
      <c r="C14" s="24">
        <v>1</v>
      </c>
      <c r="D14" s="12">
        <v>0.1588</v>
      </c>
      <c r="E14" s="29"/>
      <c r="F14" s="29"/>
      <c r="G14" s="12">
        <f>AVERAGE(D14:D16)</f>
        <v>0.1583</v>
      </c>
      <c r="H14" s="16">
        <f>G14/G$5</f>
        <v>0.93539491825881416</v>
      </c>
    </row>
    <row r="15" spans="1:18" x14ac:dyDescent="0.2">
      <c r="A15" s="54"/>
      <c r="B15" s="36"/>
      <c r="C15" s="24">
        <v>2</v>
      </c>
      <c r="D15" s="12">
        <v>0.16259999999999999</v>
      </c>
      <c r="E15" s="29"/>
      <c r="F15" s="29"/>
      <c r="H15" s="16"/>
    </row>
    <row r="16" spans="1:18" x14ac:dyDescent="0.2">
      <c r="A16" s="54"/>
      <c r="B16" s="36"/>
      <c r="C16" s="24">
        <v>3</v>
      </c>
      <c r="D16" s="12">
        <v>0.1535</v>
      </c>
      <c r="E16" s="29"/>
      <c r="F16" s="29"/>
      <c r="H16" s="16"/>
    </row>
    <row r="17" spans="1:18" x14ac:dyDescent="0.2">
      <c r="A17" s="54" t="s">
        <v>155</v>
      </c>
      <c r="B17" s="36" t="s">
        <v>75</v>
      </c>
      <c r="C17" s="24">
        <v>1</v>
      </c>
      <c r="D17" s="26">
        <v>0.1371</v>
      </c>
      <c r="E17" s="26"/>
      <c r="F17" s="26"/>
      <c r="G17" s="12">
        <f>AVERAGE(D17:D19)</f>
        <v>0.12863333333333335</v>
      </c>
      <c r="H17" s="16">
        <f>G17/G$5</f>
        <v>0.76009454402206034</v>
      </c>
    </row>
    <row r="18" spans="1:18" x14ac:dyDescent="0.2">
      <c r="A18" s="54"/>
      <c r="B18" s="36"/>
      <c r="C18" s="24">
        <v>2</v>
      </c>
      <c r="D18" s="12">
        <v>0.14599999999999999</v>
      </c>
      <c r="E18" s="29"/>
      <c r="F18" s="29"/>
      <c r="H18" s="16"/>
    </row>
    <row r="19" spans="1:18" x14ac:dyDescent="0.2">
      <c r="A19" s="54"/>
      <c r="B19" s="36"/>
      <c r="C19" s="24">
        <v>3</v>
      </c>
      <c r="D19" s="12">
        <v>0.1028</v>
      </c>
      <c r="E19" s="29"/>
      <c r="F19" s="29"/>
      <c r="H19" s="16"/>
    </row>
    <row r="20" spans="1:18" x14ac:dyDescent="0.2">
      <c r="A20" s="54" t="s">
        <v>155</v>
      </c>
      <c r="B20" s="36" t="s">
        <v>109</v>
      </c>
      <c r="C20" s="24">
        <v>1</v>
      </c>
      <c r="D20" s="12">
        <v>1E-4</v>
      </c>
      <c r="E20" s="29"/>
      <c r="F20" s="29"/>
      <c r="G20" s="12">
        <f>AVERAGE(D20:D22)</f>
        <v>1.6666666666666666E-4</v>
      </c>
      <c r="H20" s="16">
        <f>G20/G$5</f>
        <v>9.8483356312783132E-4</v>
      </c>
    </row>
    <row r="21" spans="1:18" x14ac:dyDescent="0.2">
      <c r="A21" s="54"/>
      <c r="B21" s="36"/>
      <c r="C21" s="24">
        <v>2</v>
      </c>
      <c r="D21" s="12">
        <v>0</v>
      </c>
      <c r="E21" s="29"/>
      <c r="F21" s="29"/>
      <c r="H21" s="16"/>
    </row>
    <row r="22" spans="1:18" x14ac:dyDescent="0.2">
      <c r="A22" s="54"/>
      <c r="B22" s="36"/>
      <c r="C22" s="24">
        <v>3</v>
      </c>
      <c r="D22" s="12">
        <v>4.0000000000000002E-4</v>
      </c>
      <c r="E22" s="29"/>
      <c r="F22" s="29"/>
    </row>
    <row r="23" spans="1:18" x14ac:dyDescent="0.2">
      <c r="A23" s="54" t="s">
        <v>155</v>
      </c>
      <c r="B23" s="36" t="s">
        <v>57</v>
      </c>
      <c r="C23" s="24">
        <v>1</v>
      </c>
      <c r="D23" s="12">
        <v>0.25790000000000002</v>
      </c>
      <c r="E23" s="12">
        <v>6.9406746801085689E-2</v>
      </c>
      <c r="F23" s="12"/>
      <c r="G23" s="12">
        <f>AVERAGE(D23:D25)</f>
        <v>0.26365</v>
      </c>
      <c r="H23" s="16">
        <f>G23/G$23</f>
        <v>1</v>
      </c>
      <c r="J23" s="12"/>
      <c r="K23" s="12"/>
      <c r="L23" s="12"/>
      <c r="M23" s="12"/>
      <c r="N23" s="12"/>
      <c r="O23" s="12"/>
      <c r="P23" s="12"/>
      <c r="Q23" s="12"/>
      <c r="R23" s="12"/>
    </row>
    <row r="24" spans="1:18" x14ac:dyDescent="0.2">
      <c r="A24" s="54"/>
      <c r="B24" s="36"/>
      <c r="C24" s="24">
        <v>2</v>
      </c>
      <c r="D24" s="12">
        <v>0.26939999999999997</v>
      </c>
      <c r="E24" s="12">
        <v>7.4981440237564978E-2</v>
      </c>
      <c r="F24" s="12"/>
      <c r="H24" s="16"/>
      <c r="J24" s="12"/>
      <c r="K24" s="12"/>
      <c r="L24" s="12"/>
      <c r="M24" s="29"/>
      <c r="N24" s="29"/>
      <c r="O24" s="29"/>
      <c r="P24" s="12"/>
      <c r="Q24" s="12"/>
    </row>
    <row r="25" spans="1:18" x14ac:dyDescent="0.2">
      <c r="A25" s="54"/>
      <c r="B25" s="36"/>
      <c r="C25" s="24">
        <v>3</v>
      </c>
      <c r="E25" s="12"/>
      <c r="F25" s="12"/>
      <c r="H25" s="16"/>
    </row>
    <row r="26" spans="1:18" ht="15" customHeight="1" x14ac:dyDescent="0.2">
      <c r="A26" s="54" t="s">
        <v>155</v>
      </c>
      <c r="B26" s="36" t="s">
        <v>75</v>
      </c>
      <c r="C26" s="24">
        <v>1</v>
      </c>
      <c r="D26" s="12">
        <v>0.21929999999999999</v>
      </c>
      <c r="E26" s="12">
        <v>9.6671226630186971E-2</v>
      </c>
      <c r="F26" s="12"/>
      <c r="G26" s="12">
        <f>AVERAGE(D26:D28)</f>
        <v>0.21066666666666667</v>
      </c>
      <c r="H26" s="16">
        <f>G26/G$23</f>
        <v>0.79903913015993433</v>
      </c>
    </row>
    <row r="27" spans="1:18" x14ac:dyDescent="0.2">
      <c r="A27" s="54"/>
      <c r="B27" s="36"/>
      <c r="C27" s="24">
        <v>2</v>
      </c>
      <c r="D27" s="12">
        <v>0.2064</v>
      </c>
      <c r="E27" s="12">
        <v>8.0426356589147277E-2</v>
      </c>
      <c r="F27" s="12"/>
      <c r="H27" s="16"/>
    </row>
    <row r="28" spans="1:18" x14ac:dyDescent="0.2">
      <c r="A28" s="54"/>
      <c r="B28" s="36"/>
      <c r="C28" s="24">
        <v>3</v>
      </c>
      <c r="D28" s="12">
        <v>0.20630000000000001</v>
      </c>
      <c r="E28" s="12">
        <v>8.6282113427047988E-2</v>
      </c>
      <c r="F28" s="12"/>
      <c r="H28" s="16"/>
    </row>
    <row r="29" spans="1:18" ht="15" customHeight="1" x14ac:dyDescent="0.2">
      <c r="A29" s="54" t="s">
        <v>155</v>
      </c>
      <c r="B29" s="36" t="s">
        <v>71</v>
      </c>
      <c r="C29" s="24">
        <v>1</v>
      </c>
      <c r="D29" s="12">
        <v>0.14829999999999999</v>
      </c>
      <c r="E29" s="12">
        <v>5.1247471341874587E-2</v>
      </c>
      <c r="F29" s="12"/>
      <c r="G29" s="12">
        <f>AVERAGE(D29:D31)</f>
        <v>0.15354999999999999</v>
      </c>
      <c r="H29" s="16">
        <f>G29/G$23</f>
        <v>0.58240091029774321</v>
      </c>
    </row>
    <row r="30" spans="1:18" x14ac:dyDescent="0.2">
      <c r="A30" s="54"/>
      <c r="B30" s="36"/>
      <c r="C30" s="24">
        <v>2</v>
      </c>
      <c r="D30" s="12">
        <v>0.1588</v>
      </c>
      <c r="E30" s="12">
        <v>5.3526448362720407E-2</v>
      </c>
      <c r="F30" s="12"/>
      <c r="H30" s="16"/>
    </row>
    <row r="31" spans="1:18" x14ac:dyDescent="0.2">
      <c r="A31" s="54"/>
      <c r="B31" s="36"/>
      <c r="C31" s="24">
        <v>3</v>
      </c>
    </row>
    <row r="32" spans="1:18" x14ac:dyDescent="0.2">
      <c r="A32" s="54" t="s">
        <v>155</v>
      </c>
      <c r="B32" s="36" t="s">
        <v>75</v>
      </c>
      <c r="C32" s="24">
        <v>1</v>
      </c>
      <c r="D32" s="12">
        <v>0.27929999999999999</v>
      </c>
      <c r="E32" s="29">
        <v>9.1299677765843176E-2</v>
      </c>
      <c r="F32" s="29"/>
      <c r="G32" s="12">
        <f>AVERAGE(D32:D34)</f>
        <v>0.27679999999999999</v>
      </c>
      <c r="H32" s="16"/>
    </row>
    <row r="33" spans="1:8" x14ac:dyDescent="0.2">
      <c r="A33" s="54"/>
      <c r="B33" s="36"/>
      <c r="C33" s="24">
        <v>2</v>
      </c>
      <c r="D33" s="12">
        <v>0.2717</v>
      </c>
      <c r="E33" s="29">
        <v>8.5756348914243663E-2</v>
      </c>
      <c r="F33" s="29"/>
      <c r="H33" s="16"/>
    </row>
    <row r="34" spans="1:8" x14ac:dyDescent="0.2">
      <c r="A34" s="54"/>
      <c r="B34" s="36"/>
      <c r="C34" s="24">
        <v>3</v>
      </c>
      <c r="D34" s="12">
        <v>0.27939999999999998</v>
      </c>
      <c r="E34" s="29">
        <v>0.10844667143879742</v>
      </c>
      <c r="F34" s="29"/>
      <c r="H34" s="16"/>
    </row>
    <row r="35" spans="1:8" x14ac:dyDescent="0.2">
      <c r="G35" s="12"/>
    </row>
    <row r="37" spans="1:8" x14ac:dyDescent="0.2">
      <c r="A37" s="54" t="s">
        <v>155</v>
      </c>
      <c r="B37" s="36" t="s">
        <v>57</v>
      </c>
      <c r="C37" s="24">
        <v>1</v>
      </c>
      <c r="D37" s="12">
        <v>0.2077</v>
      </c>
      <c r="E37" s="15"/>
      <c r="F37" s="15"/>
      <c r="G37" s="12">
        <v>0.25493333333333329</v>
      </c>
      <c r="H37" s="16"/>
    </row>
    <row r="38" spans="1:8" x14ac:dyDescent="0.2">
      <c r="A38" s="54"/>
      <c r="B38" s="36"/>
      <c r="C38" s="24">
        <v>2</v>
      </c>
      <c r="D38" s="12">
        <v>0.27389999999999998</v>
      </c>
      <c r="E38" s="15"/>
      <c r="F38" s="15"/>
    </row>
    <row r="39" spans="1:8" x14ac:dyDescent="0.2">
      <c r="A39" s="54"/>
      <c r="B39" s="36"/>
      <c r="C39" s="24">
        <v>3</v>
      </c>
      <c r="D39" s="12">
        <v>0.28320000000000001</v>
      </c>
      <c r="E39" s="15"/>
      <c r="F39" s="15"/>
    </row>
    <row r="40" spans="1:8" x14ac:dyDescent="0.2">
      <c r="A40" s="54" t="s">
        <v>155</v>
      </c>
      <c r="B40" s="36" t="s">
        <v>75</v>
      </c>
      <c r="C40" s="24">
        <v>1</v>
      </c>
      <c r="D40" s="12">
        <v>0.1862</v>
      </c>
      <c r="E40" s="15"/>
      <c r="F40" s="15"/>
      <c r="G40" s="12">
        <v>0.20523333333333335</v>
      </c>
      <c r="H40" s="16"/>
    </row>
    <row r="41" spans="1:8" x14ac:dyDescent="0.2">
      <c r="A41" s="54"/>
      <c r="B41" s="36"/>
      <c r="C41" s="24">
        <v>2</v>
      </c>
      <c r="D41" s="12">
        <v>0.1825</v>
      </c>
      <c r="E41" s="15"/>
      <c r="F41" s="15"/>
    </row>
    <row r="42" spans="1:8" x14ac:dyDescent="0.2">
      <c r="A42" s="54"/>
      <c r="B42" s="36"/>
      <c r="C42" s="24">
        <v>3</v>
      </c>
      <c r="D42" s="12">
        <v>0.247</v>
      </c>
      <c r="E42" s="15"/>
      <c r="F42" s="15"/>
    </row>
    <row r="43" spans="1:8" x14ac:dyDescent="0.2">
      <c r="A43" s="54" t="s">
        <v>155</v>
      </c>
      <c r="B43" s="36" t="s">
        <v>71</v>
      </c>
      <c r="C43" s="24">
        <v>1</v>
      </c>
      <c r="D43" s="26"/>
      <c r="E43" s="26"/>
      <c r="F43" s="32"/>
      <c r="G43" s="12">
        <v>0.22825000000000001</v>
      </c>
      <c r="H43" s="16"/>
    </row>
    <row r="44" spans="1:8" x14ac:dyDescent="0.2">
      <c r="A44" s="54"/>
      <c r="B44" s="36"/>
      <c r="C44" s="24">
        <v>2</v>
      </c>
      <c r="D44" s="12">
        <v>0.23130000000000001</v>
      </c>
      <c r="E44" s="15"/>
      <c r="F44" s="15"/>
    </row>
    <row r="45" spans="1:8" x14ac:dyDescent="0.2">
      <c r="A45" s="54"/>
      <c r="B45" s="36"/>
      <c r="C45" s="24">
        <v>3</v>
      </c>
      <c r="D45" s="12">
        <v>0.22520000000000001</v>
      </c>
      <c r="E45" s="15"/>
      <c r="F45" s="15"/>
    </row>
    <row r="46" spans="1:8" x14ac:dyDescent="0.2">
      <c r="A46" s="54" t="s">
        <v>155</v>
      </c>
      <c r="B46" s="36" t="s">
        <v>57</v>
      </c>
      <c r="C46" s="24">
        <v>1</v>
      </c>
      <c r="D46" s="12">
        <v>6.6199999999999995E-2</v>
      </c>
      <c r="F46" s="12">
        <v>0.14729999999999999</v>
      </c>
    </row>
    <row r="47" spans="1:8" x14ac:dyDescent="0.2">
      <c r="A47" s="54"/>
      <c r="B47" s="36"/>
      <c r="C47" s="24">
        <v>2</v>
      </c>
      <c r="D47" s="12">
        <v>5.7700000000000001E-2</v>
      </c>
      <c r="F47" s="12">
        <v>0.1444</v>
      </c>
    </row>
    <row r="48" spans="1:8" x14ac:dyDescent="0.2">
      <c r="A48" s="54"/>
      <c r="B48" s="36"/>
      <c r="C48" s="24">
        <v>3</v>
      </c>
      <c r="D48" s="12">
        <v>7.6899999999999996E-2</v>
      </c>
      <c r="F48" s="12">
        <v>0.11169999999999999</v>
      </c>
    </row>
    <row r="49" spans="1:18" x14ac:dyDescent="0.2">
      <c r="A49" s="54" t="s">
        <v>155</v>
      </c>
      <c r="B49" s="36" t="s">
        <v>75</v>
      </c>
      <c r="C49" s="24">
        <v>1</v>
      </c>
      <c r="D49" s="12">
        <v>7.9000000000000001E-2</v>
      </c>
      <c r="F49" s="12">
        <v>0.13300000000000001</v>
      </c>
    </row>
    <row r="50" spans="1:18" x14ac:dyDescent="0.2">
      <c r="A50" s="54"/>
      <c r="B50" s="36"/>
      <c r="C50" s="24">
        <v>2</v>
      </c>
      <c r="D50" s="12">
        <v>6.6699999999999995E-2</v>
      </c>
      <c r="F50" s="12">
        <v>0.153</v>
      </c>
    </row>
    <row r="51" spans="1:18" x14ac:dyDescent="0.2">
      <c r="A51" s="54"/>
      <c r="B51" s="36"/>
      <c r="C51" s="24">
        <v>3</v>
      </c>
      <c r="D51" s="12">
        <v>6.7299999999999999E-2</v>
      </c>
      <c r="F51" s="12">
        <v>0.1203</v>
      </c>
    </row>
    <row r="52" spans="1:18" x14ac:dyDescent="0.2">
      <c r="A52" s="54" t="s">
        <v>155</v>
      </c>
      <c r="B52" s="36" t="s">
        <v>71</v>
      </c>
      <c r="C52" s="24">
        <v>1</v>
      </c>
      <c r="D52" s="12">
        <v>4.4299999999999999E-2</v>
      </c>
      <c r="F52" s="12">
        <v>9.9099999999999994E-2</v>
      </c>
    </row>
    <row r="53" spans="1:18" x14ac:dyDescent="0.2">
      <c r="A53" s="54"/>
      <c r="B53" s="36"/>
      <c r="C53" s="24">
        <v>2</v>
      </c>
      <c r="D53" s="12">
        <v>4.4499999999999998E-2</v>
      </c>
      <c r="F53" s="12">
        <v>0.125</v>
      </c>
    </row>
    <row r="54" spans="1:18" x14ac:dyDescent="0.2">
      <c r="A54" s="54"/>
      <c r="B54" s="36"/>
      <c r="C54" s="24">
        <v>3</v>
      </c>
      <c r="D54" s="12">
        <v>4.48E-2</v>
      </c>
      <c r="F54" s="12">
        <v>9.6799999999999997E-2</v>
      </c>
    </row>
    <row r="56" spans="1:18" x14ac:dyDescent="0.2">
      <c r="A56" s="44" t="s">
        <v>156</v>
      </c>
      <c r="B56" s="36" t="s">
        <v>69</v>
      </c>
      <c r="C56" s="24">
        <v>1</v>
      </c>
      <c r="D56" s="12">
        <v>1E-4</v>
      </c>
      <c r="G56" s="12">
        <f>AVERAGE(D56:D58)</f>
        <v>1.3333333333333331E-4</v>
      </c>
      <c r="H56" s="16"/>
    </row>
    <row r="57" spans="1:18" x14ac:dyDescent="0.2">
      <c r="A57" s="44"/>
      <c r="B57" s="36"/>
      <c r="C57" s="24">
        <v>2</v>
      </c>
      <c r="D57" s="12">
        <v>0</v>
      </c>
    </row>
    <row r="58" spans="1:18" x14ac:dyDescent="0.2">
      <c r="A58" s="44"/>
      <c r="B58" s="36"/>
      <c r="C58" s="24">
        <v>3</v>
      </c>
      <c r="D58" s="12">
        <v>2.9999999999999997E-4</v>
      </c>
    </row>
    <row r="59" spans="1:18" x14ac:dyDescent="0.2">
      <c r="A59" s="44" t="s">
        <v>156</v>
      </c>
      <c r="B59" s="36" t="s">
        <v>57</v>
      </c>
      <c r="C59" s="24">
        <v>1</v>
      </c>
      <c r="D59" s="31">
        <v>0.17730000000000001</v>
      </c>
      <c r="G59" s="12">
        <f>AVERAGE(D59:D61)</f>
        <v>0.17469999999999999</v>
      </c>
      <c r="H59" s="16"/>
    </row>
    <row r="60" spans="1:18" x14ac:dyDescent="0.2">
      <c r="A60" s="44"/>
      <c r="B60" s="36"/>
      <c r="C60" s="24">
        <v>2</v>
      </c>
      <c r="D60" s="12">
        <v>0.19159999999999999</v>
      </c>
    </row>
    <row r="61" spans="1:18" x14ac:dyDescent="0.2">
      <c r="A61" s="44"/>
      <c r="B61" s="36"/>
      <c r="C61" s="24">
        <v>3</v>
      </c>
      <c r="D61" s="12">
        <v>0.1552</v>
      </c>
    </row>
    <row r="62" spans="1:18" x14ac:dyDescent="0.2">
      <c r="A62" s="44" t="s">
        <v>156</v>
      </c>
      <c r="B62" s="36" t="s">
        <v>70</v>
      </c>
      <c r="C62" s="24">
        <v>1</v>
      </c>
      <c r="D62" s="12">
        <v>4.8500000000000001E-2</v>
      </c>
      <c r="E62" s="29"/>
      <c r="F62" s="29"/>
      <c r="G62" s="12">
        <f>AVERAGE(D62:D64)</f>
        <v>5.16E-2</v>
      </c>
      <c r="H62" s="16"/>
    </row>
    <row r="63" spans="1:18" x14ac:dyDescent="0.2">
      <c r="A63" s="44"/>
      <c r="B63" s="36"/>
      <c r="C63" s="24">
        <v>2</v>
      </c>
      <c r="D63" s="12">
        <v>5.4699999999999999E-2</v>
      </c>
      <c r="E63" s="29"/>
      <c r="F63" s="29"/>
      <c r="H63" s="16"/>
      <c r="J63" s="12"/>
      <c r="K63" s="12"/>
      <c r="L63" s="12"/>
      <c r="M63" s="12"/>
      <c r="N63" s="12"/>
      <c r="O63" s="12"/>
      <c r="P63" s="26"/>
      <c r="Q63" s="12"/>
      <c r="R63" s="12"/>
    </row>
    <row r="64" spans="1:18" x14ac:dyDescent="0.2">
      <c r="A64" s="44"/>
      <c r="B64" s="36"/>
      <c r="C64" s="24">
        <v>3</v>
      </c>
      <c r="E64" s="29"/>
      <c r="F64" s="29"/>
      <c r="H64" s="16"/>
      <c r="J64" s="29"/>
      <c r="K64" s="29"/>
      <c r="L64" s="29"/>
      <c r="M64" s="29"/>
      <c r="N64" s="29"/>
      <c r="O64" s="29"/>
      <c r="P64" s="26"/>
      <c r="Q64" s="29"/>
      <c r="R64" s="29"/>
    </row>
    <row r="65" spans="1:8" x14ac:dyDescent="0.2">
      <c r="A65" s="44" t="s">
        <v>156</v>
      </c>
      <c r="B65" s="36" t="s">
        <v>108</v>
      </c>
      <c r="C65" s="24">
        <v>1</v>
      </c>
      <c r="D65" s="12">
        <v>0.27479999999999999</v>
      </c>
      <c r="E65" s="29"/>
      <c r="F65" s="29"/>
      <c r="G65" s="12">
        <f>AVERAGE(D65:D67)</f>
        <v>0.28776666666666667</v>
      </c>
      <c r="H65" s="16"/>
    </row>
    <row r="66" spans="1:8" x14ac:dyDescent="0.2">
      <c r="A66" s="44"/>
      <c r="B66" s="36"/>
      <c r="C66" s="24">
        <v>2</v>
      </c>
      <c r="D66" s="12">
        <v>0.29270000000000002</v>
      </c>
      <c r="E66" s="29"/>
      <c r="F66" s="29"/>
      <c r="H66" s="16"/>
    </row>
    <row r="67" spans="1:8" x14ac:dyDescent="0.2">
      <c r="A67" s="44"/>
      <c r="B67" s="36"/>
      <c r="C67" s="24">
        <v>3</v>
      </c>
      <c r="D67" s="12">
        <v>0.29580000000000001</v>
      </c>
      <c r="E67" s="29"/>
      <c r="F67" s="29"/>
      <c r="H67" s="16"/>
    </row>
    <row r="68" spans="1:8" x14ac:dyDescent="0.2">
      <c r="A68" s="44" t="s">
        <v>156</v>
      </c>
      <c r="B68" s="36" t="s">
        <v>75</v>
      </c>
      <c r="C68" s="24">
        <v>1</v>
      </c>
      <c r="D68" s="26">
        <v>1.5E-3</v>
      </c>
      <c r="E68" s="26"/>
      <c r="F68" s="26"/>
      <c r="G68" s="12">
        <f>AVERAGE(D68:D70)</f>
        <v>1.4333333333333333E-3</v>
      </c>
      <c r="H68" s="16"/>
    </row>
    <row r="69" spans="1:8" x14ac:dyDescent="0.2">
      <c r="A69" s="44"/>
      <c r="B69" s="36"/>
      <c r="C69" s="24">
        <v>2</v>
      </c>
      <c r="D69" s="12">
        <v>1.4E-3</v>
      </c>
      <c r="E69" s="29"/>
      <c r="F69" s="29"/>
      <c r="H69" s="16"/>
    </row>
    <row r="70" spans="1:8" x14ac:dyDescent="0.2">
      <c r="A70" s="44"/>
      <c r="B70" s="36"/>
      <c r="C70" s="24">
        <v>3</v>
      </c>
      <c r="D70" s="12">
        <v>1.4E-3</v>
      </c>
      <c r="E70" s="29"/>
      <c r="F70" s="29"/>
      <c r="H70" s="16"/>
    </row>
    <row r="71" spans="1:8" ht="15" customHeight="1" x14ac:dyDescent="0.2">
      <c r="A71" s="44" t="s">
        <v>156</v>
      </c>
      <c r="B71" s="36" t="s">
        <v>71</v>
      </c>
      <c r="C71" s="24">
        <v>1</v>
      </c>
      <c r="D71" s="12">
        <v>2.0000000000000001E-4</v>
      </c>
      <c r="E71" s="12"/>
      <c r="F71" s="12"/>
      <c r="G71" s="12">
        <f>AVERAGE(D71:D73)</f>
        <v>1.3333333333333334E-4</v>
      </c>
      <c r="H71" s="16"/>
    </row>
    <row r="72" spans="1:8" x14ac:dyDescent="0.2">
      <c r="A72" s="44"/>
      <c r="B72" s="36"/>
      <c r="C72" s="24">
        <v>2</v>
      </c>
      <c r="D72" s="12">
        <v>1E-4</v>
      </c>
      <c r="E72" s="12"/>
      <c r="F72" s="12"/>
      <c r="H72" s="16"/>
    </row>
    <row r="73" spans="1:8" x14ac:dyDescent="0.2">
      <c r="A73" s="44"/>
      <c r="B73" s="36"/>
      <c r="C73" s="24">
        <v>3</v>
      </c>
      <c r="D73" s="12">
        <v>1E-4</v>
      </c>
    </row>
    <row r="74" spans="1:8" x14ac:dyDescent="0.2">
      <c r="A74" s="44" t="s">
        <v>156</v>
      </c>
      <c r="B74" s="36" t="s">
        <v>109</v>
      </c>
      <c r="C74" s="24">
        <v>1</v>
      </c>
      <c r="D74" s="12">
        <v>0</v>
      </c>
      <c r="E74" s="29"/>
      <c r="F74" s="29"/>
      <c r="G74" s="12">
        <f>AVERAGE(D74:D76)</f>
        <v>1E-4</v>
      </c>
      <c r="H74" s="16"/>
    </row>
    <row r="75" spans="1:8" x14ac:dyDescent="0.2">
      <c r="A75" s="44"/>
      <c r="B75" s="36"/>
      <c r="C75" s="24">
        <v>2</v>
      </c>
      <c r="D75" s="12">
        <v>1E-4</v>
      </c>
      <c r="E75" s="29"/>
      <c r="F75" s="29"/>
      <c r="H75" s="16"/>
    </row>
    <row r="76" spans="1:8" x14ac:dyDescent="0.2">
      <c r="A76" s="44"/>
      <c r="B76" s="36"/>
      <c r="C76" s="24">
        <v>3</v>
      </c>
      <c r="D76" s="12">
        <v>2.0000000000000001E-4</v>
      </c>
      <c r="E76" s="29"/>
      <c r="F76" s="29"/>
    </row>
    <row r="77" spans="1:8" ht="15" customHeight="1" x14ac:dyDescent="0.2">
      <c r="A77" s="44" t="s">
        <v>156</v>
      </c>
      <c r="B77" s="37" t="s">
        <v>112</v>
      </c>
      <c r="C77" s="24">
        <v>1</v>
      </c>
      <c r="D77" s="12">
        <v>1E-4</v>
      </c>
      <c r="E77" s="12"/>
      <c r="F77" s="12"/>
      <c r="G77" s="12">
        <f>AVERAGE(D77:D79)</f>
        <v>1E-4</v>
      </c>
      <c r="H77" s="16"/>
    </row>
    <row r="78" spans="1:8" x14ac:dyDescent="0.2">
      <c r="A78" s="44"/>
      <c r="B78" s="37"/>
      <c r="C78" s="24">
        <v>2</v>
      </c>
      <c r="D78" s="12">
        <v>1E-4</v>
      </c>
      <c r="E78" s="12"/>
      <c r="F78" s="12"/>
      <c r="H78" s="16"/>
    </row>
    <row r="79" spans="1:8" x14ac:dyDescent="0.2">
      <c r="A79" s="44"/>
      <c r="B79" s="37"/>
      <c r="C79" s="24">
        <v>3</v>
      </c>
      <c r="D79" s="12">
        <v>1E-4</v>
      </c>
      <c r="E79" s="12"/>
      <c r="F79" s="12"/>
      <c r="H79" s="16"/>
    </row>
    <row r="80" spans="1:8" ht="15" customHeight="1" x14ac:dyDescent="0.2">
      <c r="A80" s="44" t="s">
        <v>156</v>
      </c>
      <c r="B80" s="37" t="s">
        <v>113</v>
      </c>
      <c r="C80" s="24">
        <v>1</v>
      </c>
      <c r="D80" s="12">
        <v>2.0000000000000001E-4</v>
      </c>
      <c r="E80" s="12"/>
      <c r="F80" s="12"/>
      <c r="G80" s="12">
        <f>AVERAGE(D80:D82)</f>
        <v>1.6666666666666666E-4</v>
      </c>
      <c r="H80" s="16"/>
    </row>
    <row r="81" spans="1:8" x14ac:dyDescent="0.2">
      <c r="A81" s="44"/>
      <c r="B81" s="37"/>
      <c r="C81" s="24">
        <v>2</v>
      </c>
      <c r="D81" s="12">
        <v>2.0000000000000001E-4</v>
      </c>
      <c r="E81" s="12"/>
      <c r="F81" s="12"/>
      <c r="H81" s="16"/>
    </row>
    <row r="82" spans="1:8" x14ac:dyDescent="0.2">
      <c r="A82" s="44"/>
      <c r="B82" s="37"/>
      <c r="C82" s="24">
        <v>3</v>
      </c>
      <c r="D82" s="12">
        <v>1E-4</v>
      </c>
      <c r="E82" s="12"/>
      <c r="F82" s="12"/>
      <c r="H82" s="16"/>
    </row>
    <row r="84" spans="1:8" x14ac:dyDescent="0.2">
      <c r="A84" s="54" t="s">
        <v>161</v>
      </c>
      <c r="B84" s="36" t="s">
        <v>57</v>
      </c>
      <c r="C84" s="24">
        <v>1</v>
      </c>
      <c r="D84" s="12">
        <v>0.28050000000000003</v>
      </c>
      <c r="E84" s="29"/>
      <c r="F84" s="29"/>
      <c r="G84" s="12">
        <f>AVERAGE(D84:D86)</f>
        <v>0.27943333333333337</v>
      </c>
      <c r="H84" s="16">
        <f>G84/G$84</f>
        <v>1</v>
      </c>
    </row>
    <row r="85" spans="1:8" x14ac:dyDescent="0.2">
      <c r="A85" s="54"/>
      <c r="B85" s="36"/>
      <c r="C85" s="24">
        <v>2</v>
      </c>
      <c r="D85" s="12">
        <v>0.2747</v>
      </c>
      <c r="E85" s="29"/>
      <c r="F85" s="29"/>
      <c r="H85" s="16"/>
    </row>
    <row r="86" spans="1:8" x14ac:dyDescent="0.2">
      <c r="A86" s="54"/>
      <c r="B86" s="36"/>
      <c r="C86" s="24">
        <v>3</v>
      </c>
      <c r="D86" s="12">
        <v>0.28310000000000002</v>
      </c>
      <c r="E86" s="29"/>
      <c r="F86" s="29"/>
      <c r="H86" s="16"/>
    </row>
    <row r="87" spans="1:8" x14ac:dyDescent="0.2">
      <c r="A87" s="54" t="s">
        <v>161</v>
      </c>
      <c r="B87" s="36" t="s">
        <v>162</v>
      </c>
      <c r="C87" s="24">
        <v>1</v>
      </c>
      <c r="D87" s="12">
        <v>3.2899999999999999E-2</v>
      </c>
      <c r="E87" s="29"/>
      <c r="F87" s="29"/>
      <c r="G87" s="12">
        <f>AVERAGE(D87:D89)</f>
        <v>2.7800000000000002E-2</v>
      </c>
      <c r="H87" s="16">
        <f>G87/G$84</f>
        <v>9.9487057139448873E-2</v>
      </c>
    </row>
    <row r="88" spans="1:8" x14ac:dyDescent="0.2">
      <c r="A88" s="54"/>
      <c r="B88" s="36"/>
      <c r="C88" s="24">
        <v>2</v>
      </c>
      <c r="D88" s="12">
        <v>2.4500000000000001E-2</v>
      </c>
      <c r="E88" s="29"/>
      <c r="F88" s="29"/>
      <c r="H88" s="16"/>
    </row>
    <row r="89" spans="1:8" x14ac:dyDescent="0.2">
      <c r="A89" s="54"/>
      <c r="B89" s="36"/>
      <c r="C89" s="24">
        <v>3</v>
      </c>
      <c r="D89" s="12">
        <v>2.5999999999999999E-2</v>
      </c>
      <c r="E89" s="29"/>
      <c r="F89" s="29"/>
      <c r="H89" s="16"/>
    </row>
    <row r="90" spans="1:8" x14ac:dyDescent="0.2">
      <c r="A90" s="54" t="s">
        <v>161</v>
      </c>
      <c r="B90" s="36" t="s">
        <v>55</v>
      </c>
      <c r="C90" s="24">
        <v>1</v>
      </c>
      <c r="D90" s="12">
        <v>1.41E-2</v>
      </c>
      <c r="E90" s="29"/>
      <c r="F90" s="29"/>
      <c r="G90" s="12">
        <f>AVERAGE(D90:D92)</f>
        <v>1.4866666666666667E-2</v>
      </c>
      <c r="H90" s="16">
        <f>G90/G$84</f>
        <v>5.320291065251103E-2</v>
      </c>
    </row>
    <row r="91" spans="1:8" x14ac:dyDescent="0.2">
      <c r="A91" s="54"/>
      <c r="B91" s="36"/>
      <c r="C91" s="24">
        <v>2</v>
      </c>
      <c r="D91" s="12">
        <v>1.4999999999999999E-2</v>
      </c>
      <c r="E91" s="29"/>
      <c r="F91" s="29"/>
      <c r="H91" s="16"/>
    </row>
    <row r="92" spans="1:8" x14ac:dyDescent="0.2">
      <c r="A92" s="54"/>
      <c r="B92" s="36"/>
      <c r="C92" s="24">
        <v>3</v>
      </c>
      <c r="D92" s="12">
        <v>1.55E-2</v>
      </c>
      <c r="E92" s="29"/>
      <c r="F92" s="29"/>
      <c r="H92" s="16"/>
    </row>
  </sheetData>
  <mergeCells count="58">
    <mergeCell ref="A84:A86"/>
    <mergeCell ref="B84:B86"/>
    <mergeCell ref="A87:A89"/>
    <mergeCell ref="B87:B89"/>
    <mergeCell ref="A5:A7"/>
    <mergeCell ref="A2:A4"/>
    <mergeCell ref="B5:B7"/>
    <mergeCell ref="B2:B4"/>
    <mergeCell ref="B14:B16"/>
    <mergeCell ref="A14:A16"/>
    <mergeCell ref="A11:A13"/>
    <mergeCell ref="B11:B13"/>
    <mergeCell ref="A8:A10"/>
    <mergeCell ref="B8:B10"/>
    <mergeCell ref="A62:A64"/>
    <mergeCell ref="A68:A70"/>
    <mergeCell ref="A43:A45"/>
    <mergeCell ref="B43:B45"/>
    <mergeCell ref="B59:B61"/>
    <mergeCell ref="A59:A61"/>
    <mergeCell ref="A56:A58"/>
    <mergeCell ref="B56:B58"/>
    <mergeCell ref="A46:A48"/>
    <mergeCell ref="A17:A19"/>
    <mergeCell ref="B17:B19"/>
    <mergeCell ref="A20:A22"/>
    <mergeCell ref="B20:B22"/>
    <mergeCell ref="A26:A28"/>
    <mergeCell ref="B26:B28"/>
    <mergeCell ref="A29:A31"/>
    <mergeCell ref="B29:B31"/>
    <mergeCell ref="A23:A25"/>
    <mergeCell ref="B23:B25"/>
    <mergeCell ref="B52:B54"/>
    <mergeCell ref="A37:A39"/>
    <mergeCell ref="B37:B39"/>
    <mergeCell ref="A40:A42"/>
    <mergeCell ref="B40:B42"/>
    <mergeCell ref="A32:A34"/>
    <mergeCell ref="B32:B34"/>
    <mergeCell ref="A49:A51"/>
    <mergeCell ref="B49:B51"/>
    <mergeCell ref="A52:A54"/>
    <mergeCell ref="B46:B48"/>
    <mergeCell ref="A65:A67"/>
    <mergeCell ref="B65:B67"/>
    <mergeCell ref="B62:B64"/>
    <mergeCell ref="A90:A92"/>
    <mergeCell ref="B90:B92"/>
    <mergeCell ref="A77:A79"/>
    <mergeCell ref="B77:B79"/>
    <mergeCell ref="A80:A82"/>
    <mergeCell ref="B80:B82"/>
    <mergeCell ref="A71:A73"/>
    <mergeCell ref="B71:B73"/>
    <mergeCell ref="B68:B70"/>
    <mergeCell ref="A74:A76"/>
    <mergeCell ref="B74:B76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992B6-2672-4493-A342-254583046D0F}">
  <dimension ref="A1:W49"/>
  <sheetViews>
    <sheetView workbookViewId="0">
      <selection activeCell="F4" sqref="F4"/>
    </sheetView>
  </sheetViews>
  <sheetFormatPr baseColWidth="10" defaultColWidth="8.83203125" defaultRowHeight="15" x14ac:dyDescent="0.2"/>
  <cols>
    <col min="2" max="2" width="16.5" bestFit="1" customWidth="1"/>
    <col min="5" max="5" width="11.1640625" customWidth="1"/>
  </cols>
  <sheetData>
    <row r="1" spans="1:23" ht="45" x14ac:dyDescent="0.2">
      <c r="A1" s="9" t="s">
        <v>62</v>
      </c>
      <c r="B1" s="10" t="s">
        <v>63</v>
      </c>
      <c r="C1" s="10" t="s">
        <v>64</v>
      </c>
      <c r="D1" s="10" t="s">
        <v>65</v>
      </c>
      <c r="E1" s="14" t="s">
        <v>68</v>
      </c>
    </row>
    <row r="2" spans="1:23" ht="15" customHeight="1" x14ac:dyDescent="0.2">
      <c r="A2" s="60" t="s">
        <v>94</v>
      </c>
      <c r="B2" s="60" t="s">
        <v>57</v>
      </c>
      <c r="C2" s="11">
        <v>1</v>
      </c>
      <c r="D2" s="12">
        <v>0.40529999999999999</v>
      </c>
      <c r="E2" s="12">
        <v>0.1017</v>
      </c>
    </row>
    <row r="3" spans="1:23" x14ac:dyDescent="0.2">
      <c r="A3" s="37"/>
      <c r="B3" s="37"/>
      <c r="C3" s="11">
        <v>2</v>
      </c>
      <c r="D3" s="12">
        <v>0.39460000000000001</v>
      </c>
      <c r="E3" s="12">
        <v>9.7100000000000006E-2</v>
      </c>
    </row>
    <row r="4" spans="1:23" x14ac:dyDescent="0.2">
      <c r="A4" s="37"/>
      <c r="B4" s="37"/>
      <c r="C4" s="11">
        <v>3</v>
      </c>
      <c r="D4" s="12">
        <v>0.39419999999999999</v>
      </c>
      <c r="E4" s="12">
        <v>0.10189999999999999</v>
      </c>
    </row>
    <row r="5" spans="1:23" x14ac:dyDescent="0.2">
      <c r="A5" s="60" t="s">
        <v>94</v>
      </c>
      <c r="B5" s="60" t="s">
        <v>76</v>
      </c>
      <c r="C5" s="11">
        <v>1</v>
      </c>
      <c r="D5" s="12">
        <v>0.35189999999999999</v>
      </c>
      <c r="E5" s="12">
        <v>7.690000000000001E-2</v>
      </c>
    </row>
    <row r="6" spans="1:23" x14ac:dyDescent="0.2">
      <c r="A6" s="37"/>
      <c r="B6" s="37"/>
      <c r="C6" s="11">
        <v>2</v>
      </c>
      <c r="D6" s="12">
        <v>0.35449999999999998</v>
      </c>
      <c r="E6" s="12">
        <v>7.7800000000000008E-2</v>
      </c>
    </row>
    <row r="7" spans="1:23" x14ac:dyDescent="0.2">
      <c r="A7" s="37"/>
      <c r="B7" s="37"/>
      <c r="C7" s="11">
        <v>3</v>
      </c>
      <c r="D7" s="12">
        <v>0.33710000000000001</v>
      </c>
      <c r="E7" s="12">
        <v>8.0799999999999997E-2</v>
      </c>
    </row>
    <row r="8" spans="1:23" x14ac:dyDescent="0.2">
      <c r="A8" s="60" t="s">
        <v>94</v>
      </c>
      <c r="B8" s="60" t="s">
        <v>77</v>
      </c>
      <c r="C8" s="11">
        <v>1</v>
      </c>
      <c r="D8" s="12">
        <v>0.55530000000000002</v>
      </c>
      <c r="E8" s="12">
        <v>0.1192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</row>
    <row r="9" spans="1:23" x14ac:dyDescent="0.2">
      <c r="A9" s="37"/>
      <c r="B9" s="37"/>
      <c r="C9" s="11">
        <v>2</v>
      </c>
      <c r="D9" s="12">
        <v>0.55840000000000001</v>
      </c>
      <c r="E9" s="12">
        <v>0.15140000000000001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spans="1:23" x14ac:dyDescent="0.2">
      <c r="A10" s="37"/>
      <c r="B10" s="37"/>
      <c r="C10" s="11">
        <v>3</v>
      </c>
      <c r="D10" s="12">
        <v>0.56679999999999997</v>
      </c>
      <c r="E10" s="12">
        <v>0.14980000000000002</v>
      </c>
    </row>
    <row r="11" spans="1:23" x14ac:dyDescent="0.2">
      <c r="A11" s="60" t="s">
        <v>94</v>
      </c>
      <c r="B11" s="60" t="s">
        <v>71</v>
      </c>
      <c r="C11" s="11">
        <v>1</v>
      </c>
      <c r="D11" s="12">
        <v>0.36120000000000002</v>
      </c>
      <c r="E11" s="12">
        <v>6.9000000000000006E-2</v>
      </c>
    </row>
    <row r="12" spans="1:23" x14ac:dyDescent="0.2">
      <c r="A12" s="37"/>
      <c r="B12" s="37"/>
      <c r="C12" s="11">
        <v>2</v>
      </c>
      <c r="D12" s="12">
        <v>0.36180000000000001</v>
      </c>
      <c r="E12" s="12">
        <v>7.0099999999999996E-2</v>
      </c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x14ac:dyDescent="0.2">
      <c r="A13" s="37"/>
      <c r="B13" s="37"/>
      <c r="C13" s="11">
        <v>3</v>
      </c>
      <c r="D13" s="12">
        <v>0.35460000000000003</v>
      </c>
      <c r="E13" s="12">
        <v>6.6299999999999998E-2</v>
      </c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x14ac:dyDescent="0.2">
      <c r="A14" s="60" t="s">
        <v>95</v>
      </c>
      <c r="B14" s="60" t="s">
        <v>57</v>
      </c>
      <c r="C14" s="11">
        <v>1</v>
      </c>
      <c r="D14" s="12">
        <v>0.67290000000000005</v>
      </c>
      <c r="E14" s="12">
        <v>0.15710000000000002</v>
      </c>
    </row>
    <row r="15" spans="1:23" x14ac:dyDescent="0.2">
      <c r="A15" s="37"/>
      <c r="B15" s="37"/>
      <c r="C15" s="11">
        <v>2</v>
      </c>
      <c r="D15" s="12">
        <v>0.64980000000000004</v>
      </c>
      <c r="E15" s="12">
        <v>0.15240000000000001</v>
      </c>
    </row>
    <row r="16" spans="1:23" x14ac:dyDescent="0.2">
      <c r="A16" s="37"/>
      <c r="B16" s="37"/>
      <c r="C16" s="11">
        <v>3</v>
      </c>
      <c r="D16" s="12">
        <v>0.68189999999999995</v>
      </c>
      <c r="E16" s="12">
        <v>0.17219999999999999</v>
      </c>
    </row>
    <row r="17" spans="1:5" x14ac:dyDescent="0.2">
      <c r="A17" s="60" t="s">
        <v>95</v>
      </c>
      <c r="B17" s="60" t="s">
        <v>76</v>
      </c>
      <c r="C17" s="11">
        <v>1</v>
      </c>
      <c r="D17" s="12">
        <v>0.56179999999999997</v>
      </c>
      <c r="E17" s="12">
        <v>0.14300000000000002</v>
      </c>
    </row>
    <row r="18" spans="1:5" x14ac:dyDescent="0.2">
      <c r="A18" s="37"/>
      <c r="B18" s="37"/>
      <c r="C18" s="11">
        <v>2</v>
      </c>
      <c r="D18" s="12">
        <v>0.52139999999999997</v>
      </c>
      <c r="E18" s="12">
        <v>0.1201</v>
      </c>
    </row>
    <row r="19" spans="1:5" x14ac:dyDescent="0.2">
      <c r="A19" s="37"/>
      <c r="B19" s="37"/>
      <c r="C19" s="11">
        <v>3</v>
      </c>
      <c r="D19" s="12">
        <v>0.53339999999999999</v>
      </c>
      <c r="E19" s="12">
        <v>0.1069</v>
      </c>
    </row>
    <row r="20" spans="1:5" x14ac:dyDescent="0.2">
      <c r="A20" s="60" t="s">
        <v>95</v>
      </c>
      <c r="B20" s="60" t="s">
        <v>77</v>
      </c>
      <c r="C20" s="11">
        <v>1</v>
      </c>
      <c r="D20" s="12">
        <v>0.61539999999999995</v>
      </c>
      <c r="E20" s="12">
        <v>0.14319999999999999</v>
      </c>
    </row>
    <row r="21" spans="1:5" x14ac:dyDescent="0.2">
      <c r="A21" s="37"/>
      <c r="B21" s="37"/>
      <c r="C21" s="11">
        <v>2</v>
      </c>
      <c r="D21" s="12">
        <v>0.57169999999999999</v>
      </c>
      <c r="E21" s="12">
        <v>0.1308</v>
      </c>
    </row>
    <row r="22" spans="1:5" x14ac:dyDescent="0.2">
      <c r="A22" s="37"/>
      <c r="B22" s="37"/>
      <c r="C22" s="11">
        <v>3</v>
      </c>
      <c r="D22" s="12">
        <v>0.58650000000000002</v>
      </c>
      <c r="E22" s="12">
        <v>0.1208</v>
      </c>
    </row>
    <row r="23" spans="1:5" x14ac:dyDescent="0.2">
      <c r="A23" s="60" t="s">
        <v>95</v>
      </c>
      <c r="B23" s="60" t="s">
        <v>75</v>
      </c>
      <c r="C23" s="11">
        <v>1</v>
      </c>
      <c r="D23" s="12">
        <v>0.5121</v>
      </c>
      <c r="E23" s="12">
        <v>0.1014</v>
      </c>
    </row>
    <row r="24" spans="1:5" x14ac:dyDescent="0.2">
      <c r="A24" s="37"/>
      <c r="B24" s="37"/>
      <c r="C24" s="11">
        <v>2</v>
      </c>
      <c r="D24" s="12">
        <v>0.51229999999999998</v>
      </c>
      <c r="E24" s="12">
        <v>0.1007</v>
      </c>
    </row>
    <row r="25" spans="1:5" x14ac:dyDescent="0.2">
      <c r="A25" s="37"/>
      <c r="B25" s="37"/>
      <c r="C25" s="11">
        <v>3</v>
      </c>
      <c r="D25" s="12">
        <v>0.52890000000000004</v>
      </c>
      <c r="E25" s="12">
        <v>0.10800000000000001</v>
      </c>
    </row>
    <row r="26" spans="1:5" x14ac:dyDescent="0.2">
      <c r="A26" s="60" t="s">
        <v>95</v>
      </c>
      <c r="B26" s="60" t="s">
        <v>57</v>
      </c>
      <c r="C26" s="11">
        <v>1</v>
      </c>
      <c r="D26" s="12">
        <v>0.62909999999999999</v>
      </c>
      <c r="E26" s="12">
        <v>0.16570000000000001</v>
      </c>
    </row>
    <row r="27" spans="1:5" x14ac:dyDescent="0.2">
      <c r="A27" s="37"/>
      <c r="B27" s="37"/>
      <c r="C27" s="11">
        <v>2</v>
      </c>
      <c r="D27" s="12">
        <v>0.63170000000000004</v>
      </c>
      <c r="E27" s="12">
        <v>0.1787</v>
      </c>
    </row>
    <row r="28" spans="1:5" x14ac:dyDescent="0.2">
      <c r="A28" s="37"/>
      <c r="B28" s="37"/>
      <c r="C28" s="11">
        <v>3</v>
      </c>
      <c r="D28" s="12">
        <v>0.62519999999999998</v>
      </c>
      <c r="E28" s="12">
        <v>0.16289999999999999</v>
      </c>
    </row>
    <row r="29" spans="1:5" x14ac:dyDescent="0.2">
      <c r="A29" s="60" t="s">
        <v>95</v>
      </c>
      <c r="B29" s="60" t="s">
        <v>84</v>
      </c>
      <c r="C29" s="11">
        <v>1</v>
      </c>
      <c r="D29" s="12">
        <v>0.45</v>
      </c>
      <c r="E29" s="12">
        <v>0.107</v>
      </c>
    </row>
    <row r="30" spans="1:5" x14ac:dyDescent="0.2">
      <c r="A30" s="37"/>
      <c r="B30" s="37"/>
      <c r="C30" s="11">
        <v>2</v>
      </c>
      <c r="D30" s="12">
        <v>0.45390000000000003</v>
      </c>
      <c r="E30" s="12">
        <v>0.11789999999999999</v>
      </c>
    </row>
    <row r="31" spans="1:5" x14ac:dyDescent="0.2">
      <c r="A31" s="37"/>
      <c r="B31" s="37"/>
      <c r="C31" s="11">
        <v>3</v>
      </c>
      <c r="D31" s="12">
        <v>0.44800000000000001</v>
      </c>
      <c r="E31" s="12">
        <v>0.1061</v>
      </c>
    </row>
    <row r="32" spans="1:5" x14ac:dyDescent="0.2">
      <c r="A32" s="60" t="s">
        <v>96</v>
      </c>
      <c r="B32" s="60" t="s">
        <v>69</v>
      </c>
      <c r="C32" s="11">
        <v>1</v>
      </c>
      <c r="D32" s="12">
        <v>6.1999999999999998E-3</v>
      </c>
      <c r="E32" s="12">
        <v>6.1999999999999998E-3</v>
      </c>
    </row>
    <row r="33" spans="1:5" x14ac:dyDescent="0.2">
      <c r="A33" s="37"/>
      <c r="B33" s="37"/>
      <c r="C33" s="11">
        <v>2</v>
      </c>
      <c r="D33" s="12">
        <v>1.0200000000000001E-2</v>
      </c>
      <c r="E33" s="12">
        <v>1.0200000000000001E-2</v>
      </c>
    </row>
    <row r="34" spans="1:5" x14ac:dyDescent="0.2">
      <c r="A34" s="37"/>
      <c r="B34" s="37"/>
      <c r="C34" s="11">
        <v>3</v>
      </c>
      <c r="D34" s="12">
        <v>7.7999999999999996E-3</v>
      </c>
      <c r="E34" s="12">
        <v>7.7999999999999996E-3</v>
      </c>
    </row>
    <row r="35" spans="1:5" x14ac:dyDescent="0.2">
      <c r="A35" s="60" t="s">
        <v>96</v>
      </c>
      <c r="B35" s="60" t="s">
        <v>57</v>
      </c>
      <c r="C35" s="11">
        <v>1</v>
      </c>
      <c r="D35" s="12">
        <v>0.28639999999999999</v>
      </c>
      <c r="E35" s="12">
        <v>0.28639999999999999</v>
      </c>
    </row>
    <row r="36" spans="1:5" x14ac:dyDescent="0.2">
      <c r="A36" s="37"/>
      <c r="B36" s="37"/>
      <c r="C36" s="11">
        <v>2</v>
      </c>
      <c r="D36" s="12">
        <v>0.28639999999999999</v>
      </c>
      <c r="E36" s="12">
        <v>0.28639999999999999</v>
      </c>
    </row>
    <row r="37" spans="1:5" x14ac:dyDescent="0.2">
      <c r="A37" s="37"/>
      <c r="B37" s="37"/>
      <c r="C37" s="11">
        <v>3</v>
      </c>
      <c r="D37" s="12">
        <v>0.29120000000000001</v>
      </c>
      <c r="E37" s="12">
        <v>0.29120000000000001</v>
      </c>
    </row>
    <row r="38" spans="1:5" x14ac:dyDescent="0.2">
      <c r="A38" s="60" t="s">
        <v>96</v>
      </c>
      <c r="B38" s="60" t="s">
        <v>76</v>
      </c>
      <c r="C38" s="11">
        <v>1</v>
      </c>
      <c r="D38" s="12">
        <v>0.40600000000000003</v>
      </c>
      <c r="E38" s="12">
        <v>0.40600000000000003</v>
      </c>
    </row>
    <row r="39" spans="1:5" x14ac:dyDescent="0.2">
      <c r="A39" s="37"/>
      <c r="B39" s="37"/>
      <c r="C39" s="11">
        <v>2</v>
      </c>
      <c r="D39" s="12">
        <v>0.42399999999999999</v>
      </c>
      <c r="E39" s="12">
        <v>0.42399999999999999</v>
      </c>
    </row>
    <row r="40" spans="1:5" x14ac:dyDescent="0.2">
      <c r="A40" s="37"/>
      <c r="B40" s="61"/>
      <c r="C40" s="11">
        <v>3</v>
      </c>
      <c r="D40" s="12">
        <v>0.3957</v>
      </c>
      <c r="E40" s="12">
        <v>0.3957</v>
      </c>
    </row>
    <row r="41" spans="1:5" x14ac:dyDescent="0.2">
      <c r="A41" s="60" t="s">
        <v>96</v>
      </c>
      <c r="B41" s="60" t="s">
        <v>77</v>
      </c>
      <c r="C41" s="11">
        <v>1</v>
      </c>
      <c r="D41" s="12">
        <v>0.30399999999999999</v>
      </c>
      <c r="E41" s="12">
        <v>0.30399999999999999</v>
      </c>
    </row>
    <row r="42" spans="1:5" x14ac:dyDescent="0.2">
      <c r="A42" s="37"/>
      <c r="B42" s="37"/>
      <c r="C42" s="11">
        <v>2</v>
      </c>
      <c r="D42" s="12">
        <v>0.31130000000000002</v>
      </c>
      <c r="E42" s="12">
        <v>0.31130000000000002</v>
      </c>
    </row>
    <row r="43" spans="1:5" x14ac:dyDescent="0.2">
      <c r="A43" s="37"/>
      <c r="B43" s="37"/>
      <c r="C43" s="11">
        <v>3</v>
      </c>
      <c r="D43" s="12">
        <v>0.31409999999999999</v>
      </c>
      <c r="E43" s="12">
        <v>0.31409999999999999</v>
      </c>
    </row>
    <row r="44" spans="1:5" x14ac:dyDescent="0.2">
      <c r="A44" s="60" t="s">
        <v>96</v>
      </c>
      <c r="B44" s="60" t="s">
        <v>73</v>
      </c>
      <c r="C44" s="11">
        <v>1</v>
      </c>
      <c r="D44" s="12">
        <v>0.29060000000000002</v>
      </c>
      <c r="E44" s="12">
        <v>0.29060000000000002</v>
      </c>
    </row>
    <row r="45" spans="1:5" x14ac:dyDescent="0.2">
      <c r="A45" s="37"/>
      <c r="B45" s="37"/>
      <c r="C45" s="11">
        <v>2</v>
      </c>
      <c r="D45" s="12">
        <v>0.29320000000000002</v>
      </c>
      <c r="E45" s="12">
        <v>0.29320000000000002</v>
      </c>
    </row>
    <row r="46" spans="1:5" x14ac:dyDescent="0.2">
      <c r="A46" s="37"/>
      <c r="B46" s="37"/>
      <c r="C46" s="11">
        <v>3</v>
      </c>
      <c r="D46" s="12">
        <v>0.28249999999999997</v>
      </c>
      <c r="E46" s="12">
        <v>0.28249999999999997</v>
      </c>
    </row>
    <row r="47" spans="1:5" x14ac:dyDescent="0.2">
      <c r="A47" s="60" t="s">
        <v>96</v>
      </c>
      <c r="B47" s="60" t="s">
        <v>72</v>
      </c>
      <c r="C47" s="11">
        <v>1</v>
      </c>
      <c r="D47" s="12">
        <v>0.36009999999999998</v>
      </c>
      <c r="E47" s="12">
        <v>0.36009999999999998</v>
      </c>
    </row>
    <row r="48" spans="1:5" x14ac:dyDescent="0.2">
      <c r="A48" s="37"/>
      <c r="B48" s="37"/>
      <c r="C48" s="11">
        <v>2</v>
      </c>
      <c r="D48" s="12">
        <v>0.38690000000000002</v>
      </c>
      <c r="E48" s="12">
        <v>0.38690000000000002</v>
      </c>
    </row>
    <row r="49" spans="1:5" x14ac:dyDescent="0.2">
      <c r="A49" s="37"/>
      <c r="B49" s="37"/>
      <c r="C49" s="11">
        <v>3</v>
      </c>
      <c r="D49" s="12">
        <v>0.38500000000000001</v>
      </c>
      <c r="E49" s="12">
        <v>0.38500000000000001</v>
      </c>
    </row>
  </sheetData>
  <mergeCells count="32">
    <mergeCell ref="A38:A40"/>
    <mergeCell ref="B38:B40"/>
    <mergeCell ref="A41:A43"/>
    <mergeCell ref="B41:B43"/>
    <mergeCell ref="A44:A46"/>
    <mergeCell ref="B44:B46"/>
    <mergeCell ref="A47:A49"/>
    <mergeCell ref="B47:B49"/>
    <mergeCell ref="A32:A34"/>
    <mergeCell ref="B32:B34"/>
    <mergeCell ref="A35:A37"/>
    <mergeCell ref="B35:B37"/>
    <mergeCell ref="A20:A22"/>
    <mergeCell ref="B20:B22"/>
    <mergeCell ref="A23:A25"/>
    <mergeCell ref="B23:B25"/>
    <mergeCell ref="A29:A31"/>
    <mergeCell ref="B29:B31"/>
    <mergeCell ref="A26:A28"/>
    <mergeCell ref="B26:B28"/>
    <mergeCell ref="A8:A10"/>
    <mergeCell ref="B8:B10"/>
    <mergeCell ref="A11:A13"/>
    <mergeCell ref="B11:B13"/>
    <mergeCell ref="A17:A19"/>
    <mergeCell ref="B17:B19"/>
    <mergeCell ref="A14:A16"/>
    <mergeCell ref="B14:B16"/>
    <mergeCell ref="A2:A4"/>
    <mergeCell ref="B2:B4"/>
    <mergeCell ref="A5:A7"/>
    <mergeCell ref="B5:B7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345AE-6B0F-46AF-82FC-66E4B722452A}">
  <dimension ref="A1:E469"/>
  <sheetViews>
    <sheetView workbookViewId="0">
      <selection activeCell="H6" sqref="H6"/>
    </sheetView>
  </sheetViews>
  <sheetFormatPr baseColWidth="10" defaultColWidth="8.83203125" defaultRowHeight="15" x14ac:dyDescent="0.2"/>
  <cols>
    <col min="1" max="1" width="15.5" bestFit="1" customWidth="1"/>
    <col min="2" max="2" width="19.6640625" bestFit="1" customWidth="1"/>
    <col min="3" max="3" width="13.33203125" bestFit="1" customWidth="1"/>
    <col min="5" max="5" width="7.6640625" style="12" bestFit="1" customWidth="1"/>
  </cols>
  <sheetData>
    <row r="1" spans="1:5" ht="16" thickBot="1" x14ac:dyDescent="0.25">
      <c r="A1" s="9" t="s">
        <v>62</v>
      </c>
      <c r="B1" s="10" t="s">
        <v>67</v>
      </c>
      <c r="C1" s="10" t="s">
        <v>158</v>
      </c>
      <c r="D1" s="10" t="s">
        <v>64</v>
      </c>
      <c r="E1" s="13" t="s">
        <v>65</v>
      </c>
    </row>
    <row r="2" spans="1:5" ht="16" thickBot="1" x14ac:dyDescent="0.25">
      <c r="A2" s="65" t="s">
        <v>125</v>
      </c>
      <c r="B2" s="65" t="s">
        <v>69</v>
      </c>
      <c r="C2" s="62" t="s">
        <v>159</v>
      </c>
      <c r="D2" s="11">
        <v>1</v>
      </c>
      <c r="E2" s="20"/>
    </row>
    <row r="3" spans="1:5" ht="16" thickBot="1" x14ac:dyDescent="0.25">
      <c r="A3" s="36"/>
      <c r="B3" s="36"/>
      <c r="C3" s="63"/>
      <c r="D3" s="11">
        <v>2</v>
      </c>
      <c r="E3" s="21">
        <v>4.4000000000000003E-3</v>
      </c>
    </row>
    <row r="4" spans="1:5" ht="16" thickBot="1" x14ac:dyDescent="0.25">
      <c r="A4" s="36"/>
      <c r="B4" s="36"/>
      <c r="C4" s="63"/>
      <c r="D4" s="11">
        <v>3</v>
      </c>
      <c r="E4" s="21">
        <v>1.0999999999999999E-2</v>
      </c>
    </row>
    <row r="5" spans="1:5" ht="16" thickBot="1" x14ac:dyDescent="0.25">
      <c r="A5" s="65" t="s">
        <v>125</v>
      </c>
      <c r="B5" s="36" t="s">
        <v>57</v>
      </c>
      <c r="C5" s="63"/>
      <c r="D5" s="11">
        <v>1</v>
      </c>
      <c r="E5" s="21">
        <v>0.78320000000000001</v>
      </c>
    </row>
    <row r="6" spans="1:5" ht="16" thickBot="1" x14ac:dyDescent="0.25">
      <c r="A6" s="36"/>
      <c r="B6" s="36"/>
      <c r="C6" s="63"/>
      <c r="D6" s="11">
        <v>2</v>
      </c>
      <c r="E6" s="21">
        <v>0.80049999999999999</v>
      </c>
    </row>
    <row r="7" spans="1:5" ht="16" thickBot="1" x14ac:dyDescent="0.25">
      <c r="A7" s="36"/>
      <c r="B7" s="36"/>
      <c r="C7" s="63"/>
      <c r="D7" s="11">
        <v>3</v>
      </c>
      <c r="E7" s="21">
        <v>0.70120000000000005</v>
      </c>
    </row>
    <row r="8" spans="1:5" ht="16" thickBot="1" x14ac:dyDescent="0.25">
      <c r="A8" s="65" t="s">
        <v>125</v>
      </c>
      <c r="B8" s="36" t="s">
        <v>108</v>
      </c>
      <c r="C8" s="63"/>
      <c r="D8" s="11">
        <v>1</v>
      </c>
      <c r="E8" s="21">
        <v>0.70209999999999995</v>
      </c>
    </row>
    <row r="9" spans="1:5" ht="16" thickBot="1" x14ac:dyDescent="0.25">
      <c r="A9" s="36"/>
      <c r="B9" s="36"/>
      <c r="C9" s="63"/>
      <c r="D9" s="11">
        <v>2</v>
      </c>
      <c r="E9" s="21">
        <v>0.80230000000000001</v>
      </c>
    </row>
    <row r="10" spans="1:5" ht="16" thickBot="1" x14ac:dyDescent="0.25">
      <c r="A10" s="36"/>
      <c r="B10" s="36"/>
      <c r="C10" s="63"/>
      <c r="D10" s="11">
        <v>3</v>
      </c>
      <c r="E10" s="21">
        <v>0.79159999999999997</v>
      </c>
    </row>
    <row r="11" spans="1:5" ht="16" thickBot="1" x14ac:dyDescent="0.25">
      <c r="A11" s="65" t="s">
        <v>125</v>
      </c>
      <c r="B11" s="36" t="s">
        <v>70</v>
      </c>
      <c r="C11" s="63"/>
      <c r="D11" s="11">
        <v>1</v>
      </c>
      <c r="E11" s="21">
        <v>0.54239999999999999</v>
      </c>
    </row>
    <row r="12" spans="1:5" ht="16" thickBot="1" x14ac:dyDescent="0.25">
      <c r="A12" s="36"/>
      <c r="B12" s="36"/>
      <c r="C12" s="63"/>
      <c r="D12" s="11">
        <v>2</v>
      </c>
      <c r="E12" s="21">
        <v>0.68100000000000005</v>
      </c>
    </row>
    <row r="13" spans="1:5" ht="16" thickBot="1" x14ac:dyDescent="0.25">
      <c r="A13" s="36"/>
      <c r="B13" s="36"/>
      <c r="C13" s="63"/>
      <c r="D13" s="11">
        <v>3</v>
      </c>
      <c r="E13" s="21">
        <v>0.63239999999999996</v>
      </c>
    </row>
    <row r="14" spans="1:5" ht="16" thickBot="1" x14ac:dyDescent="0.25">
      <c r="A14" s="65" t="s">
        <v>125</v>
      </c>
      <c r="B14" s="36" t="s">
        <v>77</v>
      </c>
      <c r="C14" s="63"/>
      <c r="D14" s="11">
        <v>1</v>
      </c>
      <c r="E14" s="21">
        <v>0.58089999999999997</v>
      </c>
    </row>
    <row r="15" spans="1:5" ht="16" thickBot="1" x14ac:dyDescent="0.25">
      <c r="A15" s="36"/>
      <c r="B15" s="36"/>
      <c r="C15" s="63"/>
      <c r="D15" s="11">
        <v>2</v>
      </c>
      <c r="E15" s="21">
        <v>0.69359999999999999</v>
      </c>
    </row>
    <row r="16" spans="1:5" ht="16" thickBot="1" x14ac:dyDescent="0.25">
      <c r="A16" s="36"/>
      <c r="B16" s="36"/>
      <c r="C16" s="63"/>
      <c r="D16" s="11">
        <v>3</v>
      </c>
      <c r="E16" s="21">
        <v>0.73850000000000005</v>
      </c>
    </row>
    <row r="17" spans="1:5" ht="16" thickBot="1" x14ac:dyDescent="0.25">
      <c r="A17" s="65" t="s">
        <v>125</v>
      </c>
      <c r="B17" s="36" t="s">
        <v>75</v>
      </c>
      <c r="C17" s="63"/>
      <c r="D17" s="11">
        <v>1</v>
      </c>
      <c r="E17" s="21">
        <v>0.66320000000000001</v>
      </c>
    </row>
    <row r="18" spans="1:5" ht="16" thickBot="1" x14ac:dyDescent="0.25">
      <c r="A18" s="36"/>
      <c r="B18" s="36"/>
      <c r="C18" s="63"/>
      <c r="D18" s="11">
        <v>2</v>
      </c>
      <c r="E18" s="21">
        <v>0.7823</v>
      </c>
    </row>
    <row r="19" spans="1:5" ht="16" thickBot="1" x14ac:dyDescent="0.25">
      <c r="A19" s="36"/>
      <c r="B19" s="36"/>
      <c r="C19" s="63"/>
      <c r="D19" s="11">
        <v>3</v>
      </c>
      <c r="E19" s="21">
        <v>0.84650000000000003</v>
      </c>
    </row>
    <row r="20" spans="1:5" ht="16" thickBot="1" x14ac:dyDescent="0.25">
      <c r="A20" s="65" t="s">
        <v>125</v>
      </c>
      <c r="B20" s="63" t="s">
        <v>71</v>
      </c>
      <c r="C20" s="63"/>
      <c r="D20" s="11">
        <v>1</v>
      </c>
      <c r="E20" s="21">
        <v>0.50670000000000004</v>
      </c>
    </row>
    <row r="21" spans="1:5" ht="16" thickBot="1" x14ac:dyDescent="0.25">
      <c r="A21" s="36"/>
      <c r="B21" s="63"/>
      <c r="C21" s="63"/>
      <c r="D21" s="11">
        <v>2</v>
      </c>
      <c r="E21" s="21">
        <v>0.58460000000000001</v>
      </c>
    </row>
    <row r="22" spans="1:5" ht="16" thickBot="1" x14ac:dyDescent="0.25">
      <c r="A22" s="36"/>
      <c r="B22" s="63"/>
      <c r="C22" s="63"/>
      <c r="D22" s="11">
        <v>3</v>
      </c>
      <c r="E22" s="21">
        <v>0.64280000000000004</v>
      </c>
    </row>
    <row r="23" spans="1:5" ht="16" thickBot="1" x14ac:dyDescent="0.25">
      <c r="A23" s="65" t="s">
        <v>125</v>
      </c>
      <c r="B23" s="66" t="s">
        <v>97</v>
      </c>
      <c r="C23" s="63"/>
      <c r="D23" s="11">
        <v>1</v>
      </c>
      <c r="E23" s="21">
        <v>0.59019999999999995</v>
      </c>
    </row>
    <row r="24" spans="1:5" ht="16" thickBot="1" x14ac:dyDescent="0.25">
      <c r="A24" s="36"/>
      <c r="B24" s="66"/>
      <c r="C24" s="63"/>
      <c r="D24" s="11">
        <v>2</v>
      </c>
      <c r="E24" s="21">
        <v>0.63319999999999999</v>
      </c>
    </row>
    <row r="25" spans="1:5" ht="16" thickBot="1" x14ac:dyDescent="0.25">
      <c r="A25" s="36"/>
      <c r="B25" s="66"/>
      <c r="C25" s="63"/>
      <c r="D25" s="11">
        <v>3</v>
      </c>
      <c r="E25" s="21">
        <v>0.63890000000000002</v>
      </c>
    </row>
    <row r="26" spans="1:5" ht="16" thickBot="1" x14ac:dyDescent="0.25">
      <c r="A26" s="65" t="s">
        <v>125</v>
      </c>
      <c r="B26" s="66" t="s">
        <v>54</v>
      </c>
      <c r="C26" s="63"/>
      <c r="D26" s="11">
        <v>1</v>
      </c>
      <c r="E26" s="21">
        <v>0.67259999999999998</v>
      </c>
    </row>
    <row r="27" spans="1:5" ht="16" thickBot="1" x14ac:dyDescent="0.25">
      <c r="A27" s="36"/>
      <c r="B27" s="66"/>
      <c r="C27" s="63"/>
      <c r="D27" s="11">
        <v>2</v>
      </c>
      <c r="E27" s="21">
        <v>0.67920000000000003</v>
      </c>
    </row>
    <row r="28" spans="1:5" ht="16" thickBot="1" x14ac:dyDescent="0.25">
      <c r="A28" s="36"/>
      <c r="B28" s="66"/>
      <c r="C28" s="63"/>
      <c r="D28" s="11">
        <v>3</v>
      </c>
      <c r="E28" s="21">
        <v>0.68940000000000001</v>
      </c>
    </row>
    <row r="29" spans="1:5" ht="16" thickBot="1" x14ac:dyDescent="0.25">
      <c r="A29" s="65" t="s">
        <v>125</v>
      </c>
      <c r="B29" s="65" t="s">
        <v>72</v>
      </c>
      <c r="C29" s="63"/>
      <c r="D29" s="11">
        <v>1</v>
      </c>
      <c r="E29" s="21">
        <v>0.65669999999999995</v>
      </c>
    </row>
    <row r="30" spans="1:5" ht="16" thickBot="1" x14ac:dyDescent="0.25">
      <c r="A30" s="36"/>
      <c r="B30" s="36"/>
      <c r="C30" s="63"/>
      <c r="D30" s="11">
        <v>2</v>
      </c>
      <c r="E30" s="21">
        <v>0.6169</v>
      </c>
    </row>
    <row r="31" spans="1:5" ht="16" thickBot="1" x14ac:dyDescent="0.25">
      <c r="A31" s="36"/>
      <c r="B31" s="36"/>
      <c r="C31" s="63"/>
      <c r="D31" s="11">
        <v>3</v>
      </c>
      <c r="E31" s="21">
        <v>0.60289999999999999</v>
      </c>
    </row>
    <row r="32" spans="1:5" ht="16" thickBot="1" x14ac:dyDescent="0.25">
      <c r="A32" s="65" t="s">
        <v>125</v>
      </c>
      <c r="B32" s="65" t="s">
        <v>74</v>
      </c>
      <c r="C32" s="63"/>
      <c r="D32" s="11">
        <v>1</v>
      </c>
      <c r="E32" s="21">
        <v>0.17449999999999999</v>
      </c>
    </row>
    <row r="33" spans="1:5" ht="16" thickBot="1" x14ac:dyDescent="0.25">
      <c r="A33" s="36"/>
      <c r="B33" s="36"/>
      <c r="C33" s="63"/>
      <c r="D33" s="11">
        <v>2</v>
      </c>
      <c r="E33" s="21">
        <v>0.12379999999999999</v>
      </c>
    </row>
    <row r="34" spans="1:5" ht="16" thickBot="1" x14ac:dyDescent="0.25">
      <c r="A34" s="36"/>
      <c r="B34" s="36"/>
      <c r="C34" s="63"/>
      <c r="D34" s="11">
        <v>3</v>
      </c>
      <c r="E34" s="21">
        <v>0.1139</v>
      </c>
    </row>
    <row r="35" spans="1:5" ht="16" thickBot="1" x14ac:dyDescent="0.25">
      <c r="A35" s="65" t="s">
        <v>125</v>
      </c>
      <c r="B35" s="37" t="s">
        <v>109</v>
      </c>
      <c r="C35" s="15"/>
      <c r="D35" s="11">
        <v>1</v>
      </c>
      <c r="E35" s="21">
        <v>2.8999999999999998E-3</v>
      </c>
    </row>
    <row r="36" spans="1:5" ht="16" thickBot="1" x14ac:dyDescent="0.25">
      <c r="A36" s="36"/>
      <c r="B36" s="37"/>
      <c r="C36" s="15"/>
      <c r="D36" s="11">
        <v>2</v>
      </c>
      <c r="E36" s="21">
        <v>1.1999999999999999E-3</v>
      </c>
    </row>
    <row r="37" spans="1:5" ht="16" thickBot="1" x14ac:dyDescent="0.25">
      <c r="A37" s="36"/>
      <c r="B37" s="37"/>
      <c r="C37" s="15"/>
      <c r="D37" s="11">
        <v>3</v>
      </c>
      <c r="E37" s="21">
        <v>5.0000000000000001E-4</v>
      </c>
    </row>
    <row r="38" spans="1:5" ht="16" thickBot="1" x14ac:dyDescent="0.25">
      <c r="A38" s="65" t="s">
        <v>125</v>
      </c>
      <c r="B38" s="65" t="s">
        <v>69</v>
      </c>
      <c r="C38" s="62" t="s">
        <v>160</v>
      </c>
      <c r="D38" s="11">
        <v>1</v>
      </c>
      <c r="E38" s="21">
        <v>2.5999999999999999E-3</v>
      </c>
    </row>
    <row r="39" spans="1:5" ht="16" thickBot="1" x14ac:dyDescent="0.25">
      <c r="A39" s="36"/>
      <c r="B39" s="36"/>
      <c r="C39" s="63"/>
      <c r="D39" s="11">
        <v>2</v>
      </c>
      <c r="E39" s="21">
        <v>3.8999999999999998E-3</v>
      </c>
    </row>
    <row r="40" spans="1:5" ht="16" thickBot="1" x14ac:dyDescent="0.25">
      <c r="A40" s="36"/>
      <c r="B40" s="36"/>
      <c r="C40" s="63"/>
      <c r="D40" s="11">
        <v>3</v>
      </c>
      <c r="E40" s="21">
        <v>1.03E-2</v>
      </c>
    </row>
    <row r="41" spans="1:5" ht="16" thickBot="1" x14ac:dyDescent="0.25">
      <c r="A41" s="65" t="s">
        <v>125</v>
      </c>
      <c r="B41" s="36" t="s">
        <v>57</v>
      </c>
      <c r="C41" s="63"/>
      <c r="D41" s="11">
        <v>1</v>
      </c>
      <c r="E41" s="21">
        <v>0.65710000000000002</v>
      </c>
    </row>
    <row r="42" spans="1:5" ht="16" thickBot="1" x14ac:dyDescent="0.25">
      <c r="A42" s="36"/>
      <c r="B42" s="36"/>
      <c r="C42" s="63"/>
      <c r="D42" s="11">
        <v>2</v>
      </c>
      <c r="E42" s="21">
        <v>0.70379999999999998</v>
      </c>
    </row>
    <row r="43" spans="1:5" ht="16" thickBot="1" x14ac:dyDescent="0.25">
      <c r="A43" s="36"/>
      <c r="B43" s="36"/>
      <c r="C43" s="63"/>
      <c r="D43" s="11">
        <v>3</v>
      </c>
      <c r="E43" s="21">
        <v>0.68330000000000002</v>
      </c>
    </row>
    <row r="44" spans="1:5" ht="16" thickBot="1" x14ac:dyDescent="0.25">
      <c r="A44" s="65" t="s">
        <v>125</v>
      </c>
      <c r="B44" s="36" t="s">
        <v>108</v>
      </c>
      <c r="C44" s="63"/>
      <c r="D44" s="11">
        <v>1</v>
      </c>
      <c r="E44" s="21">
        <v>0.51119999999999999</v>
      </c>
    </row>
    <row r="45" spans="1:5" ht="16" thickBot="1" x14ac:dyDescent="0.25">
      <c r="A45" s="36"/>
      <c r="B45" s="36"/>
      <c r="C45" s="63"/>
      <c r="D45" s="11">
        <v>2</v>
      </c>
      <c r="E45" s="21">
        <v>0.57269999999999999</v>
      </c>
    </row>
    <row r="46" spans="1:5" ht="16" thickBot="1" x14ac:dyDescent="0.25">
      <c r="A46" s="36"/>
      <c r="B46" s="36"/>
      <c r="C46" s="63"/>
      <c r="D46" s="11">
        <v>3</v>
      </c>
      <c r="E46" s="21">
        <v>0.62290000000000001</v>
      </c>
    </row>
    <row r="47" spans="1:5" ht="16" thickBot="1" x14ac:dyDescent="0.25">
      <c r="A47" s="65" t="s">
        <v>125</v>
      </c>
      <c r="B47" s="36" t="s">
        <v>70</v>
      </c>
      <c r="C47" s="63"/>
      <c r="D47" s="11">
        <v>1</v>
      </c>
      <c r="E47" s="21">
        <v>0.56859999999999999</v>
      </c>
    </row>
    <row r="48" spans="1:5" ht="16" thickBot="1" x14ac:dyDescent="0.25">
      <c r="A48" s="36"/>
      <c r="B48" s="36"/>
      <c r="C48" s="63"/>
      <c r="D48" s="11">
        <v>2</v>
      </c>
      <c r="E48" s="21">
        <v>0.6179</v>
      </c>
    </row>
    <row r="49" spans="1:5" ht="16" thickBot="1" x14ac:dyDescent="0.25">
      <c r="A49" s="36"/>
      <c r="B49" s="36"/>
      <c r="C49" s="63"/>
      <c r="D49" s="11">
        <v>3</v>
      </c>
      <c r="E49" s="21">
        <v>0.71930000000000005</v>
      </c>
    </row>
    <row r="50" spans="1:5" ht="16" thickBot="1" x14ac:dyDescent="0.25">
      <c r="A50" s="65" t="s">
        <v>125</v>
      </c>
      <c r="B50" s="36" t="s">
        <v>77</v>
      </c>
      <c r="C50" s="63"/>
      <c r="D50" s="11">
        <v>1</v>
      </c>
      <c r="E50" s="21">
        <v>0.56730000000000003</v>
      </c>
    </row>
    <row r="51" spans="1:5" ht="16" thickBot="1" x14ac:dyDescent="0.25">
      <c r="A51" s="36"/>
      <c r="B51" s="36"/>
      <c r="C51" s="63"/>
      <c r="D51" s="11">
        <v>2</v>
      </c>
      <c r="E51" s="21">
        <v>0.71030000000000004</v>
      </c>
    </row>
    <row r="52" spans="1:5" ht="16" thickBot="1" x14ac:dyDescent="0.25">
      <c r="A52" s="36"/>
      <c r="B52" s="36"/>
      <c r="C52" s="63"/>
      <c r="D52" s="11">
        <v>3</v>
      </c>
      <c r="E52" s="21">
        <v>0.69810000000000005</v>
      </c>
    </row>
    <row r="53" spans="1:5" ht="16" thickBot="1" x14ac:dyDescent="0.25">
      <c r="A53" s="65" t="s">
        <v>125</v>
      </c>
      <c r="B53" s="36" t="s">
        <v>75</v>
      </c>
      <c r="C53" s="63"/>
      <c r="D53" s="11">
        <v>1</v>
      </c>
      <c r="E53" s="21">
        <v>0.56499999999999995</v>
      </c>
    </row>
    <row r="54" spans="1:5" ht="16" thickBot="1" x14ac:dyDescent="0.25">
      <c r="A54" s="36"/>
      <c r="B54" s="36"/>
      <c r="C54" s="63"/>
      <c r="D54" s="11">
        <v>2</v>
      </c>
      <c r="E54" s="21">
        <v>0.64659999999999995</v>
      </c>
    </row>
    <row r="55" spans="1:5" ht="16" thickBot="1" x14ac:dyDescent="0.25">
      <c r="A55" s="36"/>
      <c r="B55" s="36"/>
      <c r="C55" s="63"/>
      <c r="D55" s="11">
        <v>3</v>
      </c>
      <c r="E55" s="21">
        <v>0.64539999999999997</v>
      </c>
    </row>
    <row r="56" spans="1:5" ht="16" thickBot="1" x14ac:dyDescent="0.25">
      <c r="A56" s="65" t="s">
        <v>125</v>
      </c>
      <c r="B56" s="63" t="s">
        <v>71</v>
      </c>
      <c r="C56" s="63"/>
      <c r="D56" s="11">
        <v>1</v>
      </c>
      <c r="E56" s="21">
        <v>0.53449999999999998</v>
      </c>
    </row>
    <row r="57" spans="1:5" ht="16" thickBot="1" x14ac:dyDescent="0.25">
      <c r="A57" s="36"/>
      <c r="B57" s="63"/>
      <c r="C57" s="63"/>
      <c r="D57" s="11">
        <v>2</v>
      </c>
      <c r="E57" s="21">
        <v>0.59599999999999997</v>
      </c>
    </row>
    <row r="58" spans="1:5" ht="16" thickBot="1" x14ac:dyDescent="0.25">
      <c r="A58" s="36"/>
      <c r="B58" s="63"/>
      <c r="C58" s="63"/>
      <c r="D58" s="11">
        <v>3</v>
      </c>
      <c r="E58" s="21">
        <v>0.57489999999999997</v>
      </c>
    </row>
    <row r="59" spans="1:5" ht="16" thickBot="1" x14ac:dyDescent="0.25">
      <c r="A59" s="65" t="s">
        <v>125</v>
      </c>
      <c r="B59" s="66" t="s">
        <v>97</v>
      </c>
      <c r="C59" s="63"/>
      <c r="D59" s="11">
        <v>1</v>
      </c>
      <c r="E59" s="21">
        <v>0.5161</v>
      </c>
    </row>
    <row r="60" spans="1:5" ht="16" thickBot="1" x14ac:dyDescent="0.25">
      <c r="A60" s="36"/>
      <c r="B60" s="66"/>
      <c r="C60" s="63"/>
      <c r="D60" s="11">
        <v>2</v>
      </c>
      <c r="E60" s="21">
        <v>0.53339999999999999</v>
      </c>
    </row>
    <row r="61" spans="1:5" ht="16" thickBot="1" x14ac:dyDescent="0.25">
      <c r="A61" s="36"/>
      <c r="B61" s="66"/>
      <c r="C61" s="63"/>
      <c r="D61" s="11">
        <v>3</v>
      </c>
      <c r="E61" s="21"/>
    </row>
    <row r="62" spans="1:5" ht="16" thickBot="1" x14ac:dyDescent="0.25">
      <c r="A62" s="65" t="s">
        <v>125</v>
      </c>
      <c r="B62" s="66" t="s">
        <v>54</v>
      </c>
      <c r="C62" s="63"/>
      <c r="D62" s="11">
        <v>1</v>
      </c>
      <c r="E62" s="21">
        <v>0.4748</v>
      </c>
    </row>
    <row r="63" spans="1:5" ht="16" thickBot="1" x14ac:dyDescent="0.25">
      <c r="A63" s="36"/>
      <c r="B63" s="66"/>
      <c r="C63" s="63"/>
      <c r="D63" s="11">
        <v>2</v>
      </c>
      <c r="E63" s="21">
        <v>0.4451</v>
      </c>
    </row>
    <row r="64" spans="1:5" ht="16" thickBot="1" x14ac:dyDescent="0.25">
      <c r="A64" s="36"/>
      <c r="B64" s="66"/>
      <c r="C64" s="63"/>
      <c r="D64" s="11">
        <v>3</v>
      </c>
      <c r="E64" s="21">
        <v>0.45369999999999999</v>
      </c>
    </row>
    <row r="65" spans="1:5" ht="16" thickBot="1" x14ac:dyDescent="0.25">
      <c r="A65" s="65" t="s">
        <v>125</v>
      </c>
      <c r="B65" s="65" t="s">
        <v>72</v>
      </c>
      <c r="C65" s="63"/>
      <c r="D65" s="11">
        <v>1</v>
      </c>
      <c r="E65" s="21">
        <v>0.58220000000000005</v>
      </c>
    </row>
    <row r="66" spans="1:5" ht="16" thickBot="1" x14ac:dyDescent="0.25">
      <c r="A66" s="36"/>
      <c r="B66" s="36"/>
      <c r="C66" s="63"/>
      <c r="D66" s="11">
        <v>2</v>
      </c>
      <c r="E66" s="21">
        <v>0.60460000000000003</v>
      </c>
    </row>
    <row r="67" spans="1:5" ht="16" thickBot="1" x14ac:dyDescent="0.25">
      <c r="A67" s="36"/>
      <c r="B67" s="36"/>
      <c r="C67" s="63"/>
      <c r="D67" s="11">
        <v>3</v>
      </c>
      <c r="E67" s="21">
        <v>0.37169999999999997</v>
      </c>
    </row>
    <row r="68" spans="1:5" ht="16" thickBot="1" x14ac:dyDescent="0.25">
      <c r="A68" s="65" t="s">
        <v>125</v>
      </c>
      <c r="B68" s="65" t="s">
        <v>74</v>
      </c>
      <c r="C68" s="63"/>
      <c r="D68" s="11">
        <v>1</v>
      </c>
      <c r="E68" s="21">
        <v>8.0999999999999996E-3</v>
      </c>
    </row>
    <row r="69" spans="1:5" ht="16" thickBot="1" x14ac:dyDescent="0.25">
      <c r="A69" s="36"/>
      <c r="B69" s="36"/>
      <c r="C69" s="63"/>
      <c r="D69" s="11">
        <v>2</v>
      </c>
      <c r="E69" s="21"/>
    </row>
    <row r="70" spans="1:5" ht="16" thickBot="1" x14ac:dyDescent="0.25">
      <c r="A70" s="36"/>
      <c r="B70" s="36"/>
      <c r="C70" s="63"/>
      <c r="D70" s="11">
        <v>3</v>
      </c>
      <c r="E70" s="21">
        <v>7.7000000000000002E-3</v>
      </c>
    </row>
    <row r="71" spans="1:5" ht="16" thickBot="1" x14ac:dyDescent="0.25">
      <c r="A71" s="64" t="s">
        <v>151</v>
      </c>
      <c r="B71" s="65" t="s">
        <v>69</v>
      </c>
      <c r="C71" s="62" t="s">
        <v>159</v>
      </c>
      <c r="D71" s="11">
        <v>1</v>
      </c>
      <c r="E71" s="21">
        <v>1E-3</v>
      </c>
    </row>
    <row r="72" spans="1:5" ht="16" thickBot="1" x14ac:dyDescent="0.25">
      <c r="A72" s="53"/>
      <c r="B72" s="36"/>
      <c r="C72" s="63"/>
      <c r="D72" s="11">
        <v>2</v>
      </c>
      <c r="E72" s="21"/>
    </row>
    <row r="73" spans="1:5" ht="16" thickBot="1" x14ac:dyDescent="0.25">
      <c r="A73" s="53"/>
      <c r="B73" s="36"/>
      <c r="C73" s="63"/>
      <c r="D73" s="11">
        <v>3</v>
      </c>
      <c r="E73" s="21">
        <v>1.6000000000000001E-3</v>
      </c>
    </row>
    <row r="74" spans="1:5" ht="16" thickBot="1" x14ac:dyDescent="0.25">
      <c r="A74" s="64" t="s">
        <v>151</v>
      </c>
      <c r="B74" s="36" t="s">
        <v>57</v>
      </c>
      <c r="C74" s="63"/>
      <c r="D74" s="11">
        <v>1</v>
      </c>
      <c r="E74" s="21">
        <v>0.72289999999999999</v>
      </c>
    </row>
    <row r="75" spans="1:5" ht="16" thickBot="1" x14ac:dyDescent="0.25">
      <c r="A75" s="53"/>
      <c r="B75" s="36"/>
      <c r="C75" s="63"/>
      <c r="D75" s="11">
        <v>2</v>
      </c>
      <c r="E75" s="21">
        <v>0.68420000000000003</v>
      </c>
    </row>
    <row r="76" spans="1:5" ht="16" thickBot="1" x14ac:dyDescent="0.25">
      <c r="A76" s="53"/>
      <c r="B76" s="36"/>
      <c r="C76" s="63"/>
      <c r="D76" s="11">
        <v>3</v>
      </c>
      <c r="E76" s="21">
        <v>0.61419999999999997</v>
      </c>
    </row>
    <row r="77" spans="1:5" ht="16" thickBot="1" x14ac:dyDescent="0.25">
      <c r="A77" s="64" t="s">
        <v>151</v>
      </c>
      <c r="B77" s="36" t="s">
        <v>108</v>
      </c>
      <c r="C77" s="63"/>
      <c r="D77" s="11">
        <v>1</v>
      </c>
      <c r="E77" s="21">
        <v>0.70550000000000002</v>
      </c>
    </row>
    <row r="78" spans="1:5" ht="16" thickBot="1" x14ac:dyDescent="0.25">
      <c r="A78" s="53"/>
      <c r="B78" s="36"/>
      <c r="C78" s="63"/>
      <c r="D78" s="11">
        <v>2</v>
      </c>
      <c r="E78" s="21">
        <v>0.67269999999999996</v>
      </c>
    </row>
    <row r="79" spans="1:5" ht="16" thickBot="1" x14ac:dyDescent="0.25">
      <c r="A79" s="53"/>
      <c r="B79" s="36"/>
      <c r="C79" s="63"/>
      <c r="D79" s="11">
        <v>3</v>
      </c>
      <c r="E79" s="21">
        <v>0.67290000000000005</v>
      </c>
    </row>
    <row r="80" spans="1:5" ht="16" thickBot="1" x14ac:dyDescent="0.25">
      <c r="A80" s="64" t="s">
        <v>151</v>
      </c>
      <c r="B80" s="36" t="s">
        <v>70</v>
      </c>
      <c r="C80" s="63"/>
      <c r="D80" s="11">
        <v>1</v>
      </c>
      <c r="E80" s="21">
        <v>0.47670000000000001</v>
      </c>
    </row>
    <row r="81" spans="1:5" ht="16" thickBot="1" x14ac:dyDescent="0.25">
      <c r="A81" s="53"/>
      <c r="B81" s="36"/>
      <c r="C81" s="63"/>
      <c r="D81" s="11">
        <v>2</v>
      </c>
      <c r="E81" s="21">
        <v>0.44009999999999999</v>
      </c>
    </row>
    <row r="82" spans="1:5" ht="16" thickBot="1" x14ac:dyDescent="0.25">
      <c r="A82" s="53"/>
      <c r="B82" s="36"/>
      <c r="C82" s="63"/>
      <c r="D82" s="11">
        <v>3</v>
      </c>
      <c r="E82" s="21">
        <v>0.37369999999999998</v>
      </c>
    </row>
    <row r="83" spans="1:5" ht="16" thickBot="1" x14ac:dyDescent="0.25">
      <c r="A83" s="64" t="s">
        <v>151</v>
      </c>
      <c r="B83" s="36" t="s">
        <v>77</v>
      </c>
      <c r="C83" s="63"/>
      <c r="D83" s="11">
        <v>1</v>
      </c>
      <c r="E83" s="21">
        <v>0.42030000000000001</v>
      </c>
    </row>
    <row r="84" spans="1:5" ht="16" thickBot="1" x14ac:dyDescent="0.25">
      <c r="A84" s="53"/>
      <c r="B84" s="36"/>
      <c r="C84" s="63"/>
      <c r="D84" s="11">
        <v>2</v>
      </c>
      <c r="E84" s="21">
        <v>0.19289999999999999</v>
      </c>
    </row>
    <row r="85" spans="1:5" ht="16" thickBot="1" x14ac:dyDescent="0.25">
      <c r="A85" s="53"/>
      <c r="B85" s="36"/>
      <c r="C85" s="63"/>
      <c r="D85" s="11">
        <v>3</v>
      </c>
      <c r="E85" s="21">
        <v>0.4204</v>
      </c>
    </row>
    <row r="86" spans="1:5" ht="16" thickBot="1" x14ac:dyDescent="0.25">
      <c r="A86" s="64" t="s">
        <v>151</v>
      </c>
      <c r="B86" s="36" t="s">
        <v>75</v>
      </c>
      <c r="C86" s="63"/>
      <c r="D86" s="11">
        <v>1</v>
      </c>
      <c r="E86" s="21">
        <v>0.31590000000000001</v>
      </c>
    </row>
    <row r="87" spans="1:5" ht="16" thickBot="1" x14ac:dyDescent="0.25">
      <c r="A87" s="53"/>
      <c r="B87" s="36"/>
      <c r="C87" s="63"/>
      <c r="D87" s="11">
        <v>2</v>
      </c>
      <c r="E87" s="21">
        <v>0.43709999999999999</v>
      </c>
    </row>
    <row r="88" spans="1:5" ht="16" thickBot="1" x14ac:dyDescent="0.25">
      <c r="A88" s="53"/>
      <c r="B88" s="36"/>
      <c r="C88" s="63"/>
      <c r="D88" s="11">
        <v>3</v>
      </c>
      <c r="E88" s="21">
        <v>0.39340000000000003</v>
      </c>
    </row>
    <row r="89" spans="1:5" ht="16" thickBot="1" x14ac:dyDescent="0.25">
      <c r="A89" s="64" t="s">
        <v>151</v>
      </c>
      <c r="B89" s="63" t="s">
        <v>71</v>
      </c>
      <c r="C89" s="63"/>
      <c r="D89" s="11">
        <v>1</v>
      </c>
      <c r="E89" s="21">
        <v>0.14510000000000001</v>
      </c>
    </row>
    <row r="90" spans="1:5" ht="16" thickBot="1" x14ac:dyDescent="0.25">
      <c r="A90" s="53"/>
      <c r="B90" s="63"/>
      <c r="C90" s="63"/>
      <c r="D90" s="11">
        <v>2</v>
      </c>
      <c r="E90" s="21">
        <v>0.1265</v>
      </c>
    </row>
    <row r="91" spans="1:5" ht="16" thickBot="1" x14ac:dyDescent="0.25">
      <c r="A91" s="53"/>
      <c r="B91" s="63"/>
      <c r="C91" s="63"/>
      <c r="D91" s="11">
        <v>3</v>
      </c>
      <c r="E91" s="21">
        <v>0.22700000000000001</v>
      </c>
    </row>
    <row r="92" spans="1:5" ht="16" thickBot="1" x14ac:dyDescent="0.25">
      <c r="A92" s="64" t="s">
        <v>151</v>
      </c>
      <c r="B92" s="66" t="s">
        <v>97</v>
      </c>
      <c r="C92" s="63"/>
      <c r="D92" s="11">
        <v>1</v>
      </c>
      <c r="E92" s="21">
        <v>5.0500000000000003E-2</v>
      </c>
    </row>
    <row r="93" spans="1:5" ht="16" thickBot="1" x14ac:dyDescent="0.25">
      <c r="A93" s="53"/>
      <c r="B93" s="66"/>
      <c r="C93" s="63"/>
      <c r="D93" s="11">
        <v>2</v>
      </c>
      <c r="E93" s="21">
        <v>4.3499999999999997E-2</v>
      </c>
    </row>
    <row r="94" spans="1:5" ht="16" thickBot="1" x14ac:dyDescent="0.25">
      <c r="A94" s="53"/>
      <c r="B94" s="66"/>
      <c r="C94" s="63"/>
      <c r="D94" s="11">
        <v>3</v>
      </c>
      <c r="E94" s="21">
        <v>6.7199999999999996E-2</v>
      </c>
    </row>
    <row r="95" spans="1:5" ht="16" thickBot="1" x14ac:dyDescent="0.25">
      <c r="A95" s="64" t="s">
        <v>151</v>
      </c>
      <c r="B95" s="66" t="s">
        <v>54</v>
      </c>
      <c r="C95" s="63"/>
      <c r="D95" s="11">
        <v>1</v>
      </c>
      <c r="E95" s="21">
        <v>0.24210000000000001</v>
      </c>
    </row>
    <row r="96" spans="1:5" ht="16" thickBot="1" x14ac:dyDescent="0.25">
      <c r="A96" s="53"/>
      <c r="B96" s="66"/>
      <c r="C96" s="63"/>
      <c r="D96" s="11">
        <v>2</v>
      </c>
      <c r="E96" s="21">
        <v>0.31230000000000002</v>
      </c>
    </row>
    <row r="97" spans="1:5" ht="16" thickBot="1" x14ac:dyDescent="0.25">
      <c r="A97" s="53"/>
      <c r="B97" s="66"/>
      <c r="C97" s="63"/>
      <c r="D97" s="11">
        <v>3</v>
      </c>
      <c r="E97" s="21">
        <v>0.33400000000000002</v>
      </c>
    </row>
    <row r="98" spans="1:5" ht="16" thickBot="1" x14ac:dyDescent="0.25">
      <c r="A98" s="64" t="s">
        <v>151</v>
      </c>
      <c r="B98" s="65" t="s">
        <v>72</v>
      </c>
      <c r="C98" s="63"/>
      <c r="D98" s="11">
        <v>1</v>
      </c>
      <c r="E98" s="21">
        <v>6.6E-3</v>
      </c>
    </row>
    <row r="99" spans="1:5" ht="16" thickBot="1" x14ac:dyDescent="0.25">
      <c r="A99" s="53"/>
      <c r="B99" s="36"/>
      <c r="C99" s="63"/>
      <c r="D99" s="11">
        <v>2</v>
      </c>
      <c r="E99" s="21">
        <v>1.95E-2</v>
      </c>
    </row>
    <row r="100" spans="1:5" ht="16" thickBot="1" x14ac:dyDescent="0.25">
      <c r="A100" s="53"/>
      <c r="B100" s="36"/>
      <c r="C100" s="63"/>
      <c r="D100" s="11">
        <v>3</v>
      </c>
      <c r="E100" s="21">
        <v>1.4E-2</v>
      </c>
    </row>
    <row r="101" spans="1:5" ht="16" thickBot="1" x14ac:dyDescent="0.25">
      <c r="A101" s="64" t="s">
        <v>151</v>
      </c>
      <c r="B101" s="65" t="s">
        <v>74</v>
      </c>
      <c r="C101" s="63"/>
      <c r="D101" s="11">
        <v>1</v>
      </c>
      <c r="E101" s="21">
        <v>5.11E-2</v>
      </c>
    </row>
    <row r="102" spans="1:5" ht="16" thickBot="1" x14ac:dyDescent="0.25">
      <c r="A102" s="53"/>
      <c r="B102" s="36"/>
      <c r="C102" s="63"/>
      <c r="D102" s="11">
        <v>2</v>
      </c>
      <c r="E102" s="21">
        <v>7.1499999999999994E-2</v>
      </c>
    </row>
    <row r="103" spans="1:5" ht="16" thickBot="1" x14ac:dyDescent="0.25">
      <c r="A103" s="53"/>
      <c r="B103" s="36"/>
      <c r="C103" s="63"/>
      <c r="D103" s="11">
        <v>3</v>
      </c>
      <c r="E103" s="21"/>
    </row>
    <row r="104" spans="1:5" ht="16" thickBot="1" x14ac:dyDescent="0.25">
      <c r="A104" s="64" t="s">
        <v>151</v>
      </c>
      <c r="B104" s="37" t="s">
        <v>109</v>
      </c>
      <c r="C104" s="15"/>
      <c r="D104" s="11">
        <v>1</v>
      </c>
      <c r="E104" s="21">
        <v>5.0000000000000001E-3</v>
      </c>
    </row>
    <row r="105" spans="1:5" ht="16" thickBot="1" x14ac:dyDescent="0.25">
      <c r="A105" s="53"/>
      <c r="B105" s="37"/>
      <c r="C105" s="15"/>
      <c r="D105" s="11">
        <v>2</v>
      </c>
      <c r="E105" s="21">
        <v>1.0200000000000001E-2</v>
      </c>
    </row>
    <row r="106" spans="1:5" ht="16" thickBot="1" x14ac:dyDescent="0.25">
      <c r="A106" s="53"/>
      <c r="B106" s="37"/>
      <c r="C106" s="15"/>
      <c r="D106" s="11">
        <v>3</v>
      </c>
      <c r="E106" s="21">
        <v>8.3999999999999995E-3</v>
      </c>
    </row>
    <row r="107" spans="1:5" ht="16" thickBot="1" x14ac:dyDescent="0.25">
      <c r="A107" s="64" t="s">
        <v>151</v>
      </c>
      <c r="B107" s="65" t="s">
        <v>69</v>
      </c>
      <c r="C107" s="62" t="s">
        <v>160</v>
      </c>
      <c r="D107" s="11">
        <v>1</v>
      </c>
      <c r="E107" s="21">
        <v>6.9999999999999999E-4</v>
      </c>
    </row>
    <row r="108" spans="1:5" ht="16" thickBot="1" x14ac:dyDescent="0.25">
      <c r="A108" s="53"/>
      <c r="B108" s="36"/>
      <c r="C108" s="63"/>
      <c r="D108" s="11">
        <v>2</v>
      </c>
      <c r="E108" s="21">
        <v>1E-4</v>
      </c>
    </row>
    <row r="109" spans="1:5" ht="16" thickBot="1" x14ac:dyDescent="0.25">
      <c r="A109" s="53"/>
      <c r="B109" s="36"/>
      <c r="C109" s="63"/>
      <c r="D109" s="11">
        <v>3</v>
      </c>
      <c r="E109" s="21">
        <v>3.3999999999999998E-3</v>
      </c>
    </row>
    <row r="110" spans="1:5" ht="16" thickBot="1" x14ac:dyDescent="0.25">
      <c r="A110" s="64" t="s">
        <v>151</v>
      </c>
      <c r="B110" s="36" t="s">
        <v>57</v>
      </c>
      <c r="C110" s="63"/>
      <c r="D110" s="11">
        <v>1</v>
      </c>
      <c r="E110" s="21">
        <v>0.68240000000000001</v>
      </c>
    </row>
    <row r="111" spans="1:5" ht="16" thickBot="1" x14ac:dyDescent="0.25">
      <c r="A111" s="53"/>
      <c r="B111" s="36"/>
      <c r="C111" s="63"/>
      <c r="D111" s="11">
        <v>2</v>
      </c>
      <c r="E111" s="21">
        <v>0.67930000000000001</v>
      </c>
    </row>
    <row r="112" spans="1:5" ht="16" thickBot="1" x14ac:dyDescent="0.25">
      <c r="A112" s="53"/>
      <c r="B112" s="36"/>
      <c r="C112" s="63"/>
      <c r="D112" s="11">
        <v>3</v>
      </c>
      <c r="E112" s="21">
        <v>0.52880000000000005</v>
      </c>
    </row>
    <row r="113" spans="1:5" ht="16" thickBot="1" x14ac:dyDescent="0.25">
      <c r="A113" s="64" t="s">
        <v>151</v>
      </c>
      <c r="B113" s="36" t="s">
        <v>108</v>
      </c>
      <c r="C113" s="63"/>
      <c r="D113" s="11">
        <v>1</v>
      </c>
      <c r="E113" s="21">
        <v>0.56899999999999995</v>
      </c>
    </row>
    <row r="114" spans="1:5" ht="16" thickBot="1" x14ac:dyDescent="0.25">
      <c r="A114" s="53"/>
      <c r="B114" s="36"/>
      <c r="C114" s="63"/>
      <c r="D114" s="11">
        <v>2</v>
      </c>
      <c r="E114" s="21">
        <v>0.53200000000000003</v>
      </c>
    </row>
    <row r="115" spans="1:5" ht="16" thickBot="1" x14ac:dyDescent="0.25">
      <c r="A115" s="53"/>
      <c r="B115" s="36"/>
      <c r="C115" s="63"/>
      <c r="D115" s="11">
        <v>3</v>
      </c>
      <c r="E115" s="21">
        <v>0.39889999999999998</v>
      </c>
    </row>
    <row r="116" spans="1:5" ht="16" thickBot="1" x14ac:dyDescent="0.25">
      <c r="A116" s="64" t="s">
        <v>151</v>
      </c>
      <c r="B116" s="36" t="s">
        <v>70</v>
      </c>
      <c r="C116" s="63"/>
      <c r="D116" s="11">
        <v>1</v>
      </c>
      <c r="E116" s="21">
        <v>0.69540000000000002</v>
      </c>
    </row>
    <row r="117" spans="1:5" ht="16" thickBot="1" x14ac:dyDescent="0.25">
      <c r="A117" s="53"/>
      <c r="B117" s="36"/>
      <c r="C117" s="63"/>
      <c r="D117" s="11">
        <v>2</v>
      </c>
      <c r="E117" s="21">
        <v>0.66359999999999997</v>
      </c>
    </row>
    <row r="118" spans="1:5" ht="16" thickBot="1" x14ac:dyDescent="0.25">
      <c r="A118" s="53"/>
      <c r="B118" s="36"/>
      <c r="C118" s="63"/>
      <c r="D118" s="11">
        <v>3</v>
      </c>
      <c r="E118" s="21">
        <v>0.57469999999999999</v>
      </c>
    </row>
    <row r="119" spans="1:5" ht="16" thickBot="1" x14ac:dyDescent="0.25">
      <c r="A119" s="64" t="s">
        <v>151</v>
      </c>
      <c r="B119" s="36" t="s">
        <v>77</v>
      </c>
      <c r="C119" s="63"/>
      <c r="D119" s="11">
        <v>1</v>
      </c>
      <c r="E119" s="21">
        <v>0.60099999999999998</v>
      </c>
    </row>
    <row r="120" spans="1:5" ht="16" thickBot="1" x14ac:dyDescent="0.25">
      <c r="A120" s="53"/>
      <c r="B120" s="36"/>
      <c r="C120" s="63"/>
      <c r="D120" s="11">
        <v>2</v>
      </c>
      <c r="E120" s="21">
        <v>0.68320000000000003</v>
      </c>
    </row>
    <row r="121" spans="1:5" ht="16" thickBot="1" x14ac:dyDescent="0.25">
      <c r="A121" s="53"/>
      <c r="B121" s="36"/>
      <c r="C121" s="63"/>
      <c r="D121" s="11">
        <v>3</v>
      </c>
      <c r="E121" s="21">
        <v>0.57999999999999996</v>
      </c>
    </row>
    <row r="122" spans="1:5" ht="16" thickBot="1" x14ac:dyDescent="0.25">
      <c r="A122" s="64" t="s">
        <v>151</v>
      </c>
      <c r="B122" s="36" t="s">
        <v>75</v>
      </c>
      <c r="C122" s="63"/>
      <c r="D122" s="11">
        <v>1</v>
      </c>
      <c r="E122" s="21">
        <v>0.2424</v>
      </c>
    </row>
    <row r="123" spans="1:5" ht="16" thickBot="1" x14ac:dyDescent="0.25">
      <c r="A123" s="53"/>
      <c r="B123" s="36"/>
      <c r="C123" s="63"/>
      <c r="D123" s="11">
        <v>2</v>
      </c>
      <c r="E123" s="21"/>
    </row>
    <row r="124" spans="1:5" ht="16" thickBot="1" x14ac:dyDescent="0.25">
      <c r="A124" s="53"/>
      <c r="B124" s="36"/>
      <c r="C124" s="63"/>
      <c r="D124" s="11">
        <v>3</v>
      </c>
      <c r="E124" s="21">
        <v>0.31419999999999998</v>
      </c>
    </row>
    <row r="125" spans="1:5" ht="16" thickBot="1" x14ac:dyDescent="0.25">
      <c r="A125" s="64" t="s">
        <v>151</v>
      </c>
      <c r="B125" s="63" t="s">
        <v>71</v>
      </c>
      <c r="C125" s="63"/>
      <c r="D125" s="11">
        <v>1</v>
      </c>
      <c r="E125" s="21">
        <v>0.36649999999999999</v>
      </c>
    </row>
    <row r="126" spans="1:5" ht="16" thickBot="1" x14ac:dyDescent="0.25">
      <c r="A126" s="53"/>
      <c r="B126" s="63"/>
      <c r="C126" s="63"/>
      <c r="D126" s="11">
        <v>2</v>
      </c>
      <c r="E126" s="21">
        <v>0.59260000000000002</v>
      </c>
    </row>
    <row r="127" spans="1:5" ht="16" thickBot="1" x14ac:dyDescent="0.25">
      <c r="A127" s="53"/>
      <c r="B127" s="63"/>
      <c r="C127" s="63"/>
      <c r="D127" s="11">
        <v>3</v>
      </c>
      <c r="E127" s="21">
        <v>0.47410000000000002</v>
      </c>
    </row>
    <row r="128" spans="1:5" ht="16" thickBot="1" x14ac:dyDescent="0.25">
      <c r="A128" s="64" t="s">
        <v>151</v>
      </c>
      <c r="B128" s="66" t="s">
        <v>97</v>
      </c>
      <c r="C128" s="63"/>
      <c r="D128" s="11">
        <v>1</v>
      </c>
      <c r="E128" s="21">
        <v>0.12959999999999999</v>
      </c>
    </row>
    <row r="129" spans="1:5" ht="16" thickBot="1" x14ac:dyDescent="0.25">
      <c r="A129" s="53"/>
      <c r="B129" s="66"/>
      <c r="C129" s="63"/>
      <c r="D129" s="11">
        <v>2</v>
      </c>
      <c r="E129" s="21">
        <v>0.18740000000000001</v>
      </c>
    </row>
    <row r="130" spans="1:5" ht="16" thickBot="1" x14ac:dyDescent="0.25">
      <c r="A130" s="53"/>
      <c r="B130" s="66"/>
      <c r="C130" s="63"/>
      <c r="D130" s="11">
        <v>3</v>
      </c>
      <c r="E130" s="21">
        <v>0.2056</v>
      </c>
    </row>
    <row r="131" spans="1:5" ht="16" thickBot="1" x14ac:dyDescent="0.25">
      <c r="A131" s="64" t="s">
        <v>151</v>
      </c>
      <c r="B131" s="66" t="s">
        <v>54</v>
      </c>
      <c r="C131" s="63"/>
      <c r="D131" s="11">
        <v>1</v>
      </c>
      <c r="E131" s="21">
        <v>0.35949999999999999</v>
      </c>
    </row>
    <row r="132" spans="1:5" ht="16" thickBot="1" x14ac:dyDescent="0.25">
      <c r="A132" s="53"/>
      <c r="B132" s="66"/>
      <c r="C132" s="63"/>
      <c r="D132" s="11">
        <v>2</v>
      </c>
      <c r="E132" s="21">
        <v>0.44140000000000001</v>
      </c>
    </row>
    <row r="133" spans="1:5" ht="16" thickBot="1" x14ac:dyDescent="0.25">
      <c r="A133" s="53"/>
      <c r="B133" s="66"/>
      <c r="C133" s="63"/>
      <c r="D133" s="11">
        <v>3</v>
      </c>
      <c r="E133" s="21">
        <v>0.52410000000000001</v>
      </c>
    </row>
    <row r="134" spans="1:5" ht="16" thickBot="1" x14ac:dyDescent="0.25">
      <c r="A134" s="64" t="s">
        <v>151</v>
      </c>
      <c r="B134" s="65" t="s">
        <v>72</v>
      </c>
      <c r="C134" s="63"/>
      <c r="D134" s="11">
        <v>1</v>
      </c>
      <c r="E134" s="21">
        <v>1.37E-2</v>
      </c>
    </row>
    <row r="135" spans="1:5" ht="16" thickBot="1" x14ac:dyDescent="0.25">
      <c r="A135" s="53"/>
      <c r="B135" s="36"/>
      <c r="C135" s="63"/>
      <c r="D135" s="11">
        <v>2</v>
      </c>
      <c r="E135" s="21">
        <v>2.9499999999999998E-2</v>
      </c>
    </row>
    <row r="136" spans="1:5" ht="16" thickBot="1" x14ac:dyDescent="0.25">
      <c r="A136" s="53"/>
      <c r="B136" s="36"/>
      <c r="C136" s="63"/>
      <c r="D136" s="11">
        <v>3</v>
      </c>
      <c r="E136" s="21">
        <v>3.73E-2</v>
      </c>
    </row>
    <row r="137" spans="1:5" ht="16" thickBot="1" x14ac:dyDescent="0.25">
      <c r="A137" s="64" t="s">
        <v>151</v>
      </c>
      <c r="B137" s="65" t="s">
        <v>74</v>
      </c>
      <c r="C137" s="63"/>
      <c r="D137" s="11">
        <v>1</v>
      </c>
      <c r="E137" s="21">
        <v>7.6E-3</v>
      </c>
    </row>
    <row r="138" spans="1:5" ht="16" thickBot="1" x14ac:dyDescent="0.25">
      <c r="A138" s="53"/>
      <c r="B138" s="36"/>
      <c r="C138" s="63"/>
      <c r="D138" s="11">
        <v>2</v>
      </c>
      <c r="E138" s="21">
        <v>1.2999999999999999E-3</v>
      </c>
    </row>
    <row r="139" spans="1:5" ht="16" thickBot="1" x14ac:dyDescent="0.25">
      <c r="A139" s="53"/>
      <c r="B139" s="36"/>
      <c r="C139" s="63"/>
      <c r="D139" s="11">
        <v>3</v>
      </c>
      <c r="E139" s="21">
        <v>9.7999999999999997E-3</v>
      </c>
    </row>
    <row r="140" spans="1:5" ht="16" thickBot="1" x14ac:dyDescent="0.25">
      <c r="A140" s="65" t="s">
        <v>126</v>
      </c>
      <c r="B140" s="65" t="s">
        <v>69</v>
      </c>
      <c r="C140" s="62" t="s">
        <v>159</v>
      </c>
      <c r="D140" s="11">
        <v>1</v>
      </c>
      <c r="E140" s="20">
        <v>0</v>
      </c>
    </row>
    <row r="141" spans="1:5" ht="16" thickBot="1" x14ac:dyDescent="0.25">
      <c r="A141" s="36"/>
      <c r="B141" s="36"/>
      <c r="C141" s="63"/>
      <c r="D141" s="11">
        <v>2</v>
      </c>
      <c r="E141" s="21">
        <v>0</v>
      </c>
    </row>
    <row r="142" spans="1:5" ht="16" thickBot="1" x14ac:dyDescent="0.25">
      <c r="A142" s="36"/>
      <c r="B142" s="36"/>
      <c r="C142" s="63"/>
      <c r="D142" s="11">
        <v>3</v>
      </c>
      <c r="E142" s="21">
        <v>8.0000000000000004E-4</v>
      </c>
    </row>
    <row r="143" spans="1:5" ht="16" thickBot="1" x14ac:dyDescent="0.25">
      <c r="A143" s="65" t="s">
        <v>126</v>
      </c>
      <c r="B143" s="36" t="s">
        <v>57</v>
      </c>
      <c r="C143" s="63"/>
      <c r="D143" s="11">
        <v>1</v>
      </c>
      <c r="E143" s="21">
        <v>0.39910000000000001</v>
      </c>
    </row>
    <row r="144" spans="1:5" ht="16" thickBot="1" x14ac:dyDescent="0.25">
      <c r="A144" s="36"/>
      <c r="B144" s="36"/>
      <c r="C144" s="63"/>
      <c r="D144" s="11">
        <v>2</v>
      </c>
      <c r="E144" s="21">
        <v>0.4304</v>
      </c>
    </row>
    <row r="145" spans="1:5" ht="16" thickBot="1" x14ac:dyDescent="0.25">
      <c r="A145" s="36"/>
      <c r="B145" s="36"/>
      <c r="C145" s="63"/>
      <c r="D145" s="11">
        <v>3</v>
      </c>
      <c r="E145" s="21">
        <v>0.32469999999999999</v>
      </c>
    </row>
    <row r="146" spans="1:5" ht="16" thickBot="1" x14ac:dyDescent="0.25">
      <c r="A146" s="65" t="s">
        <v>126</v>
      </c>
      <c r="B146" s="36" t="s">
        <v>108</v>
      </c>
      <c r="C146" s="63"/>
      <c r="D146" s="11">
        <v>1</v>
      </c>
      <c r="E146" s="21">
        <v>0.22550000000000001</v>
      </c>
    </row>
    <row r="147" spans="1:5" ht="16" thickBot="1" x14ac:dyDescent="0.25">
      <c r="A147" s="36"/>
      <c r="B147" s="36"/>
      <c r="C147" s="63"/>
      <c r="D147" s="11">
        <v>2</v>
      </c>
      <c r="E147" s="21">
        <v>0.28189999999999998</v>
      </c>
    </row>
    <row r="148" spans="1:5" ht="16" thickBot="1" x14ac:dyDescent="0.25">
      <c r="A148" s="36"/>
      <c r="B148" s="36"/>
      <c r="C148" s="63"/>
      <c r="D148" s="11">
        <v>3</v>
      </c>
      <c r="E148" s="21">
        <v>0.21709999999999999</v>
      </c>
    </row>
    <row r="149" spans="1:5" ht="16" thickBot="1" x14ac:dyDescent="0.25">
      <c r="A149" s="65" t="s">
        <v>126</v>
      </c>
      <c r="B149" s="36" t="s">
        <v>70</v>
      </c>
      <c r="C149" s="63"/>
      <c r="D149" s="11">
        <v>1</v>
      </c>
      <c r="E149" s="21">
        <v>2.9399999999999999E-2</v>
      </c>
    </row>
    <row r="150" spans="1:5" ht="16" thickBot="1" x14ac:dyDescent="0.25">
      <c r="A150" s="36"/>
      <c r="B150" s="36"/>
      <c r="C150" s="63"/>
      <c r="D150" s="11">
        <v>2</v>
      </c>
      <c r="E150" s="21">
        <v>9.3700000000000006E-2</v>
      </c>
    </row>
    <row r="151" spans="1:5" ht="16" thickBot="1" x14ac:dyDescent="0.25">
      <c r="A151" s="36"/>
      <c r="B151" s="36"/>
      <c r="C151" s="63"/>
      <c r="D151" s="11">
        <v>3</v>
      </c>
      <c r="E151" s="21">
        <v>4.9099999999999998E-2</v>
      </c>
    </row>
    <row r="152" spans="1:5" ht="16" thickBot="1" x14ac:dyDescent="0.25">
      <c r="A152" s="65" t="s">
        <v>126</v>
      </c>
      <c r="B152" s="36" t="s">
        <v>77</v>
      </c>
      <c r="C152" s="63"/>
      <c r="D152" s="11">
        <v>1</v>
      </c>
      <c r="E152" s="21">
        <v>0.1018</v>
      </c>
    </row>
    <row r="153" spans="1:5" ht="16" thickBot="1" x14ac:dyDescent="0.25">
      <c r="A153" s="36"/>
      <c r="B153" s="36"/>
      <c r="C153" s="63"/>
      <c r="D153" s="11">
        <v>2</v>
      </c>
      <c r="E153" s="21">
        <v>0.14729999999999999</v>
      </c>
    </row>
    <row r="154" spans="1:5" ht="16" thickBot="1" x14ac:dyDescent="0.25">
      <c r="A154" s="36"/>
      <c r="B154" s="36"/>
      <c r="C154" s="63"/>
      <c r="D154" s="11">
        <v>3</v>
      </c>
      <c r="E154" s="21">
        <v>0.13930000000000001</v>
      </c>
    </row>
    <row r="155" spans="1:5" ht="16" thickBot="1" x14ac:dyDescent="0.25">
      <c r="A155" s="65" t="s">
        <v>126</v>
      </c>
      <c r="B155" s="36" t="s">
        <v>75</v>
      </c>
      <c r="C155" s="63"/>
      <c r="D155" s="11">
        <v>1</v>
      </c>
      <c r="E155" s="21">
        <v>0.12590000000000001</v>
      </c>
    </row>
    <row r="156" spans="1:5" ht="16" thickBot="1" x14ac:dyDescent="0.25">
      <c r="A156" s="36"/>
      <c r="B156" s="36"/>
      <c r="C156" s="63"/>
      <c r="D156" s="11">
        <v>2</v>
      </c>
      <c r="E156" s="21">
        <v>0.2099</v>
      </c>
    </row>
    <row r="157" spans="1:5" ht="16" thickBot="1" x14ac:dyDescent="0.25">
      <c r="A157" s="36"/>
      <c r="B157" s="36"/>
      <c r="C157" s="63"/>
      <c r="D157" s="11">
        <v>3</v>
      </c>
      <c r="E157" s="21">
        <v>0.23080000000000001</v>
      </c>
    </row>
    <row r="158" spans="1:5" ht="16" thickBot="1" x14ac:dyDescent="0.25">
      <c r="A158" s="65" t="s">
        <v>126</v>
      </c>
      <c r="B158" s="63" t="s">
        <v>71</v>
      </c>
      <c r="C158" s="63"/>
      <c r="D158" s="11">
        <v>1</v>
      </c>
      <c r="E158" s="21">
        <v>4.9200000000000001E-2</v>
      </c>
    </row>
    <row r="159" spans="1:5" ht="16" thickBot="1" x14ac:dyDescent="0.25">
      <c r="A159" s="36"/>
      <c r="B159" s="63"/>
      <c r="C159" s="63"/>
      <c r="D159" s="11">
        <v>2</v>
      </c>
      <c r="E159" s="21">
        <v>8.8700000000000001E-2</v>
      </c>
    </row>
    <row r="160" spans="1:5" ht="16" thickBot="1" x14ac:dyDescent="0.25">
      <c r="A160" s="36"/>
      <c r="B160" s="63"/>
      <c r="C160" s="63"/>
      <c r="D160" s="11">
        <v>3</v>
      </c>
      <c r="E160" s="21">
        <v>6.7500000000000004E-2</v>
      </c>
    </row>
    <row r="161" spans="1:5" ht="16" thickBot="1" x14ac:dyDescent="0.25">
      <c r="A161" s="65" t="s">
        <v>126</v>
      </c>
      <c r="B161" s="66" t="s">
        <v>97</v>
      </c>
      <c r="C161" s="63"/>
      <c r="D161" s="11">
        <v>1</v>
      </c>
      <c r="E161" s="21">
        <v>5.7099999999999998E-2</v>
      </c>
    </row>
    <row r="162" spans="1:5" ht="16" thickBot="1" x14ac:dyDescent="0.25">
      <c r="A162" s="36"/>
      <c r="B162" s="66"/>
      <c r="C162" s="63"/>
      <c r="D162" s="11">
        <v>2</v>
      </c>
      <c r="E162" s="21">
        <v>5.2600000000000001E-2</v>
      </c>
    </row>
    <row r="163" spans="1:5" ht="16" thickBot="1" x14ac:dyDescent="0.25">
      <c r="A163" s="36"/>
      <c r="B163" s="66"/>
      <c r="C163" s="63"/>
      <c r="D163" s="11">
        <v>3</v>
      </c>
      <c r="E163" s="21"/>
    </row>
    <row r="164" spans="1:5" ht="16" thickBot="1" x14ac:dyDescent="0.25">
      <c r="A164" s="65" t="s">
        <v>126</v>
      </c>
      <c r="B164" s="66" t="s">
        <v>54</v>
      </c>
      <c r="C164" s="63"/>
      <c r="D164" s="11">
        <v>1</v>
      </c>
      <c r="E164" s="21">
        <v>2.7699999999999999E-2</v>
      </c>
    </row>
    <row r="165" spans="1:5" ht="16" thickBot="1" x14ac:dyDescent="0.25">
      <c r="A165" s="36"/>
      <c r="B165" s="66"/>
      <c r="C165" s="63"/>
      <c r="D165" s="11">
        <v>2</v>
      </c>
      <c r="E165" s="21">
        <v>2.5600000000000001E-2</v>
      </c>
    </row>
    <row r="166" spans="1:5" ht="16" thickBot="1" x14ac:dyDescent="0.25">
      <c r="A166" s="36"/>
      <c r="B166" s="66"/>
      <c r="C166" s="63"/>
      <c r="D166" s="11">
        <v>3</v>
      </c>
      <c r="E166" s="21">
        <v>3.0200000000000001E-2</v>
      </c>
    </row>
    <row r="167" spans="1:5" ht="16" thickBot="1" x14ac:dyDescent="0.25">
      <c r="A167" s="65" t="s">
        <v>126</v>
      </c>
      <c r="B167" s="65" t="s">
        <v>72</v>
      </c>
      <c r="C167" s="63"/>
      <c r="D167" s="11">
        <v>1</v>
      </c>
      <c r="E167" s="21">
        <v>5.5999999999999999E-3</v>
      </c>
    </row>
    <row r="168" spans="1:5" ht="16" thickBot="1" x14ac:dyDescent="0.25">
      <c r="A168" s="36"/>
      <c r="B168" s="36"/>
      <c r="C168" s="63"/>
      <c r="D168" s="11">
        <v>2</v>
      </c>
      <c r="E168" s="21">
        <v>2.7000000000000001E-3</v>
      </c>
    </row>
    <row r="169" spans="1:5" ht="16" thickBot="1" x14ac:dyDescent="0.25">
      <c r="A169" s="36"/>
      <c r="B169" s="36"/>
      <c r="C169" s="63"/>
      <c r="D169" s="11">
        <v>3</v>
      </c>
      <c r="E169" s="21">
        <v>1.8E-3</v>
      </c>
    </row>
    <row r="170" spans="1:5" ht="16" thickBot="1" x14ac:dyDescent="0.25">
      <c r="A170" s="65" t="s">
        <v>126</v>
      </c>
      <c r="B170" s="65" t="s">
        <v>74</v>
      </c>
      <c r="C170" s="63"/>
      <c r="D170" s="11">
        <v>1</v>
      </c>
      <c r="E170" s="21">
        <v>9.7999999999999997E-3</v>
      </c>
    </row>
    <row r="171" spans="1:5" ht="16" thickBot="1" x14ac:dyDescent="0.25">
      <c r="A171" s="36"/>
      <c r="B171" s="36"/>
      <c r="C171" s="63"/>
      <c r="D171" s="11">
        <v>2</v>
      </c>
      <c r="E171" s="21">
        <v>6.1000000000000004E-3</v>
      </c>
    </row>
    <row r="172" spans="1:5" ht="16" thickBot="1" x14ac:dyDescent="0.25">
      <c r="A172" s="36"/>
      <c r="B172" s="36"/>
      <c r="C172" s="63"/>
      <c r="D172" s="11">
        <v>3</v>
      </c>
      <c r="E172" s="21">
        <v>5.4999999999999997E-3</v>
      </c>
    </row>
    <row r="173" spans="1:5" ht="16" thickBot="1" x14ac:dyDescent="0.25">
      <c r="A173" s="65" t="s">
        <v>126</v>
      </c>
      <c r="B173" s="37" t="s">
        <v>109</v>
      </c>
      <c r="C173" s="15"/>
      <c r="D173" s="11">
        <v>1</v>
      </c>
      <c r="E173" s="21">
        <v>2.0000000000000001E-4</v>
      </c>
    </row>
    <row r="174" spans="1:5" ht="16" thickBot="1" x14ac:dyDescent="0.25">
      <c r="A174" s="36"/>
      <c r="B174" s="37"/>
      <c r="C174" s="15"/>
      <c r="D174" s="11">
        <v>2</v>
      </c>
      <c r="E174" s="21">
        <v>4.0000000000000002E-4</v>
      </c>
    </row>
    <row r="175" spans="1:5" ht="16" thickBot="1" x14ac:dyDescent="0.25">
      <c r="A175" s="36"/>
      <c r="B175" s="37"/>
      <c r="C175" s="15"/>
      <c r="D175" s="11">
        <v>3</v>
      </c>
      <c r="E175" s="21">
        <v>1E-4</v>
      </c>
    </row>
    <row r="176" spans="1:5" ht="16" thickBot="1" x14ac:dyDescent="0.25">
      <c r="A176" s="65" t="s">
        <v>126</v>
      </c>
      <c r="B176" s="65" t="s">
        <v>69</v>
      </c>
      <c r="C176" s="62" t="s">
        <v>160</v>
      </c>
      <c r="D176" s="11">
        <v>1</v>
      </c>
      <c r="E176" s="21">
        <v>1E-4</v>
      </c>
    </row>
    <row r="177" spans="1:5" ht="16" thickBot="1" x14ac:dyDescent="0.25">
      <c r="A177" s="36"/>
      <c r="B177" s="36"/>
      <c r="C177" s="63"/>
      <c r="D177" s="11">
        <v>2</v>
      </c>
      <c r="E177" s="21">
        <v>2.0000000000000001E-4</v>
      </c>
    </row>
    <row r="178" spans="1:5" ht="16" thickBot="1" x14ac:dyDescent="0.25">
      <c r="A178" s="36"/>
      <c r="B178" s="36"/>
      <c r="C178" s="63"/>
      <c r="D178" s="11">
        <v>3</v>
      </c>
      <c r="E178" s="21">
        <v>2.0000000000000001E-4</v>
      </c>
    </row>
    <row r="179" spans="1:5" ht="16" thickBot="1" x14ac:dyDescent="0.25">
      <c r="A179" s="65" t="s">
        <v>126</v>
      </c>
      <c r="B179" s="36" t="s">
        <v>57</v>
      </c>
      <c r="C179" s="63"/>
      <c r="D179" s="11">
        <v>1</v>
      </c>
      <c r="E179" s="21">
        <v>0.47599999999999998</v>
      </c>
    </row>
    <row r="180" spans="1:5" ht="16" thickBot="1" x14ac:dyDescent="0.25">
      <c r="A180" s="36"/>
      <c r="B180" s="36"/>
      <c r="C180" s="63"/>
      <c r="D180" s="11">
        <v>2</v>
      </c>
      <c r="E180" s="21">
        <v>0.52549999999999997</v>
      </c>
    </row>
    <row r="181" spans="1:5" ht="16" thickBot="1" x14ac:dyDescent="0.25">
      <c r="A181" s="36"/>
      <c r="B181" s="36"/>
      <c r="C181" s="63"/>
      <c r="D181" s="11">
        <v>3</v>
      </c>
      <c r="E181" s="21">
        <v>0.53049999999999997</v>
      </c>
    </row>
    <row r="182" spans="1:5" ht="16" thickBot="1" x14ac:dyDescent="0.25">
      <c r="A182" s="65" t="s">
        <v>126</v>
      </c>
      <c r="B182" s="36" t="s">
        <v>108</v>
      </c>
      <c r="C182" s="63"/>
      <c r="D182" s="11">
        <v>1</v>
      </c>
      <c r="E182" s="21">
        <v>0.2742</v>
      </c>
    </row>
    <row r="183" spans="1:5" ht="16" thickBot="1" x14ac:dyDescent="0.25">
      <c r="A183" s="36"/>
      <c r="B183" s="36"/>
      <c r="C183" s="63"/>
      <c r="D183" s="11">
        <v>2</v>
      </c>
      <c r="E183" s="21">
        <v>0.34360000000000002</v>
      </c>
    </row>
    <row r="184" spans="1:5" ht="16" thickBot="1" x14ac:dyDescent="0.25">
      <c r="A184" s="36"/>
      <c r="B184" s="36"/>
      <c r="C184" s="63"/>
      <c r="D184" s="11">
        <v>3</v>
      </c>
      <c r="E184" s="21">
        <v>0.34799999999999998</v>
      </c>
    </row>
    <row r="185" spans="1:5" ht="16" thickBot="1" x14ac:dyDescent="0.25">
      <c r="A185" s="65" t="s">
        <v>126</v>
      </c>
      <c r="B185" s="36" t="s">
        <v>70</v>
      </c>
      <c r="C185" s="63"/>
      <c r="D185" s="11">
        <v>1</v>
      </c>
      <c r="E185" s="21">
        <v>0.2681</v>
      </c>
    </row>
    <row r="186" spans="1:5" ht="16" thickBot="1" x14ac:dyDescent="0.25">
      <c r="A186" s="36"/>
      <c r="B186" s="36"/>
      <c r="C186" s="63"/>
      <c r="D186" s="11">
        <v>2</v>
      </c>
      <c r="E186" s="21">
        <v>0.35299999999999998</v>
      </c>
    </row>
    <row r="187" spans="1:5" ht="16" thickBot="1" x14ac:dyDescent="0.25">
      <c r="A187" s="36"/>
      <c r="B187" s="36"/>
      <c r="C187" s="63"/>
      <c r="D187" s="11">
        <v>3</v>
      </c>
      <c r="E187" s="21">
        <v>0.38379999999999997</v>
      </c>
    </row>
    <row r="188" spans="1:5" ht="16" thickBot="1" x14ac:dyDescent="0.25">
      <c r="A188" s="65" t="s">
        <v>126</v>
      </c>
      <c r="B188" s="36" t="s">
        <v>77</v>
      </c>
      <c r="C188" s="63"/>
      <c r="D188" s="11">
        <v>1</v>
      </c>
      <c r="E188" s="21">
        <v>0.3775</v>
      </c>
    </row>
    <row r="189" spans="1:5" ht="16" thickBot="1" x14ac:dyDescent="0.25">
      <c r="A189" s="36"/>
      <c r="B189" s="36"/>
      <c r="C189" s="63"/>
      <c r="D189" s="11">
        <v>2</v>
      </c>
      <c r="E189" s="21">
        <v>0.49590000000000001</v>
      </c>
    </row>
    <row r="190" spans="1:5" ht="16" thickBot="1" x14ac:dyDescent="0.25">
      <c r="A190" s="36"/>
      <c r="B190" s="36"/>
      <c r="C190" s="63"/>
      <c r="D190" s="11">
        <v>3</v>
      </c>
      <c r="E190" s="21">
        <v>0.4854</v>
      </c>
    </row>
    <row r="191" spans="1:5" ht="16" thickBot="1" x14ac:dyDescent="0.25">
      <c r="A191" s="65" t="s">
        <v>126</v>
      </c>
      <c r="B191" s="36" t="s">
        <v>75</v>
      </c>
      <c r="C191" s="63"/>
      <c r="D191" s="11">
        <v>1</v>
      </c>
      <c r="E191" s="21">
        <v>0.2167</v>
      </c>
    </row>
    <row r="192" spans="1:5" ht="16" thickBot="1" x14ac:dyDescent="0.25">
      <c r="A192" s="36"/>
      <c r="B192" s="36"/>
      <c r="C192" s="63"/>
      <c r="D192" s="11">
        <v>2</v>
      </c>
      <c r="E192" s="21">
        <v>0.27560000000000001</v>
      </c>
    </row>
    <row r="193" spans="1:5" ht="16" thickBot="1" x14ac:dyDescent="0.25">
      <c r="A193" s="36"/>
      <c r="B193" s="36"/>
      <c r="C193" s="63"/>
      <c r="D193" s="11">
        <v>3</v>
      </c>
      <c r="E193" s="21">
        <v>0.28599999999999998</v>
      </c>
    </row>
    <row r="194" spans="1:5" ht="16" thickBot="1" x14ac:dyDescent="0.25">
      <c r="A194" s="65" t="s">
        <v>126</v>
      </c>
      <c r="B194" s="63" t="s">
        <v>71</v>
      </c>
      <c r="C194" s="63"/>
      <c r="D194" s="11">
        <v>1</v>
      </c>
      <c r="E194" s="21">
        <v>0.252</v>
      </c>
    </row>
    <row r="195" spans="1:5" ht="16" thickBot="1" x14ac:dyDescent="0.25">
      <c r="A195" s="36"/>
      <c r="B195" s="63"/>
      <c r="C195" s="63"/>
      <c r="D195" s="11">
        <v>2</v>
      </c>
      <c r="E195" s="21">
        <v>0.28570000000000001</v>
      </c>
    </row>
    <row r="196" spans="1:5" ht="16" thickBot="1" x14ac:dyDescent="0.25">
      <c r="A196" s="36"/>
      <c r="B196" s="63"/>
      <c r="C196" s="63"/>
      <c r="D196" s="11">
        <v>3</v>
      </c>
      <c r="E196" s="21">
        <v>0.26240000000000002</v>
      </c>
    </row>
    <row r="197" spans="1:5" ht="16" thickBot="1" x14ac:dyDescent="0.25">
      <c r="A197" s="65" t="s">
        <v>126</v>
      </c>
      <c r="B197" s="66" t="s">
        <v>97</v>
      </c>
      <c r="C197" s="63"/>
      <c r="D197" s="11">
        <v>1</v>
      </c>
      <c r="E197" s="21">
        <v>0.1704</v>
      </c>
    </row>
    <row r="198" spans="1:5" ht="16" thickBot="1" x14ac:dyDescent="0.25">
      <c r="A198" s="36"/>
      <c r="B198" s="66"/>
      <c r="C198" s="63"/>
      <c r="D198" s="11">
        <v>2</v>
      </c>
      <c r="E198" s="21">
        <v>0.17510000000000001</v>
      </c>
    </row>
    <row r="199" spans="1:5" ht="16" thickBot="1" x14ac:dyDescent="0.25">
      <c r="A199" s="36"/>
      <c r="B199" s="66"/>
      <c r="C199" s="63"/>
      <c r="D199" s="11">
        <v>3</v>
      </c>
      <c r="E199" s="21">
        <v>0.1298</v>
      </c>
    </row>
    <row r="200" spans="1:5" ht="16" thickBot="1" x14ac:dyDescent="0.25">
      <c r="A200" s="65" t="s">
        <v>126</v>
      </c>
      <c r="B200" s="66" t="s">
        <v>54</v>
      </c>
      <c r="C200" s="63"/>
      <c r="D200" s="11">
        <v>1</v>
      </c>
      <c r="E200" s="21">
        <v>7.6100000000000001E-2</v>
      </c>
    </row>
    <row r="201" spans="1:5" ht="16" thickBot="1" x14ac:dyDescent="0.25">
      <c r="A201" s="36"/>
      <c r="B201" s="66"/>
      <c r="C201" s="63"/>
      <c r="D201" s="11">
        <v>2</v>
      </c>
      <c r="E201" s="21">
        <v>5.79E-2</v>
      </c>
    </row>
    <row r="202" spans="1:5" ht="16" thickBot="1" x14ac:dyDescent="0.25">
      <c r="A202" s="36"/>
      <c r="B202" s="66"/>
      <c r="C202" s="63"/>
      <c r="D202" s="11">
        <v>3</v>
      </c>
      <c r="E202" s="21">
        <v>4.2999999999999997E-2</v>
      </c>
    </row>
    <row r="203" spans="1:5" ht="16" thickBot="1" x14ac:dyDescent="0.25">
      <c r="A203" s="65" t="s">
        <v>126</v>
      </c>
      <c r="B203" s="65" t="s">
        <v>72</v>
      </c>
      <c r="C203" s="63"/>
      <c r="D203" s="11">
        <v>1</v>
      </c>
      <c r="E203" s="21">
        <v>1.24E-2</v>
      </c>
    </row>
    <row r="204" spans="1:5" ht="16" thickBot="1" x14ac:dyDescent="0.25">
      <c r="A204" s="36"/>
      <c r="B204" s="36"/>
      <c r="C204" s="63"/>
      <c r="D204" s="11">
        <v>2</v>
      </c>
      <c r="E204" s="21">
        <v>1.6299999999999999E-2</v>
      </c>
    </row>
    <row r="205" spans="1:5" ht="16" thickBot="1" x14ac:dyDescent="0.25">
      <c r="A205" s="36"/>
      <c r="B205" s="36"/>
      <c r="C205" s="63"/>
      <c r="D205" s="11">
        <v>3</v>
      </c>
      <c r="E205" s="21">
        <v>4.8999999999999998E-3</v>
      </c>
    </row>
    <row r="206" spans="1:5" ht="16" thickBot="1" x14ac:dyDescent="0.25">
      <c r="A206" s="64" t="s">
        <v>163</v>
      </c>
      <c r="B206" s="65" t="s">
        <v>69</v>
      </c>
      <c r="C206" s="62" t="s">
        <v>159</v>
      </c>
      <c r="D206" s="11">
        <v>1</v>
      </c>
      <c r="E206" s="21">
        <v>2.3E-2</v>
      </c>
    </row>
    <row r="207" spans="1:5" ht="16" thickBot="1" x14ac:dyDescent="0.25">
      <c r="A207" s="53"/>
      <c r="B207" s="36"/>
      <c r="C207" s="63"/>
      <c r="D207" s="11">
        <v>2</v>
      </c>
      <c r="E207" s="21">
        <v>1.7100000000000001E-2</v>
      </c>
    </row>
    <row r="208" spans="1:5" ht="16" thickBot="1" x14ac:dyDescent="0.25">
      <c r="A208" s="53"/>
      <c r="B208" s="36"/>
      <c r="C208" s="63"/>
      <c r="D208" s="11">
        <v>3</v>
      </c>
      <c r="E208" s="21">
        <v>4.7000000000000002E-3</v>
      </c>
    </row>
    <row r="209" spans="1:5" ht="16" thickBot="1" x14ac:dyDescent="0.25">
      <c r="A209" s="64" t="s">
        <v>163</v>
      </c>
      <c r="B209" s="36" t="s">
        <v>57</v>
      </c>
      <c r="C209" s="63"/>
      <c r="D209" s="11">
        <v>1</v>
      </c>
      <c r="E209" s="21">
        <v>0.28339999999999999</v>
      </c>
    </row>
    <row r="210" spans="1:5" ht="16" thickBot="1" x14ac:dyDescent="0.25">
      <c r="A210" s="53"/>
      <c r="B210" s="36"/>
      <c r="C210" s="63"/>
      <c r="D210" s="11">
        <v>2</v>
      </c>
      <c r="E210" s="21">
        <v>0.22289999999999999</v>
      </c>
    </row>
    <row r="211" spans="1:5" ht="16" thickBot="1" x14ac:dyDescent="0.25">
      <c r="A211" s="53"/>
      <c r="B211" s="36"/>
      <c r="C211" s="63"/>
      <c r="D211" s="11">
        <v>3</v>
      </c>
      <c r="E211" s="21">
        <v>0.2054</v>
      </c>
    </row>
    <row r="212" spans="1:5" ht="16" thickBot="1" x14ac:dyDescent="0.25">
      <c r="A212" s="64" t="s">
        <v>163</v>
      </c>
      <c r="B212" s="36" t="s">
        <v>108</v>
      </c>
      <c r="C212" s="63"/>
      <c r="D212" s="11">
        <v>1</v>
      </c>
      <c r="E212" s="21">
        <v>0.2157</v>
      </c>
    </row>
    <row r="213" spans="1:5" ht="16" thickBot="1" x14ac:dyDescent="0.25">
      <c r="A213" s="53"/>
      <c r="B213" s="36"/>
      <c r="C213" s="63"/>
      <c r="D213" s="11">
        <v>2</v>
      </c>
      <c r="E213" s="21">
        <v>0.16700000000000001</v>
      </c>
    </row>
    <row r="214" spans="1:5" ht="16" thickBot="1" x14ac:dyDescent="0.25">
      <c r="A214" s="53"/>
      <c r="B214" s="36"/>
      <c r="C214" s="63"/>
      <c r="D214" s="11">
        <v>3</v>
      </c>
      <c r="E214" s="21">
        <v>0.19170000000000001</v>
      </c>
    </row>
    <row r="215" spans="1:5" ht="16" thickBot="1" x14ac:dyDescent="0.25">
      <c r="A215" s="64" t="s">
        <v>163</v>
      </c>
      <c r="B215" s="36" t="s">
        <v>70</v>
      </c>
      <c r="C215" s="63"/>
      <c r="D215" s="11">
        <v>1</v>
      </c>
      <c r="E215" s="21">
        <v>2.53E-2</v>
      </c>
    </row>
    <row r="216" spans="1:5" ht="16" thickBot="1" x14ac:dyDescent="0.25">
      <c r="A216" s="53"/>
      <c r="B216" s="36"/>
      <c r="C216" s="63"/>
      <c r="D216" s="11">
        <v>2</v>
      </c>
      <c r="E216" s="21">
        <v>1.6500000000000001E-2</v>
      </c>
    </row>
    <row r="217" spans="1:5" ht="16" thickBot="1" x14ac:dyDescent="0.25">
      <c r="A217" s="53"/>
      <c r="B217" s="36"/>
      <c r="C217" s="63"/>
      <c r="D217" s="11">
        <v>3</v>
      </c>
      <c r="E217" s="21">
        <v>1.4999999999999999E-2</v>
      </c>
    </row>
    <row r="218" spans="1:5" ht="16" thickBot="1" x14ac:dyDescent="0.25">
      <c r="A218" s="64" t="s">
        <v>163</v>
      </c>
      <c r="B218" s="36" t="s">
        <v>77</v>
      </c>
      <c r="C218" s="63"/>
      <c r="D218" s="11">
        <v>1</v>
      </c>
      <c r="E218" s="21">
        <v>2.69E-2</v>
      </c>
    </row>
    <row r="219" spans="1:5" ht="16" thickBot="1" x14ac:dyDescent="0.25">
      <c r="A219" s="53"/>
      <c r="B219" s="36"/>
      <c r="C219" s="63"/>
      <c r="D219" s="11">
        <v>2</v>
      </c>
      <c r="E219" s="21">
        <v>3.5900000000000001E-2</v>
      </c>
    </row>
    <row r="220" spans="1:5" ht="16" thickBot="1" x14ac:dyDescent="0.25">
      <c r="A220" s="53"/>
      <c r="B220" s="36"/>
      <c r="C220" s="63"/>
      <c r="D220" s="11">
        <v>3</v>
      </c>
      <c r="E220" s="21">
        <v>1.43E-2</v>
      </c>
    </row>
    <row r="221" spans="1:5" ht="16" thickBot="1" x14ac:dyDescent="0.25">
      <c r="A221" s="64" t="s">
        <v>163</v>
      </c>
      <c r="B221" s="36" t="s">
        <v>75</v>
      </c>
      <c r="C221" s="63"/>
      <c r="D221" s="11">
        <v>1</v>
      </c>
      <c r="E221" s="21">
        <v>8.0999999999999996E-3</v>
      </c>
    </row>
    <row r="222" spans="1:5" ht="16" thickBot="1" x14ac:dyDescent="0.25">
      <c r="A222" s="53"/>
      <c r="B222" s="36"/>
      <c r="C222" s="63"/>
      <c r="D222" s="11">
        <v>2</v>
      </c>
      <c r="E222" s="21">
        <v>1.29E-2</v>
      </c>
    </row>
    <row r="223" spans="1:5" ht="16" thickBot="1" x14ac:dyDescent="0.25">
      <c r="A223" s="53"/>
      <c r="B223" s="36"/>
      <c r="C223" s="63"/>
      <c r="D223" s="11">
        <v>3</v>
      </c>
      <c r="E223" s="21">
        <v>1.0999999999999999E-2</v>
      </c>
    </row>
    <row r="224" spans="1:5" ht="16" thickBot="1" x14ac:dyDescent="0.25">
      <c r="A224" s="64" t="s">
        <v>163</v>
      </c>
      <c r="B224" s="63" t="s">
        <v>71</v>
      </c>
      <c r="C224" s="63"/>
      <c r="D224" s="11">
        <v>1</v>
      </c>
      <c r="E224" s="21">
        <v>7.3000000000000001E-3</v>
      </c>
    </row>
    <row r="225" spans="1:5" ht="16" thickBot="1" x14ac:dyDescent="0.25">
      <c r="A225" s="53"/>
      <c r="B225" s="63"/>
      <c r="C225" s="63"/>
      <c r="D225" s="11">
        <v>2</v>
      </c>
      <c r="E225" s="21">
        <v>1.04E-2</v>
      </c>
    </row>
    <row r="226" spans="1:5" ht="16" thickBot="1" x14ac:dyDescent="0.25">
      <c r="A226" s="53"/>
      <c r="B226" s="63"/>
      <c r="C226" s="63"/>
      <c r="D226" s="11">
        <v>3</v>
      </c>
      <c r="E226" s="21">
        <v>7.9000000000000008E-3</v>
      </c>
    </row>
    <row r="227" spans="1:5" ht="16" thickBot="1" x14ac:dyDescent="0.25">
      <c r="A227" s="64" t="s">
        <v>163</v>
      </c>
      <c r="B227" s="66" t="s">
        <v>97</v>
      </c>
      <c r="C227" s="63"/>
      <c r="D227" s="11">
        <v>1</v>
      </c>
      <c r="E227" s="21">
        <v>4.0000000000000001E-3</v>
      </c>
    </row>
    <row r="228" spans="1:5" ht="16" thickBot="1" x14ac:dyDescent="0.25">
      <c r="A228" s="53"/>
      <c r="B228" s="66"/>
      <c r="C228" s="63"/>
      <c r="D228" s="11">
        <v>2</v>
      </c>
      <c r="E228" s="21">
        <v>6.8999999999999999E-3</v>
      </c>
    </row>
    <row r="229" spans="1:5" ht="16" thickBot="1" x14ac:dyDescent="0.25">
      <c r="A229" s="53"/>
      <c r="B229" s="66"/>
      <c r="C229" s="63"/>
      <c r="D229" s="11">
        <v>3</v>
      </c>
      <c r="E229" s="21">
        <v>3.5999999999999999E-3</v>
      </c>
    </row>
    <row r="230" spans="1:5" ht="16" thickBot="1" x14ac:dyDescent="0.25">
      <c r="A230" s="64" t="s">
        <v>163</v>
      </c>
      <c r="B230" s="66" t="s">
        <v>54</v>
      </c>
      <c r="C230" s="63"/>
      <c r="D230" s="11">
        <v>1</v>
      </c>
      <c r="E230" s="21">
        <v>4.5999999999999999E-3</v>
      </c>
    </row>
    <row r="231" spans="1:5" ht="16" thickBot="1" x14ac:dyDescent="0.25">
      <c r="A231" s="53"/>
      <c r="B231" s="66"/>
      <c r="C231" s="63"/>
      <c r="D231" s="11">
        <v>2</v>
      </c>
      <c r="E231" s="21">
        <v>6.4000000000000003E-3</v>
      </c>
    </row>
    <row r="232" spans="1:5" ht="16" thickBot="1" x14ac:dyDescent="0.25">
      <c r="A232" s="53"/>
      <c r="B232" s="66"/>
      <c r="C232" s="63"/>
      <c r="D232" s="11">
        <v>3</v>
      </c>
      <c r="E232" s="21">
        <v>7.1999999999999998E-3</v>
      </c>
    </row>
    <row r="233" spans="1:5" ht="16" thickBot="1" x14ac:dyDescent="0.25">
      <c r="A233" s="64" t="s">
        <v>163</v>
      </c>
      <c r="B233" s="37" t="s">
        <v>109</v>
      </c>
      <c r="C233" s="15"/>
      <c r="D233" s="11">
        <v>1</v>
      </c>
      <c r="E233" s="21">
        <v>5.3E-3</v>
      </c>
    </row>
    <row r="234" spans="1:5" ht="16" thickBot="1" x14ac:dyDescent="0.25">
      <c r="A234" s="53"/>
      <c r="B234" s="37"/>
      <c r="C234" s="15"/>
      <c r="D234" s="11">
        <v>2</v>
      </c>
      <c r="E234" s="21">
        <v>3.5999999999999999E-3</v>
      </c>
    </row>
    <row r="235" spans="1:5" ht="16" thickBot="1" x14ac:dyDescent="0.25">
      <c r="A235" s="53"/>
      <c r="B235" s="37"/>
      <c r="C235" s="15"/>
      <c r="D235" s="11">
        <v>3</v>
      </c>
      <c r="E235" s="21">
        <v>4.8999999999999998E-3</v>
      </c>
    </row>
    <row r="236" spans="1:5" ht="16" thickBot="1" x14ac:dyDescent="0.25">
      <c r="A236" s="64" t="s">
        <v>163</v>
      </c>
      <c r="B236" s="65" t="s">
        <v>69</v>
      </c>
      <c r="C236" s="62" t="s">
        <v>160</v>
      </c>
      <c r="D236" s="11">
        <v>1</v>
      </c>
      <c r="E236" s="21">
        <v>5.0000000000000001E-3</v>
      </c>
    </row>
    <row r="237" spans="1:5" ht="16" thickBot="1" x14ac:dyDescent="0.25">
      <c r="A237" s="53"/>
      <c r="B237" s="36"/>
      <c r="C237" s="63"/>
      <c r="D237" s="11">
        <v>2</v>
      </c>
      <c r="E237" s="21">
        <v>2.5000000000000001E-3</v>
      </c>
    </row>
    <row r="238" spans="1:5" ht="16" thickBot="1" x14ac:dyDescent="0.25">
      <c r="A238" s="53"/>
      <c r="B238" s="36"/>
      <c r="C238" s="63"/>
      <c r="D238" s="11">
        <v>3</v>
      </c>
      <c r="E238" s="21">
        <v>4.1999999999999997E-3</v>
      </c>
    </row>
    <row r="239" spans="1:5" ht="16" thickBot="1" x14ac:dyDescent="0.25">
      <c r="A239" s="64" t="s">
        <v>163</v>
      </c>
      <c r="B239" s="36" t="s">
        <v>57</v>
      </c>
      <c r="C239" s="63"/>
      <c r="D239" s="11">
        <v>1</v>
      </c>
      <c r="E239" s="21">
        <v>0.504</v>
      </c>
    </row>
    <row r="240" spans="1:5" ht="16" thickBot="1" x14ac:dyDescent="0.25">
      <c r="A240" s="53"/>
      <c r="B240" s="36"/>
      <c r="C240" s="63"/>
      <c r="D240" s="11">
        <v>2</v>
      </c>
      <c r="E240" s="21">
        <v>0.4955</v>
      </c>
    </row>
    <row r="241" spans="1:5" ht="16" thickBot="1" x14ac:dyDescent="0.25">
      <c r="A241" s="53"/>
      <c r="B241" s="36"/>
      <c r="C241" s="63"/>
      <c r="D241" s="11">
        <v>3</v>
      </c>
      <c r="E241" s="21">
        <v>0.37259999999999999</v>
      </c>
    </row>
    <row r="242" spans="1:5" ht="16" thickBot="1" x14ac:dyDescent="0.25">
      <c r="A242" s="64" t="s">
        <v>163</v>
      </c>
      <c r="B242" s="36" t="s">
        <v>108</v>
      </c>
      <c r="C242" s="63"/>
      <c r="D242" s="11">
        <v>1</v>
      </c>
      <c r="E242" s="21">
        <v>0.38019999999999998</v>
      </c>
    </row>
    <row r="243" spans="1:5" ht="16" thickBot="1" x14ac:dyDescent="0.25">
      <c r="A243" s="53"/>
      <c r="B243" s="36"/>
      <c r="C243" s="63"/>
      <c r="D243" s="11">
        <v>2</v>
      </c>
      <c r="E243" s="21">
        <v>0.34439999999999998</v>
      </c>
    </row>
    <row r="244" spans="1:5" ht="16" thickBot="1" x14ac:dyDescent="0.25">
      <c r="A244" s="53"/>
      <c r="B244" s="36"/>
      <c r="C244" s="63"/>
      <c r="D244" s="11">
        <v>3</v>
      </c>
      <c r="E244" s="21">
        <v>0.24629999999999999</v>
      </c>
    </row>
    <row r="245" spans="1:5" ht="16" thickBot="1" x14ac:dyDescent="0.25">
      <c r="A245" s="64" t="s">
        <v>163</v>
      </c>
      <c r="B245" s="36" t="s">
        <v>70</v>
      </c>
      <c r="C245" s="63"/>
      <c r="D245" s="11">
        <v>1</v>
      </c>
      <c r="E245" s="21">
        <v>0.34300000000000003</v>
      </c>
    </row>
    <row r="246" spans="1:5" ht="16" thickBot="1" x14ac:dyDescent="0.25">
      <c r="A246" s="53"/>
      <c r="B246" s="36"/>
      <c r="C246" s="63"/>
      <c r="D246" s="11">
        <v>2</v>
      </c>
      <c r="E246" s="21">
        <v>0.37019999999999997</v>
      </c>
    </row>
    <row r="247" spans="1:5" ht="16" thickBot="1" x14ac:dyDescent="0.25">
      <c r="A247" s="53"/>
      <c r="B247" s="36"/>
      <c r="C247" s="63"/>
      <c r="D247" s="11">
        <v>3</v>
      </c>
      <c r="E247" s="21">
        <v>0.2757</v>
      </c>
    </row>
    <row r="248" spans="1:5" ht="16" thickBot="1" x14ac:dyDescent="0.25">
      <c r="A248" s="64" t="s">
        <v>163</v>
      </c>
      <c r="B248" s="36" t="s">
        <v>77</v>
      </c>
      <c r="C248" s="63"/>
      <c r="D248" s="11">
        <v>1</v>
      </c>
      <c r="E248" s="21">
        <v>0.24740000000000001</v>
      </c>
    </row>
    <row r="249" spans="1:5" ht="16" thickBot="1" x14ac:dyDescent="0.25">
      <c r="A249" s="53"/>
      <c r="B249" s="36"/>
      <c r="C249" s="63"/>
      <c r="D249" s="11">
        <v>2</v>
      </c>
      <c r="E249" s="21">
        <v>0.2732</v>
      </c>
    </row>
    <row r="250" spans="1:5" ht="16" thickBot="1" x14ac:dyDescent="0.25">
      <c r="A250" s="53"/>
      <c r="B250" s="36"/>
      <c r="C250" s="63"/>
      <c r="D250" s="11">
        <v>3</v>
      </c>
      <c r="E250" s="21">
        <v>0.21609999999999999</v>
      </c>
    </row>
    <row r="251" spans="1:5" ht="16" thickBot="1" x14ac:dyDescent="0.25">
      <c r="A251" s="64" t="s">
        <v>163</v>
      </c>
      <c r="B251" s="36" t="s">
        <v>75</v>
      </c>
      <c r="C251" s="63"/>
      <c r="D251" s="11">
        <v>1</v>
      </c>
      <c r="E251" s="21">
        <v>0.01</v>
      </c>
    </row>
    <row r="252" spans="1:5" ht="16" thickBot="1" x14ac:dyDescent="0.25">
      <c r="A252" s="53"/>
      <c r="B252" s="36"/>
      <c r="C252" s="63"/>
      <c r="D252" s="11">
        <v>2</v>
      </c>
      <c r="E252" s="21">
        <v>1.3599999999999999E-2</v>
      </c>
    </row>
    <row r="253" spans="1:5" ht="16" thickBot="1" x14ac:dyDescent="0.25">
      <c r="A253" s="53"/>
      <c r="B253" s="36"/>
      <c r="C253" s="63"/>
      <c r="D253" s="11">
        <v>3</v>
      </c>
      <c r="E253" s="21">
        <v>1.24E-2</v>
      </c>
    </row>
    <row r="254" spans="1:5" ht="16" thickBot="1" x14ac:dyDescent="0.25">
      <c r="A254" s="64" t="s">
        <v>163</v>
      </c>
      <c r="B254" s="63" t="s">
        <v>71</v>
      </c>
      <c r="C254" s="63"/>
      <c r="D254" s="11">
        <v>1</v>
      </c>
      <c r="E254" s="21">
        <v>8.6999999999999994E-2</v>
      </c>
    </row>
    <row r="255" spans="1:5" ht="16" thickBot="1" x14ac:dyDescent="0.25">
      <c r="A255" s="53"/>
      <c r="B255" s="63"/>
      <c r="C255" s="63"/>
      <c r="D255" s="11">
        <v>2</v>
      </c>
      <c r="E255" s="21">
        <v>0.1096</v>
      </c>
    </row>
    <row r="256" spans="1:5" ht="16" thickBot="1" x14ac:dyDescent="0.25">
      <c r="A256" s="53"/>
      <c r="B256" s="63"/>
      <c r="C256" s="63"/>
      <c r="D256" s="11">
        <v>3</v>
      </c>
      <c r="E256" s="21">
        <v>0.127</v>
      </c>
    </row>
    <row r="257" spans="1:5" ht="16" thickBot="1" x14ac:dyDescent="0.25">
      <c r="A257" s="64" t="s">
        <v>163</v>
      </c>
      <c r="B257" s="66" t="s">
        <v>97</v>
      </c>
      <c r="C257" s="63"/>
      <c r="D257" s="11">
        <v>1</v>
      </c>
      <c r="E257" s="21">
        <v>9.7999999999999997E-3</v>
      </c>
    </row>
    <row r="258" spans="1:5" ht="16" thickBot="1" x14ac:dyDescent="0.25">
      <c r="A258" s="53"/>
      <c r="B258" s="66"/>
      <c r="C258" s="63"/>
      <c r="D258" s="11">
        <v>2</v>
      </c>
      <c r="E258" s="21">
        <v>1.9099999999999999E-2</v>
      </c>
    </row>
    <row r="259" spans="1:5" ht="16" thickBot="1" x14ac:dyDescent="0.25">
      <c r="A259" s="53"/>
      <c r="B259" s="66"/>
      <c r="C259" s="63"/>
      <c r="D259" s="11">
        <v>3</v>
      </c>
      <c r="E259" s="21">
        <v>1.38E-2</v>
      </c>
    </row>
    <row r="260" spans="1:5" ht="16" thickBot="1" x14ac:dyDescent="0.25">
      <c r="A260" s="64" t="s">
        <v>163</v>
      </c>
      <c r="B260" s="66" t="s">
        <v>54</v>
      </c>
      <c r="C260" s="63"/>
      <c r="D260" s="11">
        <v>1</v>
      </c>
      <c r="E260" s="21">
        <v>1.1900000000000001E-2</v>
      </c>
    </row>
    <row r="261" spans="1:5" ht="16" thickBot="1" x14ac:dyDescent="0.25">
      <c r="A261" s="53"/>
      <c r="B261" s="66"/>
      <c r="C261" s="63"/>
      <c r="D261" s="11">
        <v>2</v>
      </c>
      <c r="E261" s="21">
        <v>1.7399999999999999E-2</v>
      </c>
    </row>
    <row r="262" spans="1:5" ht="16" thickBot="1" x14ac:dyDescent="0.25">
      <c r="A262" s="53"/>
      <c r="B262" s="66"/>
      <c r="C262" s="63"/>
      <c r="D262" s="11">
        <v>3</v>
      </c>
      <c r="E262" s="21">
        <v>1.7500000000000002E-2</v>
      </c>
    </row>
    <row r="263" spans="1:5" ht="16" thickBot="1" x14ac:dyDescent="0.25">
      <c r="A263" s="67" t="s">
        <v>148</v>
      </c>
      <c r="B263" s="65" t="s">
        <v>69</v>
      </c>
      <c r="C263" s="62" t="s">
        <v>159</v>
      </c>
      <c r="D263" s="11">
        <v>1</v>
      </c>
      <c r="E263" s="19"/>
    </row>
    <row r="264" spans="1:5" ht="16" thickBot="1" x14ac:dyDescent="0.25">
      <c r="A264" s="59"/>
      <c r="B264" s="36"/>
      <c r="C264" s="63"/>
      <c r="D264" s="11">
        <v>2</v>
      </c>
      <c r="E264" s="21">
        <v>2.9999999999999997E-4</v>
      </c>
    </row>
    <row r="265" spans="1:5" ht="16" thickBot="1" x14ac:dyDescent="0.25">
      <c r="A265" s="59"/>
      <c r="B265" s="36"/>
      <c r="C265" s="63"/>
      <c r="D265" s="11">
        <v>3</v>
      </c>
      <c r="E265" s="21">
        <v>2.0000000000000001E-4</v>
      </c>
    </row>
    <row r="266" spans="1:5" ht="16" thickBot="1" x14ac:dyDescent="0.25">
      <c r="A266" s="67" t="s">
        <v>148</v>
      </c>
      <c r="B266" s="36" t="s">
        <v>57</v>
      </c>
      <c r="C266" s="63"/>
      <c r="D266" s="11">
        <v>1</v>
      </c>
      <c r="E266" s="21">
        <v>6.6699999999999995E-2</v>
      </c>
    </row>
    <row r="267" spans="1:5" ht="16" thickBot="1" x14ac:dyDescent="0.25">
      <c r="A267" s="59"/>
      <c r="B267" s="36"/>
      <c r="C267" s="63"/>
      <c r="D267" s="11">
        <v>2</v>
      </c>
      <c r="E267" s="21">
        <v>0.1061</v>
      </c>
    </row>
    <row r="268" spans="1:5" ht="16" thickBot="1" x14ac:dyDescent="0.25">
      <c r="A268" s="59"/>
      <c r="B268" s="36"/>
      <c r="C268" s="63"/>
      <c r="D268" s="11">
        <v>3</v>
      </c>
      <c r="E268" s="21"/>
    </row>
    <row r="269" spans="1:5" ht="16" thickBot="1" x14ac:dyDescent="0.25">
      <c r="A269" s="67" t="s">
        <v>148</v>
      </c>
      <c r="B269" s="36" t="s">
        <v>108</v>
      </c>
      <c r="C269" s="63"/>
      <c r="D269" s="11">
        <v>1</v>
      </c>
      <c r="E269" s="21">
        <v>0.16420000000000001</v>
      </c>
    </row>
    <row r="270" spans="1:5" ht="16" thickBot="1" x14ac:dyDescent="0.25">
      <c r="A270" s="59"/>
      <c r="B270" s="36"/>
      <c r="C270" s="63"/>
      <c r="D270" s="11">
        <v>2</v>
      </c>
      <c r="E270" s="21">
        <v>0.1154</v>
      </c>
    </row>
    <row r="271" spans="1:5" ht="16" thickBot="1" x14ac:dyDescent="0.25">
      <c r="A271" s="59"/>
      <c r="B271" s="36"/>
      <c r="C271" s="63"/>
      <c r="D271" s="11">
        <v>3</v>
      </c>
      <c r="E271" s="21">
        <v>0.1032</v>
      </c>
    </row>
    <row r="272" spans="1:5" ht="16" thickBot="1" x14ac:dyDescent="0.25">
      <c r="A272" s="67" t="s">
        <v>148</v>
      </c>
      <c r="B272" s="36" t="s">
        <v>70</v>
      </c>
      <c r="C272" s="63"/>
      <c r="D272" s="11">
        <v>1</v>
      </c>
      <c r="E272" s="21">
        <v>8.3699999999999997E-2</v>
      </c>
    </row>
    <row r="273" spans="1:5" ht="16" thickBot="1" x14ac:dyDescent="0.25">
      <c r="A273" s="59"/>
      <c r="B273" s="36"/>
      <c r="C273" s="63"/>
      <c r="D273" s="11">
        <v>2</v>
      </c>
      <c r="E273" s="21">
        <v>0.1173</v>
      </c>
    </row>
    <row r="274" spans="1:5" ht="16" thickBot="1" x14ac:dyDescent="0.25">
      <c r="A274" s="59"/>
      <c r="B274" s="36"/>
      <c r="C274" s="63"/>
      <c r="D274" s="11">
        <v>3</v>
      </c>
      <c r="E274" s="21">
        <v>8.3699999999999997E-2</v>
      </c>
    </row>
    <row r="275" spans="1:5" ht="16" thickBot="1" x14ac:dyDescent="0.25">
      <c r="A275" s="67" t="s">
        <v>148</v>
      </c>
      <c r="B275" s="36" t="s">
        <v>77</v>
      </c>
      <c r="C275" s="63"/>
      <c r="D275" s="11">
        <v>1</v>
      </c>
      <c r="E275" s="21">
        <v>6.5600000000000006E-2</v>
      </c>
    </row>
    <row r="276" spans="1:5" ht="16" thickBot="1" x14ac:dyDescent="0.25">
      <c r="A276" s="59"/>
      <c r="B276" s="36"/>
      <c r="C276" s="63"/>
      <c r="D276" s="11">
        <v>2</v>
      </c>
      <c r="E276" s="21">
        <v>9.5799999999999996E-2</v>
      </c>
    </row>
    <row r="277" spans="1:5" ht="16" thickBot="1" x14ac:dyDescent="0.25">
      <c r="A277" s="59"/>
      <c r="B277" s="36"/>
      <c r="C277" s="63"/>
      <c r="D277" s="11">
        <v>3</v>
      </c>
      <c r="E277" s="21">
        <v>6.3399999999999998E-2</v>
      </c>
    </row>
    <row r="278" spans="1:5" ht="16" thickBot="1" x14ac:dyDescent="0.25">
      <c r="A278" s="67" t="s">
        <v>148</v>
      </c>
      <c r="B278" s="36" t="s">
        <v>75</v>
      </c>
      <c r="C278" s="63"/>
      <c r="D278" s="11">
        <v>1</v>
      </c>
      <c r="E278" s="21">
        <v>0.34279999999999999</v>
      </c>
    </row>
    <row r="279" spans="1:5" ht="16" thickBot="1" x14ac:dyDescent="0.25">
      <c r="A279" s="59"/>
      <c r="B279" s="36"/>
      <c r="C279" s="63"/>
      <c r="D279" s="11">
        <v>2</v>
      </c>
      <c r="E279" s="21">
        <v>0.28370000000000001</v>
      </c>
    </row>
    <row r="280" spans="1:5" ht="16" thickBot="1" x14ac:dyDescent="0.25">
      <c r="A280" s="59"/>
      <c r="B280" s="36"/>
      <c r="C280" s="63"/>
      <c r="D280" s="11">
        <v>3</v>
      </c>
      <c r="E280" s="21">
        <v>0.21260000000000001</v>
      </c>
    </row>
    <row r="281" spans="1:5" ht="16" thickBot="1" x14ac:dyDescent="0.25">
      <c r="A281" s="67" t="s">
        <v>148</v>
      </c>
      <c r="B281" s="63" t="s">
        <v>71</v>
      </c>
      <c r="C281" s="63"/>
      <c r="D281" s="11">
        <v>1</v>
      </c>
      <c r="E281" s="21">
        <v>3.39E-2</v>
      </c>
    </row>
    <row r="282" spans="1:5" ht="16" thickBot="1" x14ac:dyDescent="0.25">
      <c r="A282" s="59"/>
      <c r="B282" s="63"/>
      <c r="C282" s="63"/>
      <c r="D282" s="11">
        <v>2</v>
      </c>
      <c r="E282" s="21">
        <v>5.2600000000000001E-2</v>
      </c>
    </row>
    <row r="283" spans="1:5" ht="16" thickBot="1" x14ac:dyDescent="0.25">
      <c r="A283" s="59"/>
      <c r="B283" s="63"/>
      <c r="C283" s="63"/>
      <c r="D283" s="11">
        <v>3</v>
      </c>
      <c r="E283" s="21">
        <v>4.5900000000000003E-2</v>
      </c>
    </row>
    <row r="284" spans="1:5" ht="16" thickBot="1" x14ac:dyDescent="0.25">
      <c r="A284" s="67" t="s">
        <v>148</v>
      </c>
      <c r="B284" s="66" t="s">
        <v>97</v>
      </c>
      <c r="C284" s="63"/>
      <c r="D284" s="11">
        <v>1</v>
      </c>
      <c r="E284" s="21"/>
    </row>
    <row r="285" spans="1:5" ht="16" thickBot="1" x14ac:dyDescent="0.25">
      <c r="A285" s="59"/>
      <c r="B285" s="66"/>
      <c r="C285" s="63"/>
      <c r="D285" s="11">
        <v>2</v>
      </c>
      <c r="E285" s="21">
        <v>5.7000000000000002E-2</v>
      </c>
    </row>
    <row r="286" spans="1:5" ht="16" thickBot="1" x14ac:dyDescent="0.25">
      <c r="A286" s="59"/>
      <c r="B286" s="66"/>
      <c r="C286" s="63"/>
      <c r="D286" s="11">
        <v>3</v>
      </c>
      <c r="E286" s="21">
        <v>3.2099999999999997E-2</v>
      </c>
    </row>
    <row r="287" spans="1:5" ht="16" thickBot="1" x14ac:dyDescent="0.25">
      <c r="A287" s="67" t="s">
        <v>148</v>
      </c>
      <c r="B287" s="66" t="s">
        <v>54</v>
      </c>
      <c r="C287" s="63"/>
      <c r="D287" s="11">
        <v>1</v>
      </c>
      <c r="E287" s="21">
        <v>2.07E-2</v>
      </c>
    </row>
    <row r="288" spans="1:5" ht="16" thickBot="1" x14ac:dyDescent="0.25">
      <c r="A288" s="59"/>
      <c r="B288" s="66"/>
      <c r="C288" s="63"/>
      <c r="D288" s="11">
        <v>2</v>
      </c>
      <c r="E288" s="21">
        <v>1.9599999999999999E-2</v>
      </c>
    </row>
    <row r="289" spans="1:5" ht="16" thickBot="1" x14ac:dyDescent="0.25">
      <c r="A289" s="59"/>
      <c r="B289" s="66"/>
      <c r="C289" s="63"/>
      <c r="D289" s="11">
        <v>3</v>
      </c>
      <c r="E289" s="21">
        <v>1.54E-2</v>
      </c>
    </row>
    <row r="290" spans="1:5" ht="16" thickBot="1" x14ac:dyDescent="0.25">
      <c r="A290" s="67" t="s">
        <v>148</v>
      </c>
      <c r="B290" s="65" t="s">
        <v>72</v>
      </c>
      <c r="C290" s="63"/>
      <c r="D290" s="11">
        <v>1</v>
      </c>
      <c r="E290" s="21">
        <v>3.7000000000000002E-3</v>
      </c>
    </row>
    <row r="291" spans="1:5" ht="16" thickBot="1" x14ac:dyDescent="0.25">
      <c r="A291" s="59"/>
      <c r="B291" s="36"/>
      <c r="C291" s="63"/>
      <c r="D291" s="11">
        <v>2</v>
      </c>
      <c r="E291" s="21">
        <v>6.0000000000000001E-3</v>
      </c>
    </row>
    <row r="292" spans="1:5" ht="16" thickBot="1" x14ac:dyDescent="0.25">
      <c r="A292" s="59"/>
      <c r="B292" s="36"/>
      <c r="C292" s="63"/>
      <c r="D292" s="11">
        <v>3</v>
      </c>
      <c r="E292" s="21">
        <v>4.7000000000000002E-3</v>
      </c>
    </row>
    <row r="293" spans="1:5" ht="16" thickBot="1" x14ac:dyDescent="0.25">
      <c r="A293" s="67" t="s">
        <v>148</v>
      </c>
      <c r="B293" s="65" t="s">
        <v>74</v>
      </c>
      <c r="C293" s="63"/>
      <c r="D293" s="11">
        <v>1</v>
      </c>
      <c r="E293" s="21">
        <v>6.9999999999999999E-4</v>
      </c>
    </row>
    <row r="294" spans="1:5" ht="16" thickBot="1" x14ac:dyDescent="0.25">
      <c r="A294" s="59"/>
      <c r="B294" s="36"/>
      <c r="C294" s="63"/>
      <c r="D294" s="11">
        <v>2</v>
      </c>
      <c r="E294" s="21">
        <v>4.7999999999999996E-3</v>
      </c>
    </row>
    <row r="295" spans="1:5" ht="16" thickBot="1" x14ac:dyDescent="0.25">
      <c r="A295" s="59"/>
      <c r="B295" s="36"/>
      <c r="C295" s="63"/>
      <c r="D295" s="11">
        <v>3</v>
      </c>
      <c r="E295" s="21">
        <v>7.4999999999999997E-3</v>
      </c>
    </row>
    <row r="296" spans="1:5" ht="16" thickBot="1" x14ac:dyDescent="0.25">
      <c r="A296" s="67" t="s">
        <v>148</v>
      </c>
      <c r="B296" s="37" t="s">
        <v>109</v>
      </c>
      <c r="C296" s="15"/>
      <c r="D296" s="11">
        <v>1</v>
      </c>
      <c r="E296" s="21">
        <v>1E-4</v>
      </c>
    </row>
    <row r="297" spans="1:5" ht="16" thickBot="1" x14ac:dyDescent="0.25">
      <c r="A297" s="59"/>
      <c r="B297" s="37"/>
      <c r="C297" s="15"/>
      <c r="D297" s="11">
        <v>2</v>
      </c>
      <c r="E297" s="21">
        <v>2.0000000000000001E-4</v>
      </c>
    </row>
    <row r="298" spans="1:5" ht="16" thickBot="1" x14ac:dyDescent="0.25">
      <c r="A298" s="59"/>
      <c r="B298" s="37"/>
      <c r="C298" s="15"/>
      <c r="D298" s="11">
        <v>3</v>
      </c>
      <c r="E298" s="21">
        <v>2.0000000000000001E-4</v>
      </c>
    </row>
    <row r="299" spans="1:5" ht="16" thickBot="1" x14ac:dyDescent="0.25">
      <c r="A299" s="67" t="s">
        <v>148</v>
      </c>
      <c r="B299" s="65" t="s">
        <v>69</v>
      </c>
      <c r="C299" s="62" t="s">
        <v>160</v>
      </c>
      <c r="D299" s="11">
        <v>1</v>
      </c>
      <c r="E299" s="21">
        <v>4.0000000000000002E-4</v>
      </c>
    </row>
    <row r="300" spans="1:5" ht="16" thickBot="1" x14ac:dyDescent="0.25">
      <c r="A300" s="59"/>
      <c r="B300" s="36"/>
      <c r="C300" s="63"/>
      <c r="D300" s="11">
        <v>2</v>
      </c>
      <c r="E300" s="21"/>
    </row>
    <row r="301" spans="1:5" ht="16" thickBot="1" x14ac:dyDescent="0.25">
      <c r="A301" s="59"/>
      <c r="B301" s="36"/>
      <c r="C301" s="63"/>
      <c r="D301" s="11">
        <v>3</v>
      </c>
      <c r="E301" s="21">
        <v>8.9999999999999998E-4</v>
      </c>
    </row>
    <row r="302" spans="1:5" ht="16" thickBot="1" x14ac:dyDescent="0.25">
      <c r="A302" s="67" t="s">
        <v>148</v>
      </c>
      <c r="B302" s="36" t="s">
        <v>57</v>
      </c>
      <c r="C302" s="63"/>
      <c r="D302" s="11">
        <v>1</v>
      </c>
      <c r="E302" s="21">
        <v>0.22989999999999999</v>
      </c>
    </row>
    <row r="303" spans="1:5" ht="16" thickBot="1" x14ac:dyDescent="0.25">
      <c r="A303" s="59"/>
      <c r="B303" s="36"/>
      <c r="C303" s="63"/>
      <c r="D303" s="11">
        <v>2</v>
      </c>
      <c r="E303" s="21">
        <v>0.2422</v>
      </c>
    </row>
    <row r="304" spans="1:5" ht="16" thickBot="1" x14ac:dyDescent="0.25">
      <c r="A304" s="59"/>
      <c r="B304" s="36"/>
      <c r="C304" s="63"/>
      <c r="D304" s="11">
        <v>3</v>
      </c>
      <c r="E304" s="21">
        <v>0.21479999999999999</v>
      </c>
    </row>
    <row r="305" spans="1:5" ht="16" thickBot="1" x14ac:dyDescent="0.25">
      <c r="A305" s="67" t="s">
        <v>148</v>
      </c>
      <c r="B305" s="36" t="s">
        <v>108</v>
      </c>
      <c r="C305" s="63"/>
      <c r="D305" s="11">
        <v>1</v>
      </c>
      <c r="E305" s="21">
        <v>0.2402</v>
      </c>
    </row>
    <row r="306" spans="1:5" ht="16" thickBot="1" x14ac:dyDescent="0.25">
      <c r="A306" s="59"/>
      <c r="B306" s="36"/>
      <c r="C306" s="63"/>
      <c r="D306" s="11">
        <v>2</v>
      </c>
      <c r="E306" s="21">
        <v>0.20599999999999999</v>
      </c>
    </row>
    <row r="307" spans="1:5" ht="16" thickBot="1" x14ac:dyDescent="0.25">
      <c r="A307" s="59"/>
      <c r="B307" s="36"/>
      <c r="C307" s="63"/>
      <c r="D307" s="11">
        <v>3</v>
      </c>
      <c r="E307" s="21">
        <v>0.2392</v>
      </c>
    </row>
    <row r="308" spans="1:5" ht="16" thickBot="1" x14ac:dyDescent="0.25">
      <c r="A308" s="67" t="s">
        <v>148</v>
      </c>
      <c r="B308" s="36" t="s">
        <v>70</v>
      </c>
      <c r="C308" s="63"/>
      <c r="D308" s="11">
        <v>1</v>
      </c>
      <c r="E308" s="21">
        <v>0.32719999999999999</v>
      </c>
    </row>
    <row r="309" spans="1:5" ht="16" thickBot="1" x14ac:dyDescent="0.25">
      <c r="A309" s="59"/>
      <c r="B309" s="36"/>
      <c r="C309" s="63"/>
      <c r="D309" s="11">
        <v>2</v>
      </c>
      <c r="E309" s="21">
        <v>0.33500000000000002</v>
      </c>
    </row>
    <row r="310" spans="1:5" ht="16" thickBot="1" x14ac:dyDescent="0.25">
      <c r="A310" s="59"/>
      <c r="B310" s="36"/>
      <c r="C310" s="63"/>
      <c r="D310" s="11">
        <v>3</v>
      </c>
      <c r="E310" s="21">
        <v>0.25369999999999998</v>
      </c>
    </row>
    <row r="311" spans="1:5" ht="16" thickBot="1" x14ac:dyDescent="0.25">
      <c r="A311" s="67" t="s">
        <v>148</v>
      </c>
      <c r="B311" s="36" t="s">
        <v>77</v>
      </c>
      <c r="C311" s="63"/>
      <c r="D311" s="11">
        <v>1</v>
      </c>
      <c r="E311" s="21">
        <v>0.45040000000000002</v>
      </c>
    </row>
    <row r="312" spans="1:5" ht="16" thickBot="1" x14ac:dyDescent="0.25">
      <c r="A312" s="59"/>
      <c r="B312" s="36"/>
      <c r="C312" s="63"/>
      <c r="D312" s="11">
        <v>2</v>
      </c>
      <c r="E312" s="21">
        <v>0.39069999999999999</v>
      </c>
    </row>
    <row r="313" spans="1:5" ht="16" thickBot="1" x14ac:dyDescent="0.25">
      <c r="A313" s="59"/>
      <c r="B313" s="36"/>
      <c r="C313" s="63"/>
      <c r="D313" s="11">
        <v>3</v>
      </c>
      <c r="E313" s="21">
        <v>0.255</v>
      </c>
    </row>
    <row r="314" spans="1:5" ht="16" thickBot="1" x14ac:dyDescent="0.25">
      <c r="A314" s="67" t="s">
        <v>148</v>
      </c>
      <c r="B314" s="36" t="s">
        <v>75</v>
      </c>
      <c r="C314" s="63"/>
      <c r="D314" s="11">
        <v>1</v>
      </c>
      <c r="E314" s="21">
        <v>0.46350000000000002</v>
      </c>
    </row>
    <row r="315" spans="1:5" ht="16" thickBot="1" x14ac:dyDescent="0.25">
      <c r="A315" s="59"/>
      <c r="B315" s="36"/>
      <c r="C315" s="63"/>
      <c r="D315" s="11">
        <v>2</v>
      </c>
      <c r="E315" s="21">
        <v>0.40949999999999998</v>
      </c>
    </row>
    <row r="316" spans="1:5" ht="16" thickBot="1" x14ac:dyDescent="0.25">
      <c r="A316" s="59"/>
      <c r="B316" s="36"/>
      <c r="C316" s="63"/>
      <c r="D316" s="11">
        <v>3</v>
      </c>
      <c r="E316" s="21">
        <v>0.2898</v>
      </c>
    </row>
    <row r="317" spans="1:5" ht="16" thickBot="1" x14ac:dyDescent="0.25">
      <c r="A317" s="67" t="s">
        <v>148</v>
      </c>
      <c r="B317" s="63" t="s">
        <v>71</v>
      </c>
      <c r="C317" s="63"/>
      <c r="D317" s="11">
        <v>1</v>
      </c>
      <c r="E317" s="21">
        <v>0.3125</v>
      </c>
    </row>
    <row r="318" spans="1:5" ht="16" thickBot="1" x14ac:dyDescent="0.25">
      <c r="A318" s="59"/>
      <c r="B318" s="63"/>
      <c r="C318" s="63"/>
      <c r="D318" s="11">
        <v>2</v>
      </c>
      <c r="E318" s="21">
        <v>0.28460000000000002</v>
      </c>
    </row>
    <row r="319" spans="1:5" ht="16" thickBot="1" x14ac:dyDescent="0.25">
      <c r="A319" s="59"/>
      <c r="B319" s="63"/>
      <c r="C319" s="63"/>
      <c r="D319" s="11">
        <v>3</v>
      </c>
      <c r="E319" s="21">
        <v>0.2261</v>
      </c>
    </row>
    <row r="320" spans="1:5" ht="16" thickBot="1" x14ac:dyDescent="0.25">
      <c r="A320" s="67" t="s">
        <v>148</v>
      </c>
      <c r="B320" s="66" t="s">
        <v>97</v>
      </c>
      <c r="C320" s="63"/>
      <c r="D320" s="11">
        <v>1</v>
      </c>
      <c r="E320" s="21">
        <v>0.27010000000000001</v>
      </c>
    </row>
    <row r="321" spans="1:5" ht="16" thickBot="1" x14ac:dyDescent="0.25">
      <c r="A321" s="59"/>
      <c r="B321" s="66"/>
      <c r="C321" s="63"/>
      <c r="D321" s="11">
        <v>2</v>
      </c>
      <c r="E321" s="21">
        <v>0.2361</v>
      </c>
    </row>
    <row r="322" spans="1:5" ht="16" thickBot="1" x14ac:dyDescent="0.25">
      <c r="A322" s="59"/>
      <c r="B322" s="66"/>
      <c r="C322" s="63"/>
      <c r="D322" s="11">
        <v>3</v>
      </c>
      <c r="E322" s="21">
        <v>0.15939999999999999</v>
      </c>
    </row>
    <row r="323" spans="1:5" ht="16" thickBot="1" x14ac:dyDescent="0.25">
      <c r="A323" s="67" t="s">
        <v>148</v>
      </c>
      <c r="B323" s="66" t="s">
        <v>54</v>
      </c>
      <c r="C323" s="63"/>
      <c r="D323" s="11">
        <v>1</v>
      </c>
      <c r="E323" s="21"/>
    </row>
    <row r="324" spans="1:5" ht="16" thickBot="1" x14ac:dyDescent="0.25">
      <c r="A324" s="59"/>
      <c r="B324" s="66"/>
      <c r="C324" s="63"/>
      <c r="D324" s="11">
        <v>2</v>
      </c>
      <c r="E324" s="21">
        <v>0.2349</v>
      </c>
    </row>
    <row r="325" spans="1:5" ht="16" thickBot="1" x14ac:dyDescent="0.25">
      <c r="A325" s="59"/>
      <c r="B325" s="66"/>
      <c r="C325" s="63"/>
      <c r="D325" s="11">
        <v>3</v>
      </c>
      <c r="E325" s="21">
        <v>0.1661</v>
      </c>
    </row>
    <row r="326" spans="1:5" ht="16" thickBot="1" x14ac:dyDescent="0.25">
      <c r="A326" s="67" t="s">
        <v>148</v>
      </c>
      <c r="B326" s="65" t="s">
        <v>72</v>
      </c>
      <c r="C326" s="63"/>
      <c r="D326" s="11">
        <v>1</v>
      </c>
      <c r="E326" s="21"/>
    </row>
    <row r="327" spans="1:5" ht="16" thickBot="1" x14ac:dyDescent="0.25">
      <c r="A327" s="59"/>
      <c r="B327" s="36"/>
      <c r="C327" s="63"/>
      <c r="D327" s="11">
        <v>2</v>
      </c>
      <c r="E327" s="21">
        <v>0.1363</v>
      </c>
    </row>
    <row r="328" spans="1:5" ht="16" thickBot="1" x14ac:dyDescent="0.25">
      <c r="A328" s="59"/>
      <c r="B328" s="36"/>
      <c r="C328" s="63"/>
      <c r="D328" s="11">
        <v>3</v>
      </c>
      <c r="E328" s="21">
        <v>0.12809999999999999</v>
      </c>
    </row>
    <row r="329" spans="1:5" ht="16" thickBot="1" x14ac:dyDescent="0.25">
      <c r="A329" s="67" t="s">
        <v>148</v>
      </c>
      <c r="B329" s="65" t="s">
        <v>74</v>
      </c>
      <c r="C329" s="63"/>
      <c r="D329" s="11">
        <v>1</v>
      </c>
      <c r="E329" s="21">
        <v>0.1227</v>
      </c>
    </row>
    <row r="330" spans="1:5" ht="16" thickBot="1" x14ac:dyDescent="0.25">
      <c r="A330" s="59"/>
      <c r="B330" s="36"/>
      <c r="C330" s="63"/>
      <c r="D330" s="11">
        <v>2</v>
      </c>
      <c r="E330" s="21">
        <v>0.17960000000000001</v>
      </c>
    </row>
    <row r="331" spans="1:5" ht="16" thickBot="1" x14ac:dyDescent="0.25">
      <c r="A331" s="59"/>
      <c r="B331" s="36"/>
      <c r="C331" s="63"/>
      <c r="D331" s="11">
        <v>3</v>
      </c>
      <c r="E331" s="21">
        <v>0.18149999999999999</v>
      </c>
    </row>
    <row r="332" spans="1:5" ht="16" thickBot="1" x14ac:dyDescent="0.25">
      <c r="A332" s="68" t="s">
        <v>136</v>
      </c>
      <c r="B332" s="65" t="s">
        <v>69</v>
      </c>
      <c r="C332" s="62" t="s">
        <v>159</v>
      </c>
      <c r="D332" s="11">
        <v>1</v>
      </c>
      <c r="E332" s="21">
        <v>1.6999999999999999E-3</v>
      </c>
    </row>
    <row r="333" spans="1:5" ht="16" thickBot="1" x14ac:dyDescent="0.25">
      <c r="A333" s="55"/>
      <c r="B333" s="36"/>
      <c r="C333" s="63"/>
      <c r="D333" s="11">
        <v>2</v>
      </c>
      <c r="E333" s="21">
        <v>4.4999999999999997E-3</v>
      </c>
    </row>
    <row r="334" spans="1:5" ht="16" thickBot="1" x14ac:dyDescent="0.25">
      <c r="A334" s="55"/>
      <c r="B334" s="36"/>
      <c r="C334" s="63"/>
      <c r="D334" s="11">
        <v>3</v>
      </c>
      <c r="E334" s="21">
        <v>1.6000000000000001E-3</v>
      </c>
    </row>
    <row r="335" spans="1:5" ht="16" thickBot="1" x14ac:dyDescent="0.25">
      <c r="A335" s="68" t="s">
        <v>136</v>
      </c>
      <c r="B335" s="36" t="s">
        <v>57</v>
      </c>
      <c r="C335" s="63"/>
      <c r="D335" s="11">
        <v>1</v>
      </c>
      <c r="E335" s="21">
        <v>0.13220000000000001</v>
      </c>
    </row>
    <row r="336" spans="1:5" ht="16" thickBot="1" x14ac:dyDescent="0.25">
      <c r="A336" s="55"/>
      <c r="B336" s="36"/>
      <c r="C336" s="63"/>
      <c r="D336" s="11">
        <v>2</v>
      </c>
      <c r="E336" s="21">
        <v>0.25640000000000002</v>
      </c>
    </row>
    <row r="337" spans="1:5" ht="16" thickBot="1" x14ac:dyDescent="0.25">
      <c r="A337" s="55"/>
      <c r="B337" s="36"/>
      <c r="C337" s="63"/>
      <c r="D337" s="11">
        <v>3</v>
      </c>
      <c r="E337" s="21">
        <v>0.27329999999999999</v>
      </c>
    </row>
    <row r="338" spans="1:5" ht="16" thickBot="1" x14ac:dyDescent="0.25">
      <c r="A338" s="68" t="s">
        <v>136</v>
      </c>
      <c r="B338" s="36" t="s">
        <v>108</v>
      </c>
      <c r="C338" s="63"/>
      <c r="D338" s="11">
        <v>1</v>
      </c>
      <c r="E338" s="21">
        <v>0.1</v>
      </c>
    </row>
    <row r="339" spans="1:5" ht="16" thickBot="1" x14ac:dyDescent="0.25">
      <c r="A339" s="55"/>
      <c r="B339" s="36"/>
      <c r="C339" s="63"/>
      <c r="D339" s="11">
        <v>2</v>
      </c>
      <c r="E339" s="21">
        <v>0.1206</v>
      </c>
    </row>
    <row r="340" spans="1:5" ht="16" thickBot="1" x14ac:dyDescent="0.25">
      <c r="A340" s="55"/>
      <c r="B340" s="36"/>
      <c r="C340" s="63"/>
      <c r="D340" s="11">
        <v>3</v>
      </c>
      <c r="E340" s="21">
        <v>0.1227</v>
      </c>
    </row>
    <row r="341" spans="1:5" ht="16" thickBot="1" x14ac:dyDescent="0.25">
      <c r="A341" s="68" t="s">
        <v>136</v>
      </c>
      <c r="B341" s="36" t="s">
        <v>70</v>
      </c>
      <c r="C341" s="63"/>
      <c r="D341" s="11">
        <v>1</v>
      </c>
      <c r="E341" s="21">
        <v>4.2299999999999997E-2</v>
      </c>
    </row>
    <row r="342" spans="1:5" ht="16" thickBot="1" x14ac:dyDescent="0.25">
      <c r="A342" s="55"/>
      <c r="B342" s="36"/>
      <c r="C342" s="63"/>
      <c r="D342" s="11">
        <v>2</v>
      </c>
      <c r="E342" s="21">
        <v>6.9800000000000001E-2</v>
      </c>
    </row>
    <row r="343" spans="1:5" ht="16" thickBot="1" x14ac:dyDescent="0.25">
      <c r="A343" s="55"/>
      <c r="B343" s="36"/>
      <c r="C343" s="63"/>
      <c r="D343" s="11">
        <v>3</v>
      </c>
      <c r="E343" s="21">
        <v>5.0500000000000003E-2</v>
      </c>
    </row>
    <row r="344" spans="1:5" ht="16" thickBot="1" x14ac:dyDescent="0.25">
      <c r="A344" s="68" t="s">
        <v>136</v>
      </c>
      <c r="B344" s="36" t="s">
        <v>77</v>
      </c>
      <c r="C344" s="63"/>
      <c r="D344" s="11">
        <v>1</v>
      </c>
      <c r="E344" s="21">
        <v>9.7000000000000003E-2</v>
      </c>
    </row>
    <row r="345" spans="1:5" ht="16" thickBot="1" x14ac:dyDescent="0.25">
      <c r="A345" s="55"/>
      <c r="B345" s="36"/>
      <c r="C345" s="63"/>
      <c r="D345" s="11">
        <v>2</v>
      </c>
      <c r="E345" s="21">
        <v>0.1575</v>
      </c>
    </row>
    <row r="346" spans="1:5" ht="16" thickBot="1" x14ac:dyDescent="0.25">
      <c r="A346" s="55"/>
      <c r="B346" s="36"/>
      <c r="C346" s="63"/>
      <c r="D346" s="11">
        <v>3</v>
      </c>
      <c r="E346" s="21">
        <v>0.1598</v>
      </c>
    </row>
    <row r="347" spans="1:5" ht="16" thickBot="1" x14ac:dyDescent="0.25">
      <c r="A347" s="68" t="s">
        <v>136</v>
      </c>
      <c r="B347" s="36" t="s">
        <v>75</v>
      </c>
      <c r="C347" s="63"/>
      <c r="D347" s="11">
        <v>1</v>
      </c>
      <c r="E347" s="21">
        <v>0.1867</v>
      </c>
    </row>
    <row r="348" spans="1:5" ht="16" thickBot="1" x14ac:dyDescent="0.25">
      <c r="A348" s="55"/>
      <c r="B348" s="36"/>
      <c r="C348" s="63"/>
      <c r="D348" s="11">
        <v>2</v>
      </c>
      <c r="E348" s="21">
        <v>0.25600000000000001</v>
      </c>
    </row>
    <row r="349" spans="1:5" ht="16" thickBot="1" x14ac:dyDescent="0.25">
      <c r="A349" s="55"/>
      <c r="B349" s="36"/>
      <c r="C349" s="63"/>
      <c r="D349" s="11">
        <v>3</v>
      </c>
      <c r="E349" s="21">
        <v>0.2349</v>
      </c>
    </row>
    <row r="350" spans="1:5" ht="16" thickBot="1" x14ac:dyDescent="0.25">
      <c r="A350" s="68" t="s">
        <v>136</v>
      </c>
      <c r="B350" s="63" t="s">
        <v>71</v>
      </c>
      <c r="C350" s="63"/>
      <c r="D350" s="11">
        <v>1</v>
      </c>
      <c r="E350" s="21">
        <v>3.9399999999999998E-2</v>
      </c>
    </row>
    <row r="351" spans="1:5" ht="16" thickBot="1" x14ac:dyDescent="0.25">
      <c r="A351" s="55"/>
      <c r="B351" s="63"/>
      <c r="C351" s="63"/>
      <c r="D351" s="11">
        <v>2</v>
      </c>
      <c r="E351" s="21">
        <v>3.1800000000000002E-2</v>
      </c>
    </row>
    <row r="352" spans="1:5" ht="16" thickBot="1" x14ac:dyDescent="0.25">
      <c r="A352" s="55"/>
      <c r="B352" s="63"/>
      <c r="C352" s="63"/>
      <c r="D352" s="11">
        <v>3</v>
      </c>
      <c r="E352" s="21">
        <v>3.8300000000000001E-2</v>
      </c>
    </row>
    <row r="353" spans="1:5" ht="16" thickBot="1" x14ac:dyDescent="0.25">
      <c r="A353" s="68" t="s">
        <v>136</v>
      </c>
      <c r="B353" s="66" t="s">
        <v>97</v>
      </c>
      <c r="C353" s="63"/>
      <c r="D353" s="11">
        <v>1</v>
      </c>
      <c r="E353" s="21">
        <v>4.2700000000000002E-2</v>
      </c>
    </row>
    <row r="354" spans="1:5" ht="16" thickBot="1" x14ac:dyDescent="0.25">
      <c r="A354" s="55"/>
      <c r="B354" s="66"/>
      <c r="C354" s="63"/>
      <c r="D354" s="11">
        <v>2</v>
      </c>
      <c r="E354" s="21">
        <v>3.8199999999999998E-2</v>
      </c>
    </row>
    <row r="355" spans="1:5" ht="16" thickBot="1" x14ac:dyDescent="0.25">
      <c r="A355" s="55"/>
      <c r="B355" s="66"/>
      <c r="C355" s="63"/>
      <c r="D355" s="11">
        <v>3</v>
      </c>
      <c r="E355" s="21">
        <v>4.9399999999999999E-2</v>
      </c>
    </row>
    <row r="356" spans="1:5" ht="16" thickBot="1" x14ac:dyDescent="0.25">
      <c r="A356" s="68" t="s">
        <v>136</v>
      </c>
      <c r="B356" s="66" t="s">
        <v>54</v>
      </c>
      <c r="C356" s="63"/>
      <c r="D356" s="11">
        <v>1</v>
      </c>
      <c r="E356" s="21">
        <v>0.18579999999999999</v>
      </c>
    </row>
    <row r="357" spans="1:5" ht="16" thickBot="1" x14ac:dyDescent="0.25">
      <c r="A357" s="55"/>
      <c r="B357" s="66"/>
      <c r="C357" s="63"/>
      <c r="D357" s="11">
        <v>2</v>
      </c>
      <c r="E357" s="21">
        <v>0.1885</v>
      </c>
    </row>
    <row r="358" spans="1:5" ht="16" thickBot="1" x14ac:dyDescent="0.25">
      <c r="A358" s="55"/>
      <c r="B358" s="66"/>
      <c r="C358" s="63"/>
      <c r="D358" s="11">
        <v>3</v>
      </c>
      <c r="E358" s="21">
        <v>0.1457</v>
      </c>
    </row>
    <row r="359" spans="1:5" ht="16" thickBot="1" x14ac:dyDescent="0.25">
      <c r="A359" s="68" t="s">
        <v>136</v>
      </c>
      <c r="B359" s="65" t="s">
        <v>72</v>
      </c>
      <c r="C359" s="63"/>
      <c r="D359" s="11">
        <v>1</v>
      </c>
      <c r="E359" s="21">
        <v>5.28E-2</v>
      </c>
    </row>
    <row r="360" spans="1:5" ht="16" thickBot="1" x14ac:dyDescent="0.25">
      <c r="A360" s="55"/>
      <c r="B360" s="36"/>
      <c r="C360" s="63"/>
      <c r="D360" s="11">
        <v>2</v>
      </c>
      <c r="E360" s="21">
        <v>4.7199999999999999E-2</v>
      </c>
    </row>
    <row r="361" spans="1:5" ht="16" thickBot="1" x14ac:dyDescent="0.25">
      <c r="A361" s="55"/>
      <c r="B361" s="36"/>
      <c r="C361" s="63"/>
      <c r="D361" s="11">
        <v>3</v>
      </c>
      <c r="E361" s="21">
        <v>3.39E-2</v>
      </c>
    </row>
    <row r="362" spans="1:5" ht="16" thickBot="1" x14ac:dyDescent="0.25">
      <c r="A362" s="68" t="s">
        <v>136</v>
      </c>
      <c r="B362" s="65" t="s">
        <v>74</v>
      </c>
      <c r="C362" s="63"/>
      <c r="D362" s="11">
        <v>1</v>
      </c>
      <c r="E362" s="21">
        <v>1.66E-2</v>
      </c>
    </row>
    <row r="363" spans="1:5" ht="16" thickBot="1" x14ac:dyDescent="0.25">
      <c r="A363" s="55"/>
      <c r="B363" s="36"/>
      <c r="C363" s="63"/>
      <c r="D363" s="11">
        <v>2</v>
      </c>
      <c r="E363" s="21">
        <v>8.8999999999999999E-3</v>
      </c>
    </row>
    <row r="364" spans="1:5" ht="16" thickBot="1" x14ac:dyDescent="0.25">
      <c r="A364" s="55"/>
      <c r="B364" s="36"/>
      <c r="C364" s="63"/>
      <c r="D364" s="11">
        <v>3</v>
      </c>
      <c r="E364" s="21">
        <v>5.5999999999999999E-3</v>
      </c>
    </row>
    <row r="365" spans="1:5" ht="16" thickBot="1" x14ac:dyDescent="0.25">
      <c r="A365" s="68" t="s">
        <v>136</v>
      </c>
      <c r="B365" s="37" t="s">
        <v>109</v>
      </c>
      <c r="C365" s="15"/>
      <c r="D365" s="11">
        <v>1</v>
      </c>
      <c r="E365" s="21">
        <v>6.9999999999999999E-4</v>
      </c>
    </row>
    <row r="366" spans="1:5" ht="16" thickBot="1" x14ac:dyDescent="0.25">
      <c r="A366" s="55"/>
      <c r="B366" s="37"/>
      <c r="C366" s="15"/>
      <c r="D366" s="11">
        <v>2</v>
      </c>
      <c r="E366" s="21">
        <v>5.9999999999999995E-4</v>
      </c>
    </row>
    <row r="367" spans="1:5" ht="16" thickBot="1" x14ac:dyDescent="0.25">
      <c r="A367" s="55"/>
      <c r="B367" s="37"/>
      <c r="C367" s="15"/>
      <c r="D367" s="11">
        <v>3</v>
      </c>
      <c r="E367" s="21">
        <v>4.0000000000000002E-4</v>
      </c>
    </row>
    <row r="368" spans="1:5" ht="16" thickBot="1" x14ac:dyDescent="0.25">
      <c r="A368" s="68" t="s">
        <v>136</v>
      </c>
      <c r="B368" s="65" t="s">
        <v>69</v>
      </c>
      <c r="C368" s="62" t="s">
        <v>160</v>
      </c>
      <c r="D368" s="11">
        <v>1</v>
      </c>
      <c r="E368" s="21">
        <v>8.9999999999999998E-4</v>
      </c>
    </row>
    <row r="369" spans="1:5" ht="16" thickBot="1" x14ac:dyDescent="0.25">
      <c r="A369" s="55"/>
      <c r="B369" s="36"/>
      <c r="C369" s="63"/>
      <c r="D369" s="11">
        <v>2</v>
      </c>
      <c r="E369" s="21">
        <v>8.9999999999999998E-4</v>
      </c>
    </row>
    <row r="370" spans="1:5" ht="16" thickBot="1" x14ac:dyDescent="0.25">
      <c r="A370" s="55"/>
      <c r="B370" s="36"/>
      <c r="C370" s="63"/>
      <c r="D370" s="11">
        <v>3</v>
      </c>
      <c r="E370" s="21">
        <v>8.9999999999999998E-4</v>
      </c>
    </row>
    <row r="371" spans="1:5" ht="16" thickBot="1" x14ac:dyDescent="0.25">
      <c r="A371" s="68" t="s">
        <v>136</v>
      </c>
      <c r="B371" s="36" t="s">
        <v>57</v>
      </c>
      <c r="C371" s="63"/>
      <c r="D371" s="11">
        <v>1</v>
      </c>
      <c r="E371" s="21">
        <v>0.51229999999999998</v>
      </c>
    </row>
    <row r="372" spans="1:5" ht="16" thickBot="1" x14ac:dyDescent="0.25">
      <c r="A372" s="55"/>
      <c r="B372" s="36"/>
      <c r="C372" s="63"/>
      <c r="D372" s="11">
        <v>2</v>
      </c>
      <c r="E372" s="21"/>
    </row>
    <row r="373" spans="1:5" ht="16" thickBot="1" x14ac:dyDescent="0.25">
      <c r="A373" s="55"/>
      <c r="B373" s="36"/>
      <c r="C373" s="63"/>
      <c r="D373" s="11">
        <v>3</v>
      </c>
      <c r="E373" s="21">
        <v>0.61070000000000002</v>
      </c>
    </row>
    <row r="374" spans="1:5" ht="16" thickBot="1" x14ac:dyDescent="0.25">
      <c r="A374" s="68" t="s">
        <v>136</v>
      </c>
      <c r="B374" s="36" t="s">
        <v>108</v>
      </c>
      <c r="C374" s="63"/>
      <c r="D374" s="11">
        <v>1</v>
      </c>
      <c r="E374" s="21">
        <v>0.34839999999999999</v>
      </c>
    </row>
    <row r="375" spans="1:5" ht="16" thickBot="1" x14ac:dyDescent="0.25">
      <c r="A375" s="55"/>
      <c r="B375" s="36"/>
      <c r="C375" s="63"/>
      <c r="D375" s="11">
        <v>2</v>
      </c>
      <c r="E375" s="21">
        <v>0.36549999999999999</v>
      </c>
    </row>
    <row r="376" spans="1:5" ht="16" thickBot="1" x14ac:dyDescent="0.25">
      <c r="A376" s="55"/>
      <c r="B376" s="36"/>
      <c r="C376" s="63"/>
      <c r="D376" s="11">
        <v>3</v>
      </c>
      <c r="E376" s="21"/>
    </row>
    <row r="377" spans="1:5" ht="16" thickBot="1" x14ac:dyDescent="0.25">
      <c r="A377" s="68" t="s">
        <v>136</v>
      </c>
      <c r="B377" s="36" t="s">
        <v>70</v>
      </c>
      <c r="C377" s="63"/>
      <c r="D377" s="11">
        <v>1</v>
      </c>
      <c r="E377" s="21">
        <v>0.44869999999999999</v>
      </c>
    </row>
    <row r="378" spans="1:5" ht="16" thickBot="1" x14ac:dyDescent="0.25">
      <c r="A378" s="55"/>
      <c r="B378" s="36"/>
      <c r="C378" s="63"/>
      <c r="D378" s="11">
        <v>2</v>
      </c>
      <c r="E378" s="21"/>
    </row>
    <row r="379" spans="1:5" ht="16" thickBot="1" x14ac:dyDescent="0.25">
      <c r="A379" s="55"/>
      <c r="B379" s="36"/>
      <c r="C379" s="63"/>
      <c r="D379" s="11">
        <v>3</v>
      </c>
      <c r="E379" s="21">
        <v>0.56520000000000004</v>
      </c>
    </row>
    <row r="380" spans="1:5" ht="16" thickBot="1" x14ac:dyDescent="0.25">
      <c r="A380" s="68" t="s">
        <v>136</v>
      </c>
      <c r="B380" s="36" t="s">
        <v>77</v>
      </c>
      <c r="C380" s="63"/>
      <c r="D380" s="11">
        <v>1</v>
      </c>
      <c r="E380" s="21">
        <v>0.59109999999999996</v>
      </c>
    </row>
    <row r="381" spans="1:5" ht="16" thickBot="1" x14ac:dyDescent="0.25">
      <c r="A381" s="55"/>
      <c r="B381" s="36"/>
      <c r="C381" s="63"/>
      <c r="D381" s="11">
        <v>2</v>
      </c>
      <c r="E381" s="21">
        <v>0.73760000000000003</v>
      </c>
    </row>
    <row r="382" spans="1:5" ht="16" thickBot="1" x14ac:dyDescent="0.25">
      <c r="A382" s="55"/>
      <c r="B382" s="36"/>
      <c r="C382" s="63"/>
      <c r="D382" s="11">
        <v>3</v>
      </c>
      <c r="E382" s="21">
        <v>0.56540000000000001</v>
      </c>
    </row>
    <row r="383" spans="1:5" ht="16" thickBot="1" x14ac:dyDescent="0.25">
      <c r="A383" s="68" t="s">
        <v>136</v>
      </c>
      <c r="B383" s="36" t="s">
        <v>75</v>
      </c>
      <c r="C383" s="63"/>
      <c r="D383" s="11">
        <v>1</v>
      </c>
      <c r="E383" s="21">
        <v>0.42670000000000002</v>
      </c>
    </row>
    <row r="384" spans="1:5" ht="16" thickBot="1" x14ac:dyDescent="0.25">
      <c r="A384" s="55"/>
      <c r="B384" s="36"/>
      <c r="C384" s="63"/>
      <c r="D384" s="11">
        <v>2</v>
      </c>
      <c r="E384" s="21">
        <v>0.48659999999999998</v>
      </c>
    </row>
    <row r="385" spans="1:5" ht="16" thickBot="1" x14ac:dyDescent="0.25">
      <c r="A385" s="55"/>
      <c r="B385" s="36"/>
      <c r="C385" s="63"/>
      <c r="D385" s="11">
        <v>3</v>
      </c>
      <c r="E385" s="21">
        <v>0.58660000000000001</v>
      </c>
    </row>
    <row r="386" spans="1:5" ht="16" thickBot="1" x14ac:dyDescent="0.25">
      <c r="A386" s="68" t="s">
        <v>136</v>
      </c>
      <c r="B386" s="63" t="s">
        <v>71</v>
      </c>
      <c r="C386" s="63"/>
      <c r="D386" s="11">
        <v>1</v>
      </c>
      <c r="E386" s="21">
        <v>0.33879999999999999</v>
      </c>
    </row>
    <row r="387" spans="1:5" ht="16" thickBot="1" x14ac:dyDescent="0.25">
      <c r="A387" s="55"/>
      <c r="B387" s="63"/>
      <c r="C387" s="63"/>
      <c r="D387" s="11">
        <v>2</v>
      </c>
      <c r="E387" s="21">
        <v>0.27060000000000001</v>
      </c>
    </row>
    <row r="388" spans="1:5" ht="16" thickBot="1" x14ac:dyDescent="0.25">
      <c r="A388" s="55"/>
      <c r="B388" s="63"/>
      <c r="C388" s="63"/>
      <c r="D388" s="11">
        <v>3</v>
      </c>
      <c r="E388" s="21">
        <v>0.40010000000000001</v>
      </c>
    </row>
    <row r="389" spans="1:5" ht="16" thickBot="1" x14ac:dyDescent="0.25">
      <c r="A389" s="68" t="s">
        <v>136</v>
      </c>
      <c r="B389" s="66" t="s">
        <v>97</v>
      </c>
      <c r="C389" s="63"/>
      <c r="D389" s="11">
        <v>1</v>
      </c>
      <c r="E389" s="21">
        <v>0.31390000000000001</v>
      </c>
    </row>
    <row r="390" spans="1:5" ht="16" thickBot="1" x14ac:dyDescent="0.25">
      <c r="A390" s="55"/>
      <c r="B390" s="66"/>
      <c r="C390" s="63"/>
      <c r="D390" s="11">
        <v>2</v>
      </c>
      <c r="E390" s="21">
        <v>0.20949999999999999</v>
      </c>
    </row>
    <row r="391" spans="1:5" ht="16" thickBot="1" x14ac:dyDescent="0.25">
      <c r="A391" s="55"/>
      <c r="B391" s="66"/>
      <c r="C391" s="63"/>
      <c r="D391" s="11">
        <v>3</v>
      </c>
      <c r="E391" s="21">
        <v>0.2334</v>
      </c>
    </row>
    <row r="392" spans="1:5" ht="16" thickBot="1" x14ac:dyDescent="0.25">
      <c r="A392" s="68" t="s">
        <v>136</v>
      </c>
      <c r="B392" s="66" t="s">
        <v>54</v>
      </c>
      <c r="C392" s="63"/>
      <c r="D392" s="11">
        <v>1</v>
      </c>
      <c r="E392" s="21">
        <v>0.43109999999999998</v>
      </c>
    </row>
    <row r="393" spans="1:5" ht="16" thickBot="1" x14ac:dyDescent="0.25">
      <c r="A393" s="55"/>
      <c r="B393" s="66"/>
      <c r="C393" s="63"/>
      <c r="D393" s="11">
        <v>2</v>
      </c>
      <c r="E393" s="21">
        <v>0.37780000000000002</v>
      </c>
    </row>
    <row r="394" spans="1:5" ht="16" thickBot="1" x14ac:dyDescent="0.25">
      <c r="A394" s="55"/>
      <c r="B394" s="66"/>
      <c r="C394" s="63"/>
      <c r="D394" s="11">
        <v>3</v>
      </c>
      <c r="E394" s="21">
        <v>0.34350000000000003</v>
      </c>
    </row>
    <row r="395" spans="1:5" ht="16" thickBot="1" x14ac:dyDescent="0.25">
      <c r="A395" s="68" t="s">
        <v>136</v>
      </c>
      <c r="B395" s="65" t="s">
        <v>72</v>
      </c>
      <c r="C395" s="63"/>
      <c r="D395" s="11">
        <v>1</v>
      </c>
      <c r="E395" s="21">
        <v>0.37319999999999998</v>
      </c>
    </row>
    <row r="396" spans="1:5" ht="16" thickBot="1" x14ac:dyDescent="0.25">
      <c r="A396" s="55"/>
      <c r="B396" s="36"/>
      <c r="C396" s="63"/>
      <c r="D396" s="11">
        <v>2</v>
      </c>
      <c r="E396" s="21">
        <v>0.30230000000000001</v>
      </c>
    </row>
    <row r="397" spans="1:5" ht="16" thickBot="1" x14ac:dyDescent="0.25">
      <c r="A397" s="55"/>
      <c r="B397" s="36"/>
      <c r="C397" s="63"/>
      <c r="D397" s="11">
        <v>3</v>
      </c>
      <c r="E397" s="21">
        <v>0.21879999999999999</v>
      </c>
    </row>
    <row r="398" spans="1:5" ht="16" thickBot="1" x14ac:dyDescent="0.25">
      <c r="A398" s="68" t="s">
        <v>136</v>
      </c>
      <c r="B398" s="65" t="s">
        <v>74</v>
      </c>
      <c r="C398" s="63"/>
      <c r="D398" s="11">
        <v>1</v>
      </c>
      <c r="E398" s="21">
        <v>5.0999999999999997E-2</v>
      </c>
    </row>
    <row r="399" spans="1:5" ht="16" thickBot="1" x14ac:dyDescent="0.25">
      <c r="A399" s="55"/>
      <c r="B399" s="36"/>
      <c r="C399" s="63"/>
      <c r="D399" s="11">
        <v>2</v>
      </c>
      <c r="E399" s="21">
        <v>2.63E-2</v>
      </c>
    </row>
    <row r="400" spans="1:5" ht="16" thickBot="1" x14ac:dyDescent="0.25">
      <c r="A400" s="55"/>
      <c r="B400" s="36"/>
      <c r="C400" s="63"/>
      <c r="D400" s="11">
        <v>3</v>
      </c>
      <c r="E400" s="21">
        <v>3.04E-2</v>
      </c>
    </row>
    <row r="401" spans="1:5" ht="16" thickBot="1" x14ac:dyDescent="0.25">
      <c r="A401" s="69" t="s">
        <v>157</v>
      </c>
      <c r="B401" s="65" t="s">
        <v>69</v>
      </c>
      <c r="C401" s="62" t="s">
        <v>159</v>
      </c>
      <c r="D401" s="11">
        <v>1</v>
      </c>
      <c r="E401" s="21">
        <v>1.6999999999999999E-3</v>
      </c>
    </row>
    <row r="402" spans="1:5" ht="16" thickBot="1" x14ac:dyDescent="0.25">
      <c r="A402" s="49"/>
      <c r="B402" s="36"/>
      <c r="C402" s="63"/>
      <c r="D402" s="11">
        <v>2</v>
      </c>
      <c r="E402" s="21">
        <v>8.0000000000000004E-4</v>
      </c>
    </row>
    <row r="403" spans="1:5" ht="16" thickBot="1" x14ac:dyDescent="0.25">
      <c r="A403" s="49"/>
      <c r="B403" s="36"/>
      <c r="C403" s="63"/>
      <c r="D403" s="11">
        <v>3</v>
      </c>
      <c r="E403" s="21">
        <v>5.0000000000000001E-4</v>
      </c>
    </row>
    <row r="404" spans="1:5" ht="16" thickBot="1" x14ac:dyDescent="0.25">
      <c r="A404" s="69" t="s">
        <v>157</v>
      </c>
      <c r="B404" s="36" t="s">
        <v>57</v>
      </c>
      <c r="C404" s="63"/>
      <c r="D404" s="11">
        <v>1</v>
      </c>
      <c r="E404" s="21">
        <v>0.2165</v>
      </c>
    </row>
    <row r="405" spans="1:5" ht="16" thickBot="1" x14ac:dyDescent="0.25">
      <c r="A405" s="49"/>
      <c r="B405" s="36"/>
      <c r="C405" s="63"/>
      <c r="D405" s="11">
        <v>2</v>
      </c>
      <c r="E405" s="21">
        <v>0.2208</v>
      </c>
    </row>
    <row r="406" spans="1:5" ht="16" thickBot="1" x14ac:dyDescent="0.25">
      <c r="A406" s="49"/>
      <c r="B406" s="36"/>
      <c r="C406" s="63"/>
      <c r="D406" s="11">
        <v>3</v>
      </c>
      <c r="E406" s="21">
        <v>0.23710000000000001</v>
      </c>
    </row>
    <row r="407" spans="1:5" ht="16" thickBot="1" x14ac:dyDescent="0.25">
      <c r="A407" s="69" t="s">
        <v>157</v>
      </c>
      <c r="B407" s="36" t="s">
        <v>108</v>
      </c>
      <c r="C407" s="63"/>
      <c r="D407" s="11">
        <v>1</v>
      </c>
      <c r="E407" s="21">
        <v>0.1714</v>
      </c>
    </row>
    <row r="408" spans="1:5" ht="16" thickBot="1" x14ac:dyDescent="0.25">
      <c r="A408" s="49"/>
      <c r="B408" s="36"/>
      <c r="C408" s="63"/>
      <c r="D408" s="11">
        <v>2</v>
      </c>
      <c r="E408" s="21">
        <v>0.153</v>
      </c>
    </row>
    <row r="409" spans="1:5" ht="16" thickBot="1" x14ac:dyDescent="0.25">
      <c r="A409" s="49"/>
      <c r="B409" s="36"/>
      <c r="C409" s="63"/>
      <c r="D409" s="11">
        <v>3</v>
      </c>
      <c r="E409" s="21">
        <v>0.21929999999999999</v>
      </c>
    </row>
    <row r="410" spans="1:5" ht="16" thickBot="1" x14ac:dyDescent="0.25">
      <c r="A410" s="69" t="s">
        <v>157</v>
      </c>
      <c r="B410" s="36" t="s">
        <v>70</v>
      </c>
      <c r="C410" s="63"/>
      <c r="D410" s="11">
        <v>1</v>
      </c>
      <c r="E410" s="21">
        <v>0.21840000000000001</v>
      </c>
    </row>
    <row r="411" spans="1:5" ht="16" thickBot="1" x14ac:dyDescent="0.25">
      <c r="A411" s="49"/>
      <c r="B411" s="36"/>
      <c r="C411" s="63"/>
      <c r="D411" s="11">
        <v>2</v>
      </c>
      <c r="E411" s="21">
        <v>6.8599999999999994E-2</v>
      </c>
    </row>
    <row r="412" spans="1:5" ht="16" thickBot="1" x14ac:dyDescent="0.25">
      <c r="A412" s="49"/>
      <c r="B412" s="36"/>
      <c r="C412" s="63"/>
      <c r="D412" s="11">
        <v>3</v>
      </c>
      <c r="E412" s="21">
        <v>0.1103</v>
      </c>
    </row>
    <row r="413" spans="1:5" ht="16" thickBot="1" x14ac:dyDescent="0.25">
      <c r="A413" s="69" t="s">
        <v>157</v>
      </c>
      <c r="B413" s="36" t="s">
        <v>77</v>
      </c>
      <c r="C413" s="63"/>
      <c r="D413" s="11">
        <v>1</v>
      </c>
      <c r="E413" s="21">
        <v>3.8999999999999998E-3</v>
      </c>
    </row>
    <row r="414" spans="1:5" ht="16" thickBot="1" x14ac:dyDescent="0.25">
      <c r="A414" s="49"/>
      <c r="B414" s="36"/>
      <c r="C414" s="63"/>
      <c r="D414" s="11">
        <v>2</v>
      </c>
      <c r="E414" s="21">
        <v>2.5000000000000001E-3</v>
      </c>
    </row>
    <row r="415" spans="1:5" ht="16" thickBot="1" x14ac:dyDescent="0.25">
      <c r="A415" s="49"/>
      <c r="B415" s="36"/>
      <c r="C415" s="63"/>
      <c r="D415" s="11">
        <v>3</v>
      </c>
      <c r="E415" s="21">
        <v>3.0999999999999999E-3</v>
      </c>
    </row>
    <row r="416" spans="1:5" ht="16" thickBot="1" x14ac:dyDescent="0.25">
      <c r="A416" s="69" t="s">
        <v>157</v>
      </c>
      <c r="B416" s="36" t="s">
        <v>75</v>
      </c>
      <c r="C416" s="63"/>
      <c r="D416" s="11">
        <v>1</v>
      </c>
      <c r="E416" s="21">
        <v>0.13569999999999999</v>
      </c>
    </row>
    <row r="417" spans="1:5" ht="16" thickBot="1" x14ac:dyDescent="0.25">
      <c r="A417" s="49"/>
      <c r="B417" s="36"/>
      <c r="C417" s="63"/>
      <c r="D417" s="11">
        <v>2</v>
      </c>
      <c r="E417" s="21">
        <v>0.14829999999999999</v>
      </c>
    </row>
    <row r="418" spans="1:5" ht="16" thickBot="1" x14ac:dyDescent="0.25">
      <c r="A418" s="49"/>
      <c r="B418" s="36"/>
      <c r="C418" s="63"/>
      <c r="D418" s="11">
        <v>3</v>
      </c>
      <c r="E418" s="21">
        <v>0.14269999999999999</v>
      </c>
    </row>
    <row r="419" spans="1:5" ht="16" thickBot="1" x14ac:dyDescent="0.25">
      <c r="A419" s="69" t="s">
        <v>157</v>
      </c>
      <c r="B419" s="63" t="s">
        <v>71</v>
      </c>
      <c r="C419" s="63"/>
      <c r="D419" s="11">
        <v>1</v>
      </c>
      <c r="E419" s="21">
        <v>1.9800000000000002E-2</v>
      </c>
    </row>
    <row r="420" spans="1:5" ht="16" thickBot="1" x14ac:dyDescent="0.25">
      <c r="A420" s="49"/>
      <c r="B420" s="63"/>
      <c r="C420" s="63"/>
      <c r="D420" s="11">
        <v>2</v>
      </c>
      <c r="E420" s="21">
        <v>9.4999999999999998E-3</v>
      </c>
    </row>
    <row r="421" spans="1:5" ht="16" thickBot="1" x14ac:dyDescent="0.25">
      <c r="A421" s="49"/>
      <c r="B421" s="63"/>
      <c r="C421" s="63"/>
      <c r="D421" s="11">
        <v>3</v>
      </c>
      <c r="E421" s="21">
        <v>1.21E-2</v>
      </c>
    </row>
    <row r="422" spans="1:5" ht="16" thickBot="1" x14ac:dyDescent="0.25">
      <c r="A422" s="69" t="s">
        <v>157</v>
      </c>
      <c r="B422" s="66" t="s">
        <v>97</v>
      </c>
      <c r="C422" s="63"/>
      <c r="D422" s="11">
        <v>1</v>
      </c>
      <c r="E422" s="21">
        <v>1.9E-3</v>
      </c>
    </row>
    <row r="423" spans="1:5" ht="16" thickBot="1" x14ac:dyDescent="0.25">
      <c r="A423" s="49"/>
      <c r="B423" s="66"/>
      <c r="C423" s="63"/>
      <c r="D423" s="11">
        <v>2</v>
      </c>
      <c r="E423" s="21">
        <v>1.2999999999999999E-3</v>
      </c>
    </row>
    <row r="424" spans="1:5" ht="16" thickBot="1" x14ac:dyDescent="0.25">
      <c r="A424" s="49"/>
      <c r="B424" s="66"/>
      <c r="C424" s="63"/>
      <c r="D424" s="11">
        <v>3</v>
      </c>
      <c r="E424" s="21">
        <v>5.0000000000000001E-3</v>
      </c>
    </row>
    <row r="425" spans="1:5" ht="16" thickBot="1" x14ac:dyDescent="0.25">
      <c r="A425" s="69" t="s">
        <v>157</v>
      </c>
      <c r="B425" s="66" t="s">
        <v>54</v>
      </c>
      <c r="C425" s="63"/>
      <c r="D425" s="11">
        <v>1</v>
      </c>
      <c r="E425" s="21">
        <v>5.0000000000000001E-4</v>
      </c>
    </row>
    <row r="426" spans="1:5" ht="16" thickBot="1" x14ac:dyDescent="0.25">
      <c r="A426" s="49"/>
      <c r="B426" s="66"/>
      <c r="C426" s="63"/>
      <c r="D426" s="11">
        <v>2</v>
      </c>
      <c r="E426" s="21">
        <v>3.0000000000000001E-3</v>
      </c>
    </row>
    <row r="427" spans="1:5" ht="16" thickBot="1" x14ac:dyDescent="0.25">
      <c r="A427" s="49"/>
      <c r="B427" s="66"/>
      <c r="C427" s="63"/>
      <c r="D427" s="11">
        <v>3</v>
      </c>
      <c r="E427" s="21">
        <v>2.2000000000000001E-3</v>
      </c>
    </row>
    <row r="428" spans="1:5" ht="16" thickBot="1" x14ac:dyDescent="0.25">
      <c r="A428" s="69" t="s">
        <v>157</v>
      </c>
      <c r="B428" s="65" t="s">
        <v>72</v>
      </c>
      <c r="C428" s="63"/>
      <c r="D428" s="11">
        <v>1</v>
      </c>
      <c r="E428" s="21">
        <v>5.1999999999999998E-3</v>
      </c>
    </row>
    <row r="429" spans="1:5" ht="16" thickBot="1" x14ac:dyDescent="0.25">
      <c r="A429" s="49"/>
      <c r="B429" s="36"/>
      <c r="C429" s="63"/>
      <c r="D429" s="11">
        <v>2</v>
      </c>
      <c r="E429" s="21">
        <v>2.7000000000000001E-3</v>
      </c>
    </row>
    <row r="430" spans="1:5" ht="16" thickBot="1" x14ac:dyDescent="0.25">
      <c r="A430" s="49"/>
      <c r="B430" s="36"/>
      <c r="C430" s="63"/>
      <c r="D430" s="11">
        <v>3</v>
      </c>
      <c r="E430" s="21">
        <v>2.8999999999999998E-3</v>
      </c>
    </row>
    <row r="431" spans="1:5" ht="16" thickBot="1" x14ac:dyDescent="0.25">
      <c r="A431" s="69" t="s">
        <v>157</v>
      </c>
      <c r="B431" s="65" t="s">
        <v>74</v>
      </c>
      <c r="C431" s="63"/>
      <c r="D431" s="11">
        <v>1</v>
      </c>
      <c r="E431" s="21">
        <v>3.3E-3</v>
      </c>
    </row>
    <row r="432" spans="1:5" ht="16" thickBot="1" x14ac:dyDescent="0.25">
      <c r="A432" s="49"/>
      <c r="B432" s="36"/>
      <c r="C432" s="63"/>
      <c r="D432" s="11">
        <v>2</v>
      </c>
      <c r="E432" s="21">
        <v>2.3E-3</v>
      </c>
    </row>
    <row r="433" spans="1:5" ht="16" thickBot="1" x14ac:dyDescent="0.25">
      <c r="A433" s="49"/>
      <c r="B433" s="36"/>
      <c r="C433" s="63"/>
      <c r="D433" s="11">
        <v>3</v>
      </c>
      <c r="E433" s="21">
        <v>2E-3</v>
      </c>
    </row>
    <row r="434" spans="1:5" ht="16" thickBot="1" x14ac:dyDescent="0.25">
      <c r="A434" s="69" t="s">
        <v>157</v>
      </c>
      <c r="B434" s="37" t="s">
        <v>109</v>
      </c>
      <c r="C434" s="15"/>
      <c r="D434" s="11">
        <v>1</v>
      </c>
      <c r="E434" s="21">
        <v>1E-4</v>
      </c>
    </row>
    <row r="435" spans="1:5" ht="16" thickBot="1" x14ac:dyDescent="0.25">
      <c r="A435" s="49"/>
      <c r="B435" s="37"/>
      <c r="C435" s="15"/>
      <c r="D435" s="11">
        <v>2</v>
      </c>
      <c r="E435" s="21">
        <v>4.0000000000000002E-4</v>
      </c>
    </row>
    <row r="436" spans="1:5" ht="16" thickBot="1" x14ac:dyDescent="0.25">
      <c r="A436" s="49"/>
      <c r="B436" s="37"/>
      <c r="C436" s="15"/>
      <c r="D436" s="11">
        <v>3</v>
      </c>
      <c r="E436" s="21">
        <v>1E-4</v>
      </c>
    </row>
    <row r="437" spans="1:5" ht="16" thickBot="1" x14ac:dyDescent="0.25">
      <c r="A437" s="69" t="s">
        <v>157</v>
      </c>
      <c r="B437" s="65" t="s">
        <v>69</v>
      </c>
      <c r="C437" s="62" t="s">
        <v>160</v>
      </c>
      <c r="D437" s="11">
        <v>1</v>
      </c>
      <c r="E437" s="21">
        <v>2.8799999999999999E-2</v>
      </c>
    </row>
    <row r="438" spans="1:5" ht="16" thickBot="1" x14ac:dyDescent="0.25">
      <c r="A438" s="49"/>
      <c r="B438" s="36"/>
      <c r="C438" s="63"/>
      <c r="D438" s="11">
        <v>2</v>
      </c>
      <c r="E438" s="21">
        <v>2.1100000000000001E-2</v>
      </c>
    </row>
    <row r="439" spans="1:5" ht="16" thickBot="1" x14ac:dyDescent="0.25">
      <c r="A439" s="49"/>
      <c r="B439" s="36"/>
      <c r="C439" s="63"/>
      <c r="D439" s="11">
        <v>3</v>
      </c>
      <c r="E439" s="21">
        <v>1.52E-2</v>
      </c>
    </row>
    <row r="440" spans="1:5" ht="16" thickBot="1" x14ac:dyDescent="0.25">
      <c r="A440" s="69" t="s">
        <v>157</v>
      </c>
      <c r="B440" s="36" t="s">
        <v>57</v>
      </c>
      <c r="C440" s="63"/>
      <c r="D440" s="11">
        <v>1</v>
      </c>
      <c r="E440" s="21">
        <v>0.62250000000000005</v>
      </c>
    </row>
    <row r="441" spans="1:5" ht="16" thickBot="1" x14ac:dyDescent="0.25">
      <c r="A441" s="49"/>
      <c r="B441" s="36"/>
      <c r="C441" s="63"/>
      <c r="D441" s="11">
        <v>2</v>
      </c>
      <c r="E441" s="21">
        <v>0.47310000000000002</v>
      </c>
    </row>
    <row r="442" spans="1:5" ht="16" thickBot="1" x14ac:dyDescent="0.25">
      <c r="A442" s="49"/>
      <c r="B442" s="36"/>
      <c r="C442" s="63"/>
      <c r="D442" s="11">
        <v>3</v>
      </c>
      <c r="E442" s="21">
        <v>0.34320000000000001</v>
      </c>
    </row>
    <row r="443" spans="1:5" ht="16" thickBot="1" x14ac:dyDescent="0.25">
      <c r="A443" s="69" t="s">
        <v>157</v>
      </c>
      <c r="B443" s="36" t="s">
        <v>108</v>
      </c>
      <c r="C443" s="63"/>
      <c r="D443" s="11">
        <v>1</v>
      </c>
      <c r="E443" s="21">
        <v>0.33260000000000001</v>
      </c>
    </row>
    <row r="444" spans="1:5" ht="16" thickBot="1" x14ac:dyDescent="0.25">
      <c r="A444" s="49"/>
      <c r="B444" s="36"/>
      <c r="C444" s="63"/>
      <c r="D444" s="11">
        <v>2</v>
      </c>
      <c r="E444" s="21">
        <v>0.32429999999999998</v>
      </c>
    </row>
    <row r="445" spans="1:5" ht="16" thickBot="1" x14ac:dyDescent="0.25">
      <c r="A445" s="49"/>
      <c r="B445" s="36"/>
      <c r="C445" s="63"/>
      <c r="D445" s="11">
        <v>3</v>
      </c>
      <c r="E445" s="21">
        <v>0.27550000000000002</v>
      </c>
    </row>
    <row r="446" spans="1:5" ht="16" thickBot="1" x14ac:dyDescent="0.25">
      <c r="A446" s="69" t="s">
        <v>157</v>
      </c>
      <c r="B446" s="36" t="s">
        <v>70</v>
      </c>
      <c r="C446" s="63"/>
      <c r="D446" s="11">
        <v>1</v>
      </c>
      <c r="E446" s="21">
        <v>0.32329999999999998</v>
      </c>
    </row>
    <row r="447" spans="1:5" ht="16" thickBot="1" x14ac:dyDescent="0.25">
      <c r="A447" s="49"/>
      <c r="B447" s="36"/>
      <c r="C447" s="63"/>
      <c r="D447" s="11">
        <v>2</v>
      </c>
      <c r="E447" s="21">
        <v>0.32279999999999998</v>
      </c>
    </row>
    <row r="448" spans="1:5" ht="16" thickBot="1" x14ac:dyDescent="0.25">
      <c r="A448" s="49"/>
      <c r="B448" s="36"/>
      <c r="C448" s="63"/>
      <c r="D448" s="11">
        <v>3</v>
      </c>
      <c r="E448" s="21">
        <v>0.30819999999999997</v>
      </c>
    </row>
    <row r="449" spans="1:5" ht="16" thickBot="1" x14ac:dyDescent="0.25">
      <c r="A449" s="69" t="s">
        <v>157</v>
      </c>
      <c r="B449" s="36" t="s">
        <v>77</v>
      </c>
      <c r="C449" s="63"/>
      <c r="D449" s="11">
        <v>1</v>
      </c>
      <c r="E449" s="21">
        <v>4.8800000000000003E-2</v>
      </c>
    </row>
    <row r="450" spans="1:5" ht="16" thickBot="1" x14ac:dyDescent="0.25">
      <c r="A450" s="49"/>
      <c r="B450" s="36"/>
      <c r="C450" s="63"/>
      <c r="D450" s="11">
        <v>2</v>
      </c>
      <c r="E450" s="21">
        <v>5.0099999999999999E-2</v>
      </c>
    </row>
    <row r="451" spans="1:5" ht="16" thickBot="1" x14ac:dyDescent="0.25">
      <c r="A451" s="49"/>
      <c r="B451" s="36"/>
      <c r="C451" s="63"/>
      <c r="D451" s="11">
        <v>3</v>
      </c>
      <c r="E451" s="21">
        <v>4.2299999999999997E-2</v>
      </c>
    </row>
    <row r="452" spans="1:5" ht="16" thickBot="1" x14ac:dyDescent="0.25">
      <c r="A452" s="69" t="s">
        <v>157</v>
      </c>
      <c r="B452" s="36" t="s">
        <v>75</v>
      </c>
      <c r="C452" s="63"/>
      <c r="D452" s="11">
        <v>1</v>
      </c>
      <c r="E452" s="21">
        <v>0.2097</v>
      </c>
    </row>
    <row r="453" spans="1:5" ht="16" thickBot="1" x14ac:dyDescent="0.25">
      <c r="A453" s="49"/>
      <c r="B453" s="36"/>
      <c r="C453" s="63"/>
      <c r="D453" s="11">
        <v>2</v>
      </c>
      <c r="E453" s="21">
        <v>0.28360000000000002</v>
      </c>
    </row>
    <row r="454" spans="1:5" ht="16" thickBot="1" x14ac:dyDescent="0.25">
      <c r="A454" s="49"/>
      <c r="B454" s="36"/>
      <c r="C454" s="63"/>
      <c r="D454" s="11">
        <v>3</v>
      </c>
      <c r="E454" s="21">
        <v>0.25929999999999997</v>
      </c>
    </row>
    <row r="455" spans="1:5" ht="16" thickBot="1" x14ac:dyDescent="0.25">
      <c r="A455" s="69" t="s">
        <v>157</v>
      </c>
      <c r="B455" s="63" t="s">
        <v>71</v>
      </c>
      <c r="C455" s="63"/>
      <c r="D455" s="11">
        <v>1</v>
      </c>
      <c r="E455" s="21">
        <v>0.14580000000000001</v>
      </c>
    </row>
    <row r="456" spans="1:5" ht="16" thickBot="1" x14ac:dyDescent="0.25">
      <c r="A456" s="49"/>
      <c r="B456" s="63"/>
      <c r="C456" s="63"/>
      <c r="D456" s="11">
        <v>2</v>
      </c>
      <c r="E456" s="21">
        <v>0.1948</v>
      </c>
    </row>
    <row r="457" spans="1:5" ht="16" thickBot="1" x14ac:dyDescent="0.25">
      <c r="A457" s="49"/>
      <c r="B457" s="63"/>
      <c r="C457" s="63"/>
      <c r="D457" s="11">
        <v>3</v>
      </c>
      <c r="E457" s="21">
        <v>0.13450000000000001</v>
      </c>
    </row>
    <row r="458" spans="1:5" ht="16" thickBot="1" x14ac:dyDescent="0.25">
      <c r="A458" s="69" t="s">
        <v>157</v>
      </c>
      <c r="B458" s="66" t="s">
        <v>97</v>
      </c>
      <c r="C458" s="63"/>
      <c r="D458" s="11">
        <v>1</v>
      </c>
      <c r="E458" s="21">
        <v>2.75E-2</v>
      </c>
    </row>
    <row r="459" spans="1:5" ht="16" thickBot="1" x14ac:dyDescent="0.25">
      <c r="A459" s="49"/>
      <c r="B459" s="66"/>
      <c r="C459" s="63"/>
      <c r="D459" s="11">
        <v>2</v>
      </c>
      <c r="E459" s="21">
        <v>3.8600000000000002E-2</v>
      </c>
    </row>
    <row r="460" spans="1:5" ht="16" thickBot="1" x14ac:dyDescent="0.25">
      <c r="A460" s="49"/>
      <c r="B460" s="66"/>
      <c r="C460" s="63"/>
      <c r="D460" s="11">
        <v>3</v>
      </c>
      <c r="E460" s="21">
        <v>2.1399999999999999E-2</v>
      </c>
    </row>
    <row r="461" spans="1:5" ht="16" thickBot="1" x14ac:dyDescent="0.25">
      <c r="A461" s="69" t="s">
        <v>157</v>
      </c>
      <c r="B461" s="66" t="s">
        <v>54</v>
      </c>
      <c r="C461" s="63"/>
      <c r="D461" s="11">
        <v>1</v>
      </c>
      <c r="E461" s="21">
        <v>2.2200000000000001E-2</v>
      </c>
    </row>
    <row r="462" spans="1:5" ht="16" thickBot="1" x14ac:dyDescent="0.25">
      <c r="A462" s="49"/>
      <c r="B462" s="66"/>
      <c r="C462" s="63"/>
      <c r="D462" s="11">
        <v>2</v>
      </c>
      <c r="E462" s="21">
        <v>3.0099999999999998E-2</v>
      </c>
    </row>
    <row r="463" spans="1:5" ht="16" thickBot="1" x14ac:dyDescent="0.25">
      <c r="A463" s="49"/>
      <c r="B463" s="66"/>
      <c r="C463" s="63"/>
      <c r="D463" s="11">
        <v>3</v>
      </c>
      <c r="E463" s="21">
        <v>1.7999999999999999E-2</v>
      </c>
    </row>
    <row r="464" spans="1:5" ht="16" thickBot="1" x14ac:dyDescent="0.25">
      <c r="A464" s="69" t="s">
        <v>157</v>
      </c>
      <c r="B464" s="65" t="s">
        <v>72</v>
      </c>
      <c r="C464" s="63"/>
      <c r="D464" s="11">
        <v>1</v>
      </c>
      <c r="E464" s="21"/>
    </row>
    <row r="465" spans="1:5" ht="16" thickBot="1" x14ac:dyDescent="0.25">
      <c r="A465" s="49"/>
      <c r="B465" s="36"/>
      <c r="C465" s="63"/>
      <c r="D465" s="11">
        <v>2</v>
      </c>
      <c r="E465" s="21">
        <v>2.6800000000000001E-2</v>
      </c>
    </row>
    <row r="466" spans="1:5" ht="16" thickBot="1" x14ac:dyDescent="0.25">
      <c r="A466" s="49"/>
      <c r="B466" s="36"/>
      <c r="C466" s="63"/>
      <c r="D466" s="11">
        <v>3</v>
      </c>
      <c r="E466" s="21">
        <v>3.4500000000000003E-2</v>
      </c>
    </row>
    <row r="467" spans="1:5" ht="16" thickBot="1" x14ac:dyDescent="0.25">
      <c r="A467" s="69" t="s">
        <v>157</v>
      </c>
      <c r="B467" s="65" t="s">
        <v>74</v>
      </c>
      <c r="C467" s="63"/>
      <c r="D467" s="11">
        <v>1</v>
      </c>
      <c r="E467" s="21">
        <v>9.2999999999999992E-3</v>
      </c>
    </row>
    <row r="468" spans="1:5" ht="16" thickBot="1" x14ac:dyDescent="0.25">
      <c r="A468" s="49"/>
      <c r="B468" s="36"/>
      <c r="C468" s="63"/>
      <c r="D468" s="11">
        <v>2</v>
      </c>
      <c r="E468" s="21">
        <v>1.35E-2</v>
      </c>
    </row>
    <row r="469" spans="1:5" ht="16" thickBot="1" x14ac:dyDescent="0.25">
      <c r="A469" s="49"/>
      <c r="B469" s="36"/>
      <c r="C469" s="63"/>
      <c r="D469" s="11">
        <v>3</v>
      </c>
      <c r="E469" s="21">
        <v>3.1199999999999999E-2</v>
      </c>
    </row>
  </sheetData>
  <mergeCells count="326">
    <mergeCell ref="C437:C469"/>
    <mergeCell ref="C2:C34"/>
    <mergeCell ref="C38:C70"/>
    <mergeCell ref="C71:C103"/>
    <mergeCell ref="C107:C139"/>
    <mergeCell ref="C263:C295"/>
    <mergeCell ref="C299:C331"/>
    <mergeCell ref="C332:C364"/>
    <mergeCell ref="C368:C400"/>
    <mergeCell ref="C401:C433"/>
    <mergeCell ref="A467:A469"/>
    <mergeCell ref="B467:B469"/>
    <mergeCell ref="A461:A463"/>
    <mergeCell ref="B461:B463"/>
    <mergeCell ref="A464:A466"/>
    <mergeCell ref="B464:B466"/>
    <mergeCell ref="A455:A457"/>
    <mergeCell ref="B455:B457"/>
    <mergeCell ref="A458:A460"/>
    <mergeCell ref="B458:B460"/>
    <mergeCell ref="A449:A451"/>
    <mergeCell ref="B449:B451"/>
    <mergeCell ref="A452:A454"/>
    <mergeCell ref="B452:B454"/>
    <mergeCell ref="A443:A445"/>
    <mergeCell ref="B443:B445"/>
    <mergeCell ref="A446:A448"/>
    <mergeCell ref="B446:B448"/>
    <mergeCell ref="A437:A439"/>
    <mergeCell ref="B437:B439"/>
    <mergeCell ref="A440:A442"/>
    <mergeCell ref="B440:B442"/>
    <mergeCell ref="A431:A433"/>
    <mergeCell ref="B431:B433"/>
    <mergeCell ref="A434:A436"/>
    <mergeCell ref="B434:B436"/>
    <mergeCell ref="A425:A427"/>
    <mergeCell ref="B425:B427"/>
    <mergeCell ref="A428:A430"/>
    <mergeCell ref="B428:B430"/>
    <mergeCell ref="A419:A421"/>
    <mergeCell ref="B419:B421"/>
    <mergeCell ref="A422:A424"/>
    <mergeCell ref="B422:B424"/>
    <mergeCell ref="A413:A415"/>
    <mergeCell ref="B413:B415"/>
    <mergeCell ref="A416:A418"/>
    <mergeCell ref="B416:B418"/>
    <mergeCell ref="A407:A409"/>
    <mergeCell ref="B407:B409"/>
    <mergeCell ref="A410:A412"/>
    <mergeCell ref="B410:B412"/>
    <mergeCell ref="A401:A403"/>
    <mergeCell ref="B401:B403"/>
    <mergeCell ref="A404:A406"/>
    <mergeCell ref="B404:B406"/>
    <mergeCell ref="A395:A397"/>
    <mergeCell ref="B395:B397"/>
    <mergeCell ref="A398:A400"/>
    <mergeCell ref="B398:B400"/>
    <mergeCell ref="A389:A391"/>
    <mergeCell ref="B389:B391"/>
    <mergeCell ref="A392:A394"/>
    <mergeCell ref="B392:B394"/>
    <mergeCell ref="A383:A385"/>
    <mergeCell ref="B383:B385"/>
    <mergeCell ref="A386:A388"/>
    <mergeCell ref="B386:B388"/>
    <mergeCell ref="A377:A379"/>
    <mergeCell ref="B377:B379"/>
    <mergeCell ref="A380:A382"/>
    <mergeCell ref="B380:B382"/>
    <mergeCell ref="A371:A373"/>
    <mergeCell ref="B371:B373"/>
    <mergeCell ref="A374:A376"/>
    <mergeCell ref="B374:B376"/>
    <mergeCell ref="A365:A367"/>
    <mergeCell ref="B365:B367"/>
    <mergeCell ref="A368:A370"/>
    <mergeCell ref="B368:B370"/>
    <mergeCell ref="A359:A361"/>
    <mergeCell ref="B359:B361"/>
    <mergeCell ref="A362:A364"/>
    <mergeCell ref="B362:B364"/>
    <mergeCell ref="A353:A355"/>
    <mergeCell ref="B353:B355"/>
    <mergeCell ref="A356:A358"/>
    <mergeCell ref="B356:B358"/>
    <mergeCell ref="A347:A349"/>
    <mergeCell ref="B347:B349"/>
    <mergeCell ref="A350:A352"/>
    <mergeCell ref="B350:B352"/>
    <mergeCell ref="A341:A343"/>
    <mergeCell ref="B341:B343"/>
    <mergeCell ref="A344:A346"/>
    <mergeCell ref="B344:B346"/>
    <mergeCell ref="A335:A337"/>
    <mergeCell ref="B335:B337"/>
    <mergeCell ref="A338:A340"/>
    <mergeCell ref="B338:B340"/>
    <mergeCell ref="A329:A331"/>
    <mergeCell ref="B329:B331"/>
    <mergeCell ref="A332:A334"/>
    <mergeCell ref="B332:B334"/>
    <mergeCell ref="A323:A325"/>
    <mergeCell ref="B323:B325"/>
    <mergeCell ref="A326:A328"/>
    <mergeCell ref="B326:B328"/>
    <mergeCell ref="A317:A319"/>
    <mergeCell ref="B317:B319"/>
    <mergeCell ref="A320:A322"/>
    <mergeCell ref="B320:B322"/>
    <mergeCell ref="A311:A313"/>
    <mergeCell ref="B311:B313"/>
    <mergeCell ref="A314:A316"/>
    <mergeCell ref="B314:B316"/>
    <mergeCell ref="A305:A307"/>
    <mergeCell ref="B305:B307"/>
    <mergeCell ref="A308:A310"/>
    <mergeCell ref="B308:B310"/>
    <mergeCell ref="A299:A301"/>
    <mergeCell ref="B299:B301"/>
    <mergeCell ref="A302:A304"/>
    <mergeCell ref="B302:B304"/>
    <mergeCell ref="A293:A295"/>
    <mergeCell ref="B293:B295"/>
    <mergeCell ref="A296:A298"/>
    <mergeCell ref="B296:B298"/>
    <mergeCell ref="A287:A289"/>
    <mergeCell ref="B287:B289"/>
    <mergeCell ref="A290:A292"/>
    <mergeCell ref="B290:B292"/>
    <mergeCell ref="A281:A283"/>
    <mergeCell ref="B281:B283"/>
    <mergeCell ref="A284:A286"/>
    <mergeCell ref="B284:B286"/>
    <mergeCell ref="A275:A277"/>
    <mergeCell ref="B275:B277"/>
    <mergeCell ref="A278:A280"/>
    <mergeCell ref="B278:B280"/>
    <mergeCell ref="A269:A271"/>
    <mergeCell ref="B269:B271"/>
    <mergeCell ref="A272:A274"/>
    <mergeCell ref="B272:B274"/>
    <mergeCell ref="A263:A265"/>
    <mergeCell ref="B263:B265"/>
    <mergeCell ref="A266:A268"/>
    <mergeCell ref="B266:B268"/>
    <mergeCell ref="A134:A136"/>
    <mergeCell ref="B134:B136"/>
    <mergeCell ref="A137:A139"/>
    <mergeCell ref="B137:B139"/>
    <mergeCell ref="A140:A142"/>
    <mergeCell ref="B140:B142"/>
    <mergeCell ref="A164:A166"/>
    <mergeCell ref="B164:B166"/>
    <mergeCell ref="A167:A169"/>
    <mergeCell ref="B167:B169"/>
    <mergeCell ref="A170:A172"/>
    <mergeCell ref="B170:B172"/>
    <mergeCell ref="A128:A130"/>
    <mergeCell ref="B128:B130"/>
    <mergeCell ref="A131:A133"/>
    <mergeCell ref="B131:B133"/>
    <mergeCell ref="A122:A124"/>
    <mergeCell ref="B122:B124"/>
    <mergeCell ref="A125:A127"/>
    <mergeCell ref="B125:B127"/>
    <mergeCell ref="A116:A118"/>
    <mergeCell ref="B116:B118"/>
    <mergeCell ref="A119:A121"/>
    <mergeCell ref="B119:B121"/>
    <mergeCell ref="A110:A112"/>
    <mergeCell ref="B110:B112"/>
    <mergeCell ref="A113:A115"/>
    <mergeCell ref="B113:B115"/>
    <mergeCell ref="A104:A106"/>
    <mergeCell ref="B104:B106"/>
    <mergeCell ref="A107:A109"/>
    <mergeCell ref="B107:B109"/>
    <mergeCell ref="A98:A100"/>
    <mergeCell ref="B98:B100"/>
    <mergeCell ref="A101:A103"/>
    <mergeCell ref="B101:B103"/>
    <mergeCell ref="A92:A94"/>
    <mergeCell ref="B92:B94"/>
    <mergeCell ref="A95:A97"/>
    <mergeCell ref="B95:B97"/>
    <mergeCell ref="A86:A88"/>
    <mergeCell ref="B86:B88"/>
    <mergeCell ref="A89:A91"/>
    <mergeCell ref="B89:B91"/>
    <mergeCell ref="A80:A82"/>
    <mergeCell ref="B80:B82"/>
    <mergeCell ref="A83:A85"/>
    <mergeCell ref="B83:B85"/>
    <mergeCell ref="A74:A76"/>
    <mergeCell ref="B74:B76"/>
    <mergeCell ref="A77:A79"/>
    <mergeCell ref="B77:B79"/>
    <mergeCell ref="A68:A70"/>
    <mergeCell ref="A71:A73"/>
    <mergeCell ref="B71:B73"/>
    <mergeCell ref="A59:A61"/>
    <mergeCell ref="A62:A64"/>
    <mergeCell ref="A65:A67"/>
    <mergeCell ref="B59:B61"/>
    <mergeCell ref="B62:B64"/>
    <mergeCell ref="B65:B67"/>
    <mergeCell ref="B68:B70"/>
    <mergeCell ref="A50:A52"/>
    <mergeCell ref="A53:A55"/>
    <mergeCell ref="A56:A58"/>
    <mergeCell ref="A41:A43"/>
    <mergeCell ref="A44:A46"/>
    <mergeCell ref="A47:A49"/>
    <mergeCell ref="A2:A4"/>
    <mergeCell ref="B2:B4"/>
    <mergeCell ref="B5:B7"/>
    <mergeCell ref="A14:A16"/>
    <mergeCell ref="A17:A19"/>
    <mergeCell ref="A20:A22"/>
    <mergeCell ref="A5:A7"/>
    <mergeCell ref="A8:A10"/>
    <mergeCell ref="A11:A13"/>
    <mergeCell ref="A32:A34"/>
    <mergeCell ref="A35:A37"/>
    <mergeCell ref="A38:A40"/>
    <mergeCell ref="B8:B10"/>
    <mergeCell ref="B14:B16"/>
    <mergeCell ref="B17:B19"/>
    <mergeCell ref="B20:B22"/>
    <mergeCell ref="B23:B25"/>
    <mergeCell ref="A23:A25"/>
    <mergeCell ref="A26:A28"/>
    <mergeCell ref="A29:A31"/>
    <mergeCell ref="B161:B163"/>
    <mergeCell ref="B11:B13"/>
    <mergeCell ref="B35:B37"/>
    <mergeCell ref="B38:B40"/>
    <mergeCell ref="B41:B43"/>
    <mergeCell ref="B44:B46"/>
    <mergeCell ref="B47:B49"/>
    <mergeCell ref="B50:B52"/>
    <mergeCell ref="B53:B55"/>
    <mergeCell ref="B56:B58"/>
    <mergeCell ref="B26:B28"/>
    <mergeCell ref="B29:B31"/>
    <mergeCell ref="B32:B34"/>
    <mergeCell ref="B191:B193"/>
    <mergeCell ref="C140:C172"/>
    <mergeCell ref="A143:A145"/>
    <mergeCell ref="B143:B145"/>
    <mergeCell ref="A146:A148"/>
    <mergeCell ref="B146:B148"/>
    <mergeCell ref="A149:A151"/>
    <mergeCell ref="B149:B151"/>
    <mergeCell ref="A152:A154"/>
    <mergeCell ref="B152:B154"/>
    <mergeCell ref="A155:A157"/>
    <mergeCell ref="B155:B157"/>
    <mergeCell ref="A158:A160"/>
    <mergeCell ref="B158:B160"/>
    <mergeCell ref="A161:A163"/>
    <mergeCell ref="A173:A175"/>
    <mergeCell ref="B173:B175"/>
    <mergeCell ref="A176:A178"/>
    <mergeCell ref="B176:B178"/>
    <mergeCell ref="A179:A181"/>
    <mergeCell ref="B179:B181"/>
    <mergeCell ref="A182:A184"/>
    <mergeCell ref="B182:B184"/>
    <mergeCell ref="A185:A187"/>
    <mergeCell ref="B185:B187"/>
    <mergeCell ref="C176:C205"/>
    <mergeCell ref="A188:A190"/>
    <mergeCell ref="B188:B190"/>
    <mergeCell ref="A191:A193"/>
    <mergeCell ref="A194:A196"/>
    <mergeCell ref="B194:B196"/>
    <mergeCell ref="A197:A199"/>
    <mergeCell ref="B197:B199"/>
    <mergeCell ref="A200:A202"/>
    <mergeCell ref="B200:B202"/>
    <mergeCell ref="A215:A217"/>
    <mergeCell ref="B215:B217"/>
    <mergeCell ref="A203:A205"/>
    <mergeCell ref="B203:B205"/>
    <mergeCell ref="A206:A208"/>
    <mergeCell ref="B206:B208"/>
    <mergeCell ref="A248:A250"/>
    <mergeCell ref="B248:B250"/>
    <mergeCell ref="A218:A220"/>
    <mergeCell ref="B218:B220"/>
    <mergeCell ref="A221:A223"/>
    <mergeCell ref="B221:B223"/>
    <mergeCell ref="A224:A226"/>
    <mergeCell ref="B224:B226"/>
    <mergeCell ref="A227:A229"/>
    <mergeCell ref="B227:B229"/>
    <mergeCell ref="C206:C232"/>
    <mergeCell ref="A209:A211"/>
    <mergeCell ref="B209:B211"/>
    <mergeCell ref="A212:A214"/>
    <mergeCell ref="B212:B214"/>
    <mergeCell ref="A233:A235"/>
    <mergeCell ref="B233:B235"/>
    <mergeCell ref="B239:B241"/>
    <mergeCell ref="A242:A244"/>
    <mergeCell ref="B242:B244"/>
    <mergeCell ref="A245:A247"/>
    <mergeCell ref="B245:B247"/>
    <mergeCell ref="C236:C262"/>
    <mergeCell ref="A257:A259"/>
    <mergeCell ref="B257:B259"/>
    <mergeCell ref="A260:A262"/>
    <mergeCell ref="B260:B262"/>
    <mergeCell ref="A236:A238"/>
    <mergeCell ref="B236:B238"/>
    <mergeCell ref="A239:A241"/>
    <mergeCell ref="A251:A253"/>
    <mergeCell ref="B251:B253"/>
    <mergeCell ref="A254:A256"/>
    <mergeCell ref="B254:B256"/>
    <mergeCell ref="A230:A232"/>
    <mergeCell ref="B230:B23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5AA1-112B-43E6-80FE-166425A21DDF}">
  <dimension ref="A1:E49"/>
  <sheetViews>
    <sheetView workbookViewId="0">
      <selection activeCell="H8" sqref="H8"/>
    </sheetView>
  </sheetViews>
  <sheetFormatPr baseColWidth="10" defaultColWidth="8.83203125" defaultRowHeight="15" x14ac:dyDescent="0.2"/>
  <cols>
    <col min="1" max="1" width="12.5" customWidth="1"/>
    <col min="2" max="2" width="23.5" bestFit="1" customWidth="1"/>
  </cols>
  <sheetData>
    <row r="1" spans="1:5" ht="45" x14ac:dyDescent="0.2">
      <c r="A1" s="9" t="s">
        <v>62</v>
      </c>
      <c r="B1" s="10" t="s">
        <v>67</v>
      </c>
      <c r="C1" s="10" t="s">
        <v>64</v>
      </c>
      <c r="D1" s="13" t="s">
        <v>65</v>
      </c>
      <c r="E1" s="14" t="s">
        <v>68</v>
      </c>
    </row>
    <row r="2" spans="1:5" x14ac:dyDescent="0.2">
      <c r="A2" s="65" t="s">
        <v>104</v>
      </c>
      <c r="B2" s="65" t="s">
        <v>72</v>
      </c>
      <c r="C2" s="11">
        <v>1</v>
      </c>
      <c r="D2">
        <v>0.25380000000000003</v>
      </c>
      <c r="E2" s="12">
        <v>7.4468085106382961E-2</v>
      </c>
    </row>
    <row r="3" spans="1:5" x14ac:dyDescent="0.2">
      <c r="A3" s="36"/>
      <c r="B3" s="36"/>
      <c r="C3" s="11">
        <v>2</v>
      </c>
      <c r="D3">
        <v>0.188</v>
      </c>
      <c r="E3" s="12">
        <v>9.7872340425531917E-2</v>
      </c>
    </row>
    <row r="4" spans="1:5" x14ac:dyDescent="0.2">
      <c r="A4" s="36"/>
      <c r="B4" s="36"/>
      <c r="C4" s="11">
        <v>3</v>
      </c>
      <c r="D4">
        <v>0.2006</v>
      </c>
      <c r="E4" s="12">
        <v>0.10667996011964109</v>
      </c>
    </row>
    <row r="5" spans="1:5" x14ac:dyDescent="0.2">
      <c r="A5" s="65" t="s">
        <v>104</v>
      </c>
      <c r="B5" s="65" t="s">
        <v>88</v>
      </c>
      <c r="C5" s="11">
        <v>1</v>
      </c>
      <c r="D5">
        <v>0.2344</v>
      </c>
      <c r="E5" s="12">
        <v>7.4658703071672355E-2</v>
      </c>
    </row>
    <row r="6" spans="1:5" x14ac:dyDescent="0.2">
      <c r="A6" s="36"/>
      <c r="B6" s="36"/>
      <c r="C6" s="11">
        <v>2</v>
      </c>
      <c r="D6">
        <v>0.21290000000000001</v>
      </c>
      <c r="E6" s="12">
        <v>6.4349459840300618E-2</v>
      </c>
    </row>
    <row r="7" spans="1:5" x14ac:dyDescent="0.2">
      <c r="A7" s="36"/>
      <c r="B7" s="36"/>
      <c r="C7" s="11">
        <v>3</v>
      </c>
      <c r="D7">
        <v>0.16600000000000001</v>
      </c>
      <c r="E7" s="12">
        <v>0.10542168674698794</v>
      </c>
    </row>
    <row r="8" spans="1:5" x14ac:dyDescent="0.2">
      <c r="A8" s="65" t="s">
        <v>104</v>
      </c>
      <c r="B8" s="65" t="s">
        <v>89</v>
      </c>
      <c r="C8" s="11">
        <v>1</v>
      </c>
      <c r="E8" s="12"/>
    </row>
    <row r="9" spans="1:5" x14ac:dyDescent="0.2">
      <c r="A9" s="36"/>
      <c r="B9" s="36"/>
      <c r="C9" s="11">
        <v>2</v>
      </c>
      <c r="D9">
        <v>0.16969999999999999</v>
      </c>
      <c r="E9" s="12">
        <v>8.4855627578078963E-2</v>
      </c>
    </row>
    <row r="10" spans="1:5" x14ac:dyDescent="0.2">
      <c r="A10" s="36"/>
      <c r="B10" s="36"/>
      <c r="C10" s="11">
        <v>3</v>
      </c>
      <c r="D10">
        <v>0.1258</v>
      </c>
      <c r="E10" s="12">
        <v>0.18839427662957076</v>
      </c>
    </row>
    <row r="11" spans="1:5" x14ac:dyDescent="0.2">
      <c r="A11" s="65" t="s">
        <v>104</v>
      </c>
      <c r="B11" s="65" t="s">
        <v>85</v>
      </c>
      <c r="C11" s="11">
        <v>1</v>
      </c>
      <c r="D11" s="12">
        <v>0.15340000000000001</v>
      </c>
      <c r="E11" s="12">
        <v>2.2816166883963492E-2</v>
      </c>
    </row>
    <row r="12" spans="1:5" x14ac:dyDescent="0.2">
      <c r="A12" s="36"/>
      <c r="B12" s="36"/>
      <c r="C12" s="11">
        <v>2</v>
      </c>
      <c r="D12" s="12">
        <v>0.11849999999999999</v>
      </c>
      <c r="E12" s="12">
        <v>1.5189873417721518E-2</v>
      </c>
    </row>
    <row r="13" spans="1:5" x14ac:dyDescent="0.2">
      <c r="A13" s="36"/>
      <c r="B13" s="36"/>
      <c r="C13" s="11">
        <v>3</v>
      </c>
      <c r="D13" s="12">
        <v>0.1832</v>
      </c>
      <c r="E13" s="12">
        <v>1.5283842794759826E-2</v>
      </c>
    </row>
    <row r="14" spans="1:5" x14ac:dyDescent="0.2">
      <c r="A14" s="65" t="s">
        <v>104</v>
      </c>
      <c r="B14" s="65" t="s">
        <v>66</v>
      </c>
      <c r="C14" s="11">
        <v>1</v>
      </c>
      <c r="D14" s="12">
        <v>1.5E-3</v>
      </c>
      <c r="E14" s="12">
        <v>0</v>
      </c>
    </row>
    <row r="15" spans="1:5" x14ac:dyDescent="0.2">
      <c r="A15" s="36"/>
      <c r="B15" s="36"/>
      <c r="C15" s="11">
        <v>2</v>
      </c>
      <c r="D15" s="12">
        <v>1.2999999999999999E-3</v>
      </c>
      <c r="E15" s="12">
        <v>0</v>
      </c>
    </row>
    <row r="16" spans="1:5" x14ac:dyDescent="0.2">
      <c r="A16" s="36"/>
      <c r="B16" s="36"/>
      <c r="C16" s="11">
        <v>3</v>
      </c>
      <c r="D16" s="12">
        <v>1.1999999999999999E-3</v>
      </c>
      <c r="E16" s="12">
        <v>0</v>
      </c>
    </row>
    <row r="17" spans="1:5" x14ac:dyDescent="0.2">
      <c r="A17" s="65" t="s">
        <v>104</v>
      </c>
      <c r="B17" s="65" t="s">
        <v>90</v>
      </c>
      <c r="C17" s="11">
        <v>1</v>
      </c>
      <c r="D17" s="12">
        <v>5.0000000000000001E-3</v>
      </c>
      <c r="E17" s="12">
        <v>0.02</v>
      </c>
    </row>
    <row r="18" spans="1:5" x14ac:dyDescent="0.2">
      <c r="A18" s="36"/>
      <c r="B18" s="36"/>
      <c r="C18" s="11">
        <v>2</v>
      </c>
      <c r="D18" s="12">
        <v>3.0000000000000001E-3</v>
      </c>
      <c r="E18" s="12">
        <v>0</v>
      </c>
    </row>
    <row r="19" spans="1:5" x14ac:dyDescent="0.2">
      <c r="A19" s="36"/>
      <c r="B19" s="36"/>
      <c r="C19" s="11">
        <v>3</v>
      </c>
      <c r="D19" s="12">
        <v>1.6000000000000001E-3</v>
      </c>
      <c r="E19" s="12">
        <v>6.25E-2</v>
      </c>
    </row>
    <row r="20" spans="1:5" x14ac:dyDescent="0.2">
      <c r="A20" s="65" t="s">
        <v>104</v>
      </c>
      <c r="B20" s="65" t="s">
        <v>57</v>
      </c>
      <c r="C20" s="11">
        <v>1</v>
      </c>
      <c r="D20" s="12">
        <v>0.15570000000000001</v>
      </c>
      <c r="E20" s="12">
        <v>3.4682080924855495E-2</v>
      </c>
    </row>
    <row r="21" spans="1:5" x14ac:dyDescent="0.2">
      <c r="A21" s="36"/>
      <c r="B21" s="36"/>
      <c r="C21" s="11">
        <v>2</v>
      </c>
      <c r="D21" s="12">
        <v>0.1552</v>
      </c>
      <c r="E21" s="12">
        <v>3.3505154639175257E-2</v>
      </c>
    </row>
    <row r="22" spans="1:5" x14ac:dyDescent="0.2">
      <c r="A22" s="36"/>
      <c r="B22" s="36"/>
      <c r="C22" s="11">
        <v>3</v>
      </c>
      <c r="D22" s="12">
        <v>0.14940000000000001</v>
      </c>
      <c r="E22" s="12">
        <v>3.0120481927710843E-2</v>
      </c>
    </row>
    <row r="23" spans="1:5" x14ac:dyDescent="0.2">
      <c r="A23" s="65" t="s">
        <v>104</v>
      </c>
      <c r="B23" s="65" t="s">
        <v>77</v>
      </c>
      <c r="C23" s="11">
        <v>1</v>
      </c>
      <c r="D23" s="12">
        <v>0.2344</v>
      </c>
      <c r="E23" s="12">
        <v>4.3515358361774739E-2</v>
      </c>
    </row>
    <row r="24" spans="1:5" x14ac:dyDescent="0.2">
      <c r="A24" s="36"/>
      <c r="B24" s="36"/>
      <c r="C24" s="11">
        <v>2</v>
      </c>
      <c r="D24" s="12">
        <v>0.23549999999999999</v>
      </c>
      <c r="E24" s="12">
        <v>3.8641188959660303E-2</v>
      </c>
    </row>
    <row r="25" spans="1:5" x14ac:dyDescent="0.2">
      <c r="A25" s="36"/>
      <c r="B25" s="36"/>
      <c r="C25" s="11">
        <v>3</v>
      </c>
      <c r="D25" s="12">
        <v>0.23569999999999999</v>
      </c>
      <c r="E25" s="12">
        <v>3.7759864234196014E-2</v>
      </c>
    </row>
    <row r="26" spans="1:5" x14ac:dyDescent="0.2">
      <c r="A26" s="65" t="s">
        <v>91</v>
      </c>
      <c r="B26" s="65" t="s">
        <v>66</v>
      </c>
      <c r="C26" s="11">
        <v>1</v>
      </c>
      <c r="D26" s="12">
        <v>2.0000000000000001E-4</v>
      </c>
      <c r="E26" s="12">
        <v>0</v>
      </c>
    </row>
    <row r="27" spans="1:5" x14ac:dyDescent="0.2">
      <c r="A27" s="36"/>
      <c r="B27" s="36"/>
      <c r="C27" s="11">
        <v>2</v>
      </c>
      <c r="D27" s="12">
        <v>2.9999999999999997E-4</v>
      </c>
      <c r="E27" s="12">
        <v>0</v>
      </c>
    </row>
    <row r="28" spans="1:5" x14ac:dyDescent="0.2">
      <c r="A28" s="36"/>
      <c r="B28" s="36"/>
      <c r="C28" s="11">
        <v>3</v>
      </c>
      <c r="D28" s="12">
        <v>4.0000000000000002E-4</v>
      </c>
      <c r="E28" s="12">
        <v>0</v>
      </c>
    </row>
    <row r="29" spans="1:5" x14ac:dyDescent="0.2">
      <c r="A29" s="65" t="s">
        <v>91</v>
      </c>
      <c r="B29" s="65" t="s">
        <v>90</v>
      </c>
      <c r="C29" s="11">
        <v>1</v>
      </c>
      <c r="D29" s="12">
        <v>3.0999999999999999E-3</v>
      </c>
      <c r="E29" s="12">
        <v>6.4516129032258063E-2</v>
      </c>
    </row>
    <row r="30" spans="1:5" x14ac:dyDescent="0.2">
      <c r="A30" s="36"/>
      <c r="B30" s="36"/>
      <c r="C30" s="11">
        <v>2</v>
      </c>
      <c r="D30" s="12">
        <v>6.9999999999999999E-4</v>
      </c>
      <c r="E30" s="12">
        <v>0.57142857142857151</v>
      </c>
    </row>
    <row r="31" spans="1:5" x14ac:dyDescent="0.2">
      <c r="A31" s="36"/>
      <c r="B31" s="36"/>
      <c r="C31" s="11">
        <v>3</v>
      </c>
      <c r="D31" s="12">
        <v>5.0000000000000001E-4</v>
      </c>
      <c r="E31" s="12">
        <v>0.19999999999999998</v>
      </c>
    </row>
    <row r="32" spans="1:5" x14ac:dyDescent="0.2">
      <c r="A32" s="65" t="s">
        <v>91</v>
      </c>
      <c r="B32" s="65" t="s">
        <v>57</v>
      </c>
      <c r="C32" s="11">
        <v>1</v>
      </c>
      <c r="D32" s="12">
        <v>9.3600000000000003E-2</v>
      </c>
      <c r="E32" s="12">
        <v>0.18055555555555555</v>
      </c>
    </row>
    <row r="33" spans="1:5" x14ac:dyDescent="0.2">
      <c r="A33" s="36"/>
      <c r="B33" s="36"/>
      <c r="C33" s="11">
        <v>2</v>
      </c>
      <c r="D33" s="12">
        <v>8.0399999999999999E-2</v>
      </c>
      <c r="E33" s="12">
        <v>0.23507462686567165</v>
      </c>
    </row>
    <row r="34" spans="1:5" x14ac:dyDescent="0.2">
      <c r="A34" s="36"/>
      <c r="B34" s="36"/>
      <c r="C34" s="11">
        <v>3</v>
      </c>
      <c r="D34" s="12">
        <v>8.1799999999999998E-2</v>
      </c>
      <c r="E34" s="12">
        <v>0.25061124694376524</v>
      </c>
    </row>
    <row r="35" spans="1:5" x14ac:dyDescent="0.2">
      <c r="A35" s="65" t="s">
        <v>91</v>
      </c>
      <c r="B35" s="65" t="s">
        <v>77</v>
      </c>
      <c r="C35" s="11">
        <v>1</v>
      </c>
      <c r="D35" s="12">
        <v>0.1459</v>
      </c>
      <c r="E35" s="12">
        <v>0.18231665524331736</v>
      </c>
    </row>
    <row r="36" spans="1:5" x14ac:dyDescent="0.2">
      <c r="A36" s="36"/>
      <c r="B36" s="36"/>
      <c r="C36" s="11">
        <v>2</v>
      </c>
      <c r="D36" s="12">
        <v>0.1638</v>
      </c>
      <c r="E36" s="12">
        <v>0.19291819291819293</v>
      </c>
    </row>
    <row r="37" spans="1:5" x14ac:dyDescent="0.2">
      <c r="A37" s="36"/>
      <c r="B37" s="36"/>
      <c r="C37" s="11">
        <v>3</v>
      </c>
      <c r="D37" s="12">
        <v>0.1464</v>
      </c>
      <c r="E37" s="12">
        <v>0.23702185792349728</v>
      </c>
    </row>
    <row r="38" spans="1:5" x14ac:dyDescent="0.2">
      <c r="A38" s="65" t="s">
        <v>91</v>
      </c>
      <c r="B38" s="65" t="s">
        <v>72</v>
      </c>
      <c r="C38" s="11">
        <v>1</v>
      </c>
      <c r="D38" s="12">
        <v>1.89E-2</v>
      </c>
      <c r="E38" s="12">
        <v>0.37566137566137564</v>
      </c>
    </row>
    <row r="39" spans="1:5" x14ac:dyDescent="0.2">
      <c r="A39" s="36"/>
      <c r="B39" s="36"/>
      <c r="C39" s="11">
        <v>2</v>
      </c>
      <c r="D39" s="12">
        <v>2.2499999999999999E-2</v>
      </c>
      <c r="E39" s="12">
        <v>0.40888888888888891</v>
      </c>
    </row>
    <row r="40" spans="1:5" x14ac:dyDescent="0.2">
      <c r="A40" s="36"/>
      <c r="B40" s="36"/>
      <c r="C40" s="11">
        <v>3</v>
      </c>
      <c r="D40" s="12">
        <v>1.7500000000000002E-2</v>
      </c>
      <c r="E40" s="12">
        <v>0.54285714285714282</v>
      </c>
    </row>
    <row r="41" spans="1:5" x14ac:dyDescent="0.2">
      <c r="A41" s="65" t="s">
        <v>91</v>
      </c>
      <c r="B41" s="65" t="s">
        <v>88</v>
      </c>
      <c r="C41" s="11">
        <v>1</v>
      </c>
      <c r="D41" s="12">
        <v>9.4999999999999998E-3</v>
      </c>
      <c r="E41" s="12">
        <v>0.24210526315789477</v>
      </c>
    </row>
    <row r="42" spans="1:5" x14ac:dyDescent="0.2">
      <c r="A42" s="36"/>
      <c r="B42" s="36"/>
      <c r="C42" s="11">
        <v>2</v>
      </c>
      <c r="D42" s="12">
        <v>8.8999999999999999E-3</v>
      </c>
      <c r="E42" s="12">
        <v>0.31460674157303375</v>
      </c>
    </row>
    <row r="43" spans="1:5" x14ac:dyDescent="0.2">
      <c r="A43" s="36"/>
      <c r="B43" s="36"/>
      <c r="C43" s="11">
        <v>3</v>
      </c>
      <c r="D43" s="12">
        <v>7.7999999999999996E-3</v>
      </c>
      <c r="E43" s="12">
        <v>0.33333333333333337</v>
      </c>
    </row>
    <row r="44" spans="1:5" x14ac:dyDescent="0.2">
      <c r="A44" s="65" t="s">
        <v>91</v>
      </c>
      <c r="B44" s="65" t="s">
        <v>89</v>
      </c>
      <c r="C44" s="11">
        <v>1</v>
      </c>
      <c r="D44" s="12">
        <v>2.5999999999999999E-3</v>
      </c>
      <c r="E44" s="12">
        <v>0.38461538461538464</v>
      </c>
    </row>
    <row r="45" spans="1:5" x14ac:dyDescent="0.2">
      <c r="A45" s="36"/>
      <c r="B45" s="36"/>
      <c r="C45" s="11">
        <v>2</v>
      </c>
      <c r="D45" s="12">
        <v>3.8E-3</v>
      </c>
      <c r="E45" s="12">
        <v>0.34210526315789475</v>
      </c>
    </row>
    <row r="46" spans="1:5" x14ac:dyDescent="0.2">
      <c r="A46" s="36"/>
      <c r="B46" s="36"/>
      <c r="C46" s="11">
        <v>3</v>
      </c>
      <c r="D46" s="12">
        <v>1.6000000000000001E-3</v>
      </c>
      <c r="E46" s="12">
        <v>0.5625</v>
      </c>
    </row>
    <row r="47" spans="1:5" x14ac:dyDescent="0.2">
      <c r="A47" s="65" t="s">
        <v>91</v>
      </c>
      <c r="B47" s="65" t="s">
        <v>85</v>
      </c>
      <c r="C47" s="11">
        <v>1</v>
      </c>
      <c r="D47" s="12">
        <v>1E-3</v>
      </c>
      <c r="E47" s="12">
        <v>0</v>
      </c>
    </row>
    <row r="48" spans="1:5" x14ac:dyDescent="0.2">
      <c r="A48" s="36"/>
      <c r="B48" s="36"/>
      <c r="C48" s="11">
        <v>2</v>
      </c>
      <c r="D48" s="12">
        <v>8.0000000000000004E-4</v>
      </c>
      <c r="E48" s="12">
        <v>0</v>
      </c>
    </row>
    <row r="49" spans="1:5" x14ac:dyDescent="0.2">
      <c r="A49" s="36"/>
      <c r="B49" s="36"/>
      <c r="C49" s="11">
        <v>3</v>
      </c>
      <c r="D49" s="12">
        <v>5.9999999999999995E-4</v>
      </c>
      <c r="E49" s="12">
        <v>0</v>
      </c>
    </row>
  </sheetData>
  <mergeCells count="32">
    <mergeCell ref="A2:A4"/>
    <mergeCell ref="A5:A7"/>
    <mergeCell ref="A8:A10"/>
    <mergeCell ref="A11:A13"/>
    <mergeCell ref="A14:A16"/>
    <mergeCell ref="A17:A19"/>
    <mergeCell ref="A20:A22"/>
    <mergeCell ref="A23:A25"/>
    <mergeCell ref="A32:A34"/>
    <mergeCell ref="A26:A28"/>
    <mergeCell ref="A44:A46"/>
    <mergeCell ref="B44:B46"/>
    <mergeCell ref="A47:A49"/>
    <mergeCell ref="B47:B49"/>
    <mergeCell ref="A38:A40"/>
    <mergeCell ref="B38:B40"/>
    <mergeCell ref="A41:A43"/>
    <mergeCell ref="B41:B43"/>
    <mergeCell ref="B32:B34"/>
    <mergeCell ref="A35:A37"/>
    <mergeCell ref="B35:B37"/>
    <mergeCell ref="B26:B28"/>
    <mergeCell ref="A29:A31"/>
    <mergeCell ref="B29:B31"/>
    <mergeCell ref="B20:B22"/>
    <mergeCell ref="B23:B25"/>
    <mergeCell ref="B17:B19"/>
    <mergeCell ref="B14:B16"/>
    <mergeCell ref="B8:B10"/>
    <mergeCell ref="B11:B13"/>
    <mergeCell ref="B2:B4"/>
    <mergeCell ref="B5:B7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-processed</vt:lpstr>
      <vt:lpstr>Fig 6b, 7, Sup. Fig. 10</vt:lpstr>
      <vt:lpstr>Fig. 9b-d, Sup. Fig. 10</vt:lpstr>
      <vt:lpstr>Sup. Fig. 4-5</vt:lpstr>
      <vt:lpstr>Sup. Fig. 8e-f</vt:lpstr>
      <vt:lpstr>Sup. Fig. 9b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 István</dc:creator>
  <cp:lastModifiedBy>Péter Kulcsár</cp:lastModifiedBy>
  <dcterms:created xsi:type="dcterms:W3CDTF">2015-06-05T18:17:20Z</dcterms:created>
  <dcterms:modified xsi:type="dcterms:W3CDTF">2023-09-03T21:11:20Z</dcterms:modified>
</cp:coreProperties>
</file>